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wormal1\Desktop\IP6K1 manuscript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81" i="1" l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5134" uniqueCount="2741">
  <si>
    <t>Plate ID</t>
  </si>
  <si>
    <t>Plate Well Reference</t>
  </si>
  <si>
    <t>Cmpd Literature Reference</t>
  </si>
  <si>
    <t>Cmpd Name</t>
  </si>
  <si>
    <t>Raw Signal</t>
  </si>
  <si>
    <t>Z-score</t>
  </si>
  <si>
    <t>LOPAC_2</t>
  </si>
  <si>
    <t>P008</t>
  </si>
  <si>
    <t>Precursor of the catecholaminergic neurotoxin, 6-hydroxydopamine; converted to 6-hydroxydopamine by L-aromatic amino acid decarboxylase</t>
  </si>
  <si>
    <t>6-Hydroxy-DL-DOPA</t>
  </si>
  <si>
    <t>Plate 1 Average</t>
  </si>
  <si>
    <t>LOPAC_4</t>
  </si>
  <si>
    <t>N005</t>
  </si>
  <si>
    <t>P2X and P2Y receptor antagonist; antiparasitic; anti-tumor agent</t>
  </si>
  <si>
    <t>Suramin hexasodium</t>
  </si>
  <si>
    <t>Plate 1 StDev</t>
  </si>
  <si>
    <t>LOPAC_1</t>
  </si>
  <si>
    <t>K009</t>
  </si>
  <si>
    <t>DNA topoisomerase II inhibitor</t>
  </si>
  <si>
    <t>Aurintricarboxylic acid</t>
  </si>
  <si>
    <t>LOPAC_3</t>
  </si>
  <si>
    <t>C022</t>
  </si>
  <si>
    <t>Casein Kinase II inhibitor</t>
  </si>
  <si>
    <t>Myricetin</t>
  </si>
  <si>
    <t>Plate 2 Average</t>
  </si>
  <si>
    <t>N015</t>
  </si>
  <si>
    <t>Potent G protein antagonist, selective for Gs-alpha</t>
  </si>
  <si>
    <t>NF449 octasodium salt</t>
  </si>
  <si>
    <t>Plate 2 StDev</t>
  </si>
  <si>
    <t>C010</t>
  </si>
  <si>
    <t>P2Y receptor antagonist; most potent antagonist for ATP-activated channels</t>
  </si>
  <si>
    <t>Reactive Blue 2</t>
  </si>
  <si>
    <t>L007</t>
  </si>
  <si>
    <t>L-aromatic amino acid decarboxylase inhibitor; antihypertensive</t>
  </si>
  <si>
    <t>L-alpha-Methyl DOPA</t>
  </si>
  <si>
    <t>Plate 3 Average</t>
  </si>
  <si>
    <t>K007</t>
  </si>
  <si>
    <t>Adrenergic neurotransmitter</t>
  </si>
  <si>
    <t>(Â±)-Norepinephrine (+)bitartrate</t>
  </si>
  <si>
    <t>Plate 3 StDev</t>
  </si>
  <si>
    <t>Adrenergic neurotransmitter; vasoconstrictor</t>
  </si>
  <si>
    <t>L(-)-Norepinephrine bitartrate</t>
  </si>
  <si>
    <t>F017</t>
  </si>
  <si>
    <t>EGFR protein tyrosine kinase inhibitor</t>
  </si>
  <si>
    <t>Tyrphostin AG 537</t>
  </si>
  <si>
    <t>Plate 4 Average</t>
  </si>
  <si>
    <t>J021</t>
  </si>
  <si>
    <t>Antioxidant; hydroxy radical scavanger</t>
  </si>
  <si>
    <t>Carcinine dihydrochloride</t>
  </si>
  <si>
    <t>Plate 4 StDev</t>
  </si>
  <si>
    <t>L016</t>
  </si>
  <si>
    <t>P2X1 receptor antagonist</t>
  </si>
  <si>
    <t>PPNDS tetrasodium</t>
  </si>
  <si>
    <t>P003</t>
  </si>
  <si>
    <t>Selective inhibitor of protein tyrosine phosphatase 1B and SHPTP-1</t>
  </si>
  <si>
    <t>Me-3,4-dephostatin</t>
  </si>
  <si>
    <t>G013</t>
  </si>
  <si>
    <t>Precursor to L-DOPA that crosses the blood-brain barrier</t>
  </si>
  <si>
    <t>L-3,4-Dihydroxyphenylalanine methyl ester hydrochloride</t>
  </si>
  <si>
    <t>N004</t>
  </si>
  <si>
    <t>Insulin growth factor 1 (IGF-1) receptor protein tyrosine kinase inhibitor</t>
  </si>
  <si>
    <t>Tyrphostin AG 538</t>
  </si>
  <si>
    <t>K014</t>
  </si>
  <si>
    <t>Flavonoid with anti-oxidant properties; oxyradical scavenger</t>
  </si>
  <si>
    <t>Morin</t>
  </si>
  <si>
    <t>F004</t>
  </si>
  <si>
    <t>EGFR tyrosine kinase inhibitor</t>
  </si>
  <si>
    <t>Tyrphostin 47</t>
  </si>
  <si>
    <t>E004</t>
  </si>
  <si>
    <t>Tetracycline antibiotic; interferes with protein synthesis</t>
  </si>
  <si>
    <t>Demeclocycline hydrochloride</t>
  </si>
  <si>
    <t>B021</t>
  </si>
  <si>
    <t>Potent, selective P2X1 receptor antagonist</t>
  </si>
  <si>
    <t>NF 023</t>
  </si>
  <si>
    <t>K010</t>
  </si>
  <si>
    <t>Precursor to dopamine; antiparkinsonian agent</t>
  </si>
  <si>
    <t>L-3,4-Dihydroxyphenylalanine</t>
  </si>
  <si>
    <t>H004</t>
  </si>
  <si>
    <t>Tyrphostin 51</t>
  </si>
  <si>
    <t>A006</t>
  </si>
  <si>
    <t>Sodium channel blocker; class IA antiarrhythmic</t>
  </si>
  <si>
    <t>Disopyramide</t>
  </si>
  <si>
    <t>I022</t>
  </si>
  <si>
    <t>(Â±)-3-(3,4-dihydroxyphenyl)-2-methyl-DL-alanine</t>
  </si>
  <si>
    <t>F014</t>
  </si>
  <si>
    <t>Endogenous neurotransmitter</t>
  </si>
  <si>
    <t>Dopamine hydrochloride</t>
  </si>
  <si>
    <t>G019</t>
  </si>
  <si>
    <t>Active enantiomer; adrenoceptor agonist; vasoconstrictor; antihypertensive</t>
  </si>
  <si>
    <t>(-)-alpha-Methylnorepinephrine</t>
  </si>
  <si>
    <t>J003</t>
  </si>
  <si>
    <t>Highly selective mGlu5 metabotropic glutamate receptor antagonist</t>
  </si>
  <si>
    <t>SIB 1757</t>
  </si>
  <si>
    <t>M021</t>
  </si>
  <si>
    <t>Dopamine receptor agonist</t>
  </si>
  <si>
    <t>N-Methyldopamine hydrochloride</t>
  </si>
  <si>
    <t>N021</t>
  </si>
  <si>
    <t>Tyrphostin 25</t>
  </si>
  <si>
    <t>D010</t>
  </si>
  <si>
    <t>Carbonic anhydrase inhibitor; diuretic; antihypertensive</t>
  </si>
  <si>
    <t>Chlorothiazide</t>
  </si>
  <si>
    <t>H022</t>
  </si>
  <si>
    <t>Carcinogen; causes DNA strand breakage</t>
  </si>
  <si>
    <t>Pyrocatechol</t>
  </si>
  <si>
    <t>H021</t>
  </si>
  <si>
    <t>Protein tryrosine kinase EGFR inhibitor.</t>
  </si>
  <si>
    <t>Tyrphostin 23</t>
  </si>
  <si>
    <t>G016</t>
  </si>
  <si>
    <t>Short acting general anesthetic</t>
  </si>
  <si>
    <t>Propofol</t>
  </si>
  <si>
    <t xml:space="preserve">Cholinesterase inhibitor; reported to be useful </t>
  </si>
  <si>
    <t>9-Amino-1,2,3,4-tetrahydroacridine hydrochloride</t>
  </si>
  <si>
    <t>G014</t>
  </si>
  <si>
    <t>D1 Dopamine receptor agonist</t>
  </si>
  <si>
    <t>(Â±)-SKF-38393 hydrochloride</t>
  </si>
  <si>
    <t>G011</t>
  </si>
  <si>
    <t>Sodium-potassium pump inhibitor</t>
  </si>
  <si>
    <t>Dihydroouabain</t>
  </si>
  <si>
    <t>P010</t>
  </si>
  <si>
    <t xml:space="preserve">Potent protein kinase C-beta inhibitor </t>
  </si>
  <si>
    <t>Hispidin</t>
  </si>
  <si>
    <t>E013</t>
  </si>
  <si>
    <t>5-lipoxygenase inhibitor</t>
  </si>
  <si>
    <t>AA-861</t>
  </si>
  <si>
    <t>G009</t>
  </si>
  <si>
    <t>Selective alpha1 adrenoceptor agonist; non-selective imidazoline binding site ligand</t>
  </si>
  <si>
    <t>Cirazoline hydrochloride</t>
  </si>
  <si>
    <t>G015</t>
  </si>
  <si>
    <t>Ergot alkaloid; vasoconstrictor; competitive serotonin receptor antagonist; partial agonist at alpha adrenoceptors and D2 dopamine receptors</t>
  </si>
  <si>
    <t>Dihydroergotamine methanesulfonate</t>
  </si>
  <si>
    <t>Potent Cl- channel inhibitor</t>
  </si>
  <si>
    <t>R(+)-IAA-94</t>
  </si>
  <si>
    <t>P007</t>
  </si>
  <si>
    <t>Peripheral decarboxylase inhibitor</t>
  </si>
  <si>
    <t>Benserazide hydrochloride</t>
  </si>
  <si>
    <t>J011</t>
  </si>
  <si>
    <t>Selective prostaglandin H synthase 2 (PGHS-2) inhibitor</t>
  </si>
  <si>
    <t>Niflumic acid</t>
  </si>
  <si>
    <t>Tricyclic antidepressant; inhibits neuronal uptake of norepinephrine</t>
  </si>
  <si>
    <t>Amoxapine</t>
  </si>
  <si>
    <t>G007</t>
  </si>
  <si>
    <t>P2Y receptor agonist</t>
  </si>
  <si>
    <t>2-Chloroadenosine triphosphate tetrasodium</t>
  </si>
  <si>
    <t>G020</t>
  </si>
  <si>
    <t>Potent inhibitor of gastric H+ and K+-ATPase.</t>
  </si>
  <si>
    <t>SCH-28080</t>
  </si>
  <si>
    <t>J005</t>
  </si>
  <si>
    <t>Adrenoceptor agonist</t>
  </si>
  <si>
    <t>(Â±)-Epinephrine hydrochloride</t>
  </si>
  <si>
    <t>G018</t>
  </si>
  <si>
    <t>Potent, non-selective A3 adenosine receptor agonist</t>
  </si>
  <si>
    <t>N6-2-(4-Aminophenyl)ethyladenosine</t>
  </si>
  <si>
    <t>D1, D2 dopamine receptor antagonist</t>
  </si>
  <si>
    <t>Droperidol</t>
  </si>
  <si>
    <t>E015</t>
  </si>
  <si>
    <t>5-HT4 serotonin receptor antagonist.</t>
  </si>
  <si>
    <t>SB 203186</t>
  </si>
  <si>
    <t>G008</t>
  </si>
  <si>
    <t>Bile acid receptor (FRX) antagonist. Has cholesterol lowering activity.</t>
  </si>
  <si>
    <t>(Z)-Gugglesterone</t>
  </si>
  <si>
    <t>M013</t>
  </si>
  <si>
    <t>Inhibitor of RNA synthesis; chain terminator</t>
  </si>
  <si>
    <t>D-ribofuranosylbenzimidazole</t>
  </si>
  <si>
    <t>E010</t>
  </si>
  <si>
    <t>Inhibits intracellular Ca2+ release from the sarcoplasmic reticulum; muscle relaxant.</t>
  </si>
  <si>
    <t>Dantrolene sodium</t>
  </si>
  <si>
    <t>G022</t>
  </si>
  <si>
    <t>Benzene metabolite; induces mutations in DNA at G:C base pairs; induces writhing in mice; topoisomerase II inhibitor</t>
  </si>
  <si>
    <t>p-Benzoquinone</t>
  </si>
  <si>
    <t>G012</t>
  </si>
  <si>
    <t>Highly potent and selective D2 dopamine receptor agonist</t>
  </si>
  <si>
    <t>R(-)-Propylnorapomorphine hydrochloride</t>
  </si>
  <si>
    <t>E007</t>
  </si>
  <si>
    <t>5-HT3 serotonergic receptor agonist</t>
  </si>
  <si>
    <t>1-(m-Chlorophenyl)-biguanide hydrochloride</t>
  </si>
  <si>
    <t>E014</t>
  </si>
  <si>
    <t>Potent agonist at the CMR1 cold- and menthol-sensitive receptor.</t>
  </si>
  <si>
    <t>Icilin</t>
  </si>
  <si>
    <t>Potent excitatory amino acid receptor antagonist; active at the strychnine-insensitive glycine binding site of the NMDA glutamate receptor</t>
  </si>
  <si>
    <t>5,7-Dichlorokynurenic acid</t>
  </si>
  <si>
    <t>E017</t>
  </si>
  <si>
    <t>H1 Histamine receptor antagonist</t>
  </si>
  <si>
    <t>Doxylamine succinate</t>
  </si>
  <si>
    <t>G017</t>
  </si>
  <si>
    <t>Antidepressant</t>
  </si>
  <si>
    <t>Desipramine hydrochloride</t>
  </si>
  <si>
    <t>Non-steroidal anti-inflammatory (NSAID) drug</t>
  </si>
  <si>
    <t>Ketorolac tris salt</t>
  </si>
  <si>
    <t>K013</t>
  </si>
  <si>
    <t>exo-beta-(1,3)-Glucanase inhibitor</t>
  </si>
  <si>
    <t>2,4-Dinitrophenyl 2-fluoro-2-deoxy-beta-D-glucopyranoside</t>
  </si>
  <si>
    <t>Binds with high selectivity to sigma receptors, yet has no affinity for phencyclidine receptors; dopamine receptor agonist</t>
  </si>
  <si>
    <t>R(+)-3PPP hydrochloride</t>
  </si>
  <si>
    <t>Induces caspase-dependent apoptosis</t>
  </si>
  <si>
    <t>Retinoic acid</t>
  </si>
  <si>
    <t>A011</t>
  </si>
  <si>
    <t>A3 adenosine receptor agonist</t>
  </si>
  <si>
    <t>Chloro-IB-MECA</t>
  </si>
  <si>
    <t>K020</t>
  </si>
  <si>
    <t>DNA synthesis inhibitor</t>
  </si>
  <si>
    <t>Mitoxantrone</t>
  </si>
  <si>
    <t>E018</t>
  </si>
  <si>
    <t>Potent GABA-C receptor agonist.</t>
  </si>
  <si>
    <t>(E)-4-amino-2-butenoic acid</t>
  </si>
  <si>
    <t>E021</t>
  </si>
  <si>
    <t>Competitive muscarinic acetylcholine receptor antagonist</t>
  </si>
  <si>
    <t>Atropine methyl bromide</t>
  </si>
  <si>
    <t>Competitive antagonist of the cytoplasmic aldosterone receptor; diuretic</t>
  </si>
  <si>
    <t>Spironolactone</t>
  </si>
  <si>
    <t>Purine analog; purine synthesis inhibitor; immunosuppressant</t>
  </si>
  <si>
    <t>Azathioprine</t>
  </si>
  <si>
    <t>G021</t>
  </si>
  <si>
    <t>Nucleoside analog; reverse transcriptase inhibitor; antiviral</t>
  </si>
  <si>
    <t>2 ,3 -dideoxycytidine</t>
  </si>
  <si>
    <t>Dopamine autoreceptor agonist; postsynaptic dopamine receptor antagonist</t>
  </si>
  <si>
    <t>S(-)-3PPP hydrochloride</t>
  </si>
  <si>
    <t>M022</t>
  </si>
  <si>
    <t>Calcium-independent phospholipase A2 inhibitor; magnesium-dependent phosphatidate phosphohydrolase inhibitor</t>
  </si>
  <si>
    <t>Bromoenol lactone</t>
  </si>
  <si>
    <t>A2 adenosine receptor antagonist.</t>
  </si>
  <si>
    <t>3,7-Dimethyl-I-propargylxanthine</t>
  </si>
  <si>
    <t>Selective mGluR1 metabotropic glutamate receptor antagonist</t>
  </si>
  <si>
    <t>AIDA</t>
  </si>
  <si>
    <t>J013</t>
  </si>
  <si>
    <t>Partial 5-HT1A serotonin receptor agonist; alpha1D adrenoceptor antagonist</t>
  </si>
  <si>
    <t>BMY 7378 dihydrochloride</t>
  </si>
  <si>
    <t>Allosteric agonist and antagonist of G protein coupled receptors (GPCRs)</t>
  </si>
  <si>
    <t>SCH-202676 hydrobromide</t>
  </si>
  <si>
    <t>Cholinergic receptor antagonist; isolated from members of the Solanaceae family</t>
  </si>
  <si>
    <t>(-)-Scopolamine hydrobromide</t>
  </si>
  <si>
    <t>Adenosine analog useful for an adenosine reference standard since it is a poor substrate for adenosine deaminase</t>
  </si>
  <si>
    <t>N6-Methyladenosine</t>
  </si>
  <si>
    <t>T-type Ca2+ channel blocker</t>
  </si>
  <si>
    <t>Mibefradil dihydrochloride</t>
  </si>
  <si>
    <t>Atypical antipsychotic drug with high affinity for serotonin receptors and low affinity for D2 dopamine receptors</t>
  </si>
  <si>
    <t>Amperozide hydrochloride</t>
  </si>
  <si>
    <t>N013</t>
  </si>
  <si>
    <t>Sodium channel blocker; Class I antiarrythmic agent</t>
  </si>
  <si>
    <t>Flecainide acetate</t>
  </si>
  <si>
    <t>E011</t>
  </si>
  <si>
    <t>Potent, competitive kainate/quisqualate glutamate receptor antagonist</t>
  </si>
  <si>
    <t>DNQX</t>
  </si>
  <si>
    <t>F013</t>
  </si>
  <si>
    <t>L-type Ca2+ channel agonist</t>
  </si>
  <si>
    <t>(Â±)-Bay K 8644</t>
  </si>
  <si>
    <t>L003</t>
  </si>
  <si>
    <t>Cytochrome P450 (CYP1A1)and DNA topoisomerase II inhibitor</t>
  </si>
  <si>
    <t>Ellipticine</t>
  </si>
  <si>
    <t>GABA-A receptor agonist</t>
  </si>
  <si>
    <t>3-Amino-1-propanesulfonic acid sodium</t>
  </si>
  <si>
    <t>Potent 5-HT3 serotonin receptor antagonist</t>
  </si>
  <si>
    <t>LY-278,584 maleate</t>
  </si>
  <si>
    <t>E016</t>
  </si>
  <si>
    <t>sigma1 opioid receptor agonist; analgesic</t>
  </si>
  <si>
    <t>(Â±)-N-Allylnormetazocine hydrochloride</t>
  </si>
  <si>
    <t>E019</t>
  </si>
  <si>
    <t>Neurotoxin which has neuroexcitatory activity; metabolite of trytophan</t>
  </si>
  <si>
    <t>Quinolinic acid</t>
  </si>
  <si>
    <t>Nicotinic acetylcholine receptor antagonist.</t>
  </si>
  <si>
    <t>Succinylcholine chloride</t>
  </si>
  <si>
    <t>Non-steroidal anti-inflammatory (NSAID) drug; analgesic</t>
  </si>
  <si>
    <t>loxoprofen</t>
  </si>
  <si>
    <t>E022</t>
  </si>
  <si>
    <t>COX inhibitor; Anti-inflammatory</t>
  </si>
  <si>
    <t>Sulindac</t>
  </si>
  <si>
    <t>F018</t>
  </si>
  <si>
    <t>Potent inhibitor of cAMP- and cGMP-dependent protein kinases; because it has low affinity for protein kinase C, HA-1004 serves as an excellent negative control of H-7 HCl</t>
  </si>
  <si>
    <t>HA-1004 hydrochloride</t>
  </si>
  <si>
    <t>Dopamine beta-hydroxylase inhibitor; antibiotic isolated from the fungus Fusarium heterosporium</t>
  </si>
  <si>
    <t>Fusaric acid</t>
  </si>
  <si>
    <t>F021</t>
  </si>
  <si>
    <t xml:space="preserve">Competitive diacylglycerol kinase inhibitor; stimulator of </t>
  </si>
  <si>
    <t>Ceramide (structure altered)</t>
  </si>
  <si>
    <t>COX inhibitor; antithrombotic</t>
  </si>
  <si>
    <t>Acetylsalicylic acid</t>
  </si>
  <si>
    <t>E012</t>
  </si>
  <si>
    <t>Dopamine receptor agonist; apomorphine metabolite</t>
  </si>
  <si>
    <t>R(-)-Apocodeine hydrochloride</t>
  </si>
  <si>
    <t>Trypsin inhibitor; competitive kallikrein inhibitor</t>
  </si>
  <si>
    <t>4-Aminobenzamidine dihydrochloride</t>
  </si>
  <si>
    <t>E009</t>
  </si>
  <si>
    <t>Dopamine reuptake blocker.</t>
  </si>
  <si>
    <t>4 -Chloro-3-alpha-(diphenylmethoxy)tropane hydrochloride</t>
  </si>
  <si>
    <t>Tertiary amine analog of quipazine which binds to 5-HT3 serotonin receptors with an affinity similar to that of quipazine, but which lacks affinity for central 5-HT1B serotonin receptors</t>
  </si>
  <si>
    <t>Quipazine, N-methyl-, dimaleate</t>
  </si>
  <si>
    <t>M018</t>
  </si>
  <si>
    <t>Competitive nicotinic acetylcholine receptor antagonist.</t>
  </si>
  <si>
    <t>Dihydro-beta-erythroidine hydrobromide</t>
  </si>
  <si>
    <t>Selective antagonist at the glycine site of the NMDA glutamate receptor</t>
  </si>
  <si>
    <t>L-701,324</t>
  </si>
  <si>
    <t xml:space="preserve">Synthetic amino acid that crosses the blood-brain barrier </t>
  </si>
  <si>
    <t>1-Amino-1-cyclohexanecarboxylic acid hydrochloride</t>
  </si>
  <si>
    <t>Cytochrome P450 and chloroperoxidase inhibitor</t>
  </si>
  <si>
    <t>1-Aminobenzotriazole</t>
  </si>
  <si>
    <t>Na+ channel blocker and Class I anti-arrhythmic</t>
  </si>
  <si>
    <t>Procainamide hydrochloride</t>
  </si>
  <si>
    <t>O013</t>
  </si>
  <si>
    <t>Non-selective dopamine receptor agonist</t>
  </si>
  <si>
    <t>Apomorphine hydrochloride hemihydrate</t>
  </si>
  <si>
    <t>High affinity A3 adenosine receptor agonist</t>
  </si>
  <si>
    <t>AB-MECA</t>
  </si>
  <si>
    <t>Antiviral agent</t>
  </si>
  <si>
    <t>Acyclovir</t>
  </si>
  <si>
    <t>Semi-synthetic antibiotic derived from cephamycin C; interferes with cell wall synthesis</t>
  </si>
  <si>
    <t>Cefmetazole sodium</t>
  </si>
  <si>
    <t>Phosphodiesterase inhibitor</t>
  </si>
  <si>
    <t>Etazolate hydrochloride</t>
  </si>
  <si>
    <t>Potent inhibitor of cytochrome P450c17 enzyme; antifungal agent</t>
  </si>
  <si>
    <t>Ketoconazole</t>
  </si>
  <si>
    <t>F005</t>
  </si>
  <si>
    <t>Endogenous hormone and neurotransmitter</t>
  </si>
  <si>
    <t>(-)-Epinephrine bitartrate</t>
  </si>
  <si>
    <t>H012</t>
  </si>
  <si>
    <t>Non-receptor kinase Syk and Lck inhibitor</t>
  </si>
  <si>
    <t>Piceatannol</t>
  </si>
  <si>
    <t>F009</t>
  </si>
  <si>
    <t>Potent adenosine deaminase inhibitor</t>
  </si>
  <si>
    <t>erythro-9-(2-Hydroxy-3-nonyl)adenine hydrochloride</t>
  </si>
  <si>
    <t>H018</t>
  </si>
  <si>
    <t>Induces intrastrand DNA crosslinks; effects are regulated by kinases, phosphatases and Ca2+/calmodulin</t>
  </si>
  <si>
    <t>Cisplatin</t>
  </si>
  <si>
    <t>H015</t>
  </si>
  <si>
    <t>Non-toxic Ras inhibitor</t>
  </si>
  <si>
    <t>Farnesylthiosalicylic acid</t>
  </si>
  <si>
    <t>Loratadine</t>
  </si>
  <si>
    <t>Mixed agonist-antagonist at melatonin receptors</t>
  </si>
  <si>
    <t>N-Acetyltryptamine</t>
  </si>
  <si>
    <t>Inhibits bacterial DNA polymerase (DNA gyrase)</t>
  </si>
  <si>
    <t>Nalidixic acid sodium</t>
  </si>
  <si>
    <t>Selective A3 adenosine receptor agonist</t>
  </si>
  <si>
    <t>IB-MECA</t>
  </si>
  <si>
    <t>Putative inhibitor of multidrug resistance-associated protein 1 (MRP1)</t>
  </si>
  <si>
    <t>1-benzoyl-5-methoxy-2-methylindole-3-acetic acid</t>
  </si>
  <si>
    <t>M015</t>
  </si>
  <si>
    <t>NMDA glutamate receptor antagonist</t>
  </si>
  <si>
    <t>(Â±)-2-Amino-3-phosphonopropionic acid</t>
  </si>
  <si>
    <t>Phosphoinositide-specific Phospholipase C (PI-PLC) inhibitor</t>
  </si>
  <si>
    <t>ET-18-OCH3</t>
  </si>
  <si>
    <t>F015</t>
  </si>
  <si>
    <t>Irreversible A1 adenosine receptor antagonist</t>
  </si>
  <si>
    <t>FSCPX</t>
  </si>
  <si>
    <t>H020</t>
  </si>
  <si>
    <t>Cephalosporin C antibiotic;  interferes with cell wall synthesis</t>
  </si>
  <si>
    <t>Cephapirin sodium</t>
  </si>
  <si>
    <t>Irreversible inhibitor of amiloride-sensitive Na+ channels; derivative of amiloride</t>
  </si>
  <si>
    <t>Phenamil methanesulfonate</t>
  </si>
  <si>
    <t>K022</t>
  </si>
  <si>
    <t>cAMP-dependent protein kinase (PKA) inhibitor</t>
  </si>
  <si>
    <t>H-89</t>
  </si>
  <si>
    <t>Broad spectrum third generation cephalosporin antibiotic; interferes with cell wall synthesis</t>
  </si>
  <si>
    <t>Cefotaxime sodium</t>
  </si>
  <si>
    <t xml:space="preserve">Potent inducible nitric oxide synthase (iNOS) inhibitor; endothelial NOS (eNOS) inhibitor </t>
  </si>
  <si>
    <t>1,4-PBIT dihydrobromide</t>
  </si>
  <si>
    <t>Selective A1 adenosine receptor agonist</t>
  </si>
  <si>
    <t>N6-2-Phenylethyladenosine</t>
  </si>
  <si>
    <t>H009</t>
  </si>
  <si>
    <t>Ergot alkaloid</t>
  </si>
  <si>
    <t>Ergocristine</t>
  </si>
  <si>
    <t>E020</t>
  </si>
  <si>
    <t>Induces duodenal ulcers in rats, potent depletion of prolactin concentrations in pituitary tissue in vivo and in vitro and depletion of somatostatin concentrations.</t>
  </si>
  <si>
    <t>Cysteamine hydrochloride</t>
  </si>
  <si>
    <t>K011</t>
  </si>
  <si>
    <t>Transformed to cyanide by cytochrome P450 in liver</t>
  </si>
  <si>
    <t>3-Aminopropionitrile fumarate</t>
  </si>
  <si>
    <t>Selective D2-like dopamine receptor agonist with some selectivity for D3 sites</t>
  </si>
  <si>
    <t>(-)-Quinpirole hydrochloride</t>
  </si>
  <si>
    <t>G006</t>
  </si>
  <si>
    <t>Dicyclomine hydrochloride</t>
  </si>
  <si>
    <t>DNA gyrase inhibitor</t>
  </si>
  <si>
    <t>Lomefloxacin hydrochloride</t>
  </si>
  <si>
    <t>gamma-Hydroxybutyrate receptor antagonist</t>
  </si>
  <si>
    <t>NCS-382</t>
  </si>
  <si>
    <t>Tyrphostin 1</t>
  </si>
  <si>
    <t>J015</t>
  </si>
  <si>
    <t>Potent 5-HT1E/1F serotonin receptor agonist</t>
  </si>
  <si>
    <t>BRL 54443 maleate</t>
  </si>
  <si>
    <t>cRaf1 kinase inhibitor</t>
  </si>
  <si>
    <t>GW5074</t>
  </si>
  <si>
    <t>Glutamate release inhibitor; anticonvulsant</t>
  </si>
  <si>
    <t>Riluzole</t>
  </si>
  <si>
    <t>Competitive antagonist at substance P receptors; approximately 1000-fold more potent at cloned human NK-1 receptors than at cloned human NK-2 and NK-3 receptors</t>
  </si>
  <si>
    <t>L-732,138</t>
  </si>
  <si>
    <t>I015</t>
  </si>
  <si>
    <t>Immunomodulator; therapeutic agent in inflammatory arthritis</t>
  </si>
  <si>
    <t>Amiprilose hydrochloride</t>
  </si>
  <si>
    <t>I012</t>
  </si>
  <si>
    <t>D2 dopamine receptor agonist</t>
  </si>
  <si>
    <t>R(-)-2,10,11-Trihydroxyaporphine hybrobromide</t>
  </si>
  <si>
    <t>H013</t>
  </si>
  <si>
    <t>Affinity alkylating agent of nicotinic acetylcholine receptors</t>
  </si>
  <si>
    <t>Bromoacetylcholine bromide</t>
  </si>
  <si>
    <t>G010</t>
  </si>
  <si>
    <t>Antibiotic; inhibits post-translational prenylation of proteins such as Ras and geranylgeranylation of Rho</t>
  </si>
  <si>
    <t>Mevastatin</t>
  </si>
  <si>
    <t>Selective D2-like dopamine receptor agonist which possesses some activity at D3  dopamine receptors</t>
  </si>
  <si>
    <t>(Â±)-Quinpirole dihydrochloride</t>
  </si>
  <si>
    <t>M017</t>
  </si>
  <si>
    <t>Aromatase inhibitor</t>
  </si>
  <si>
    <t>4-Androsten-4-ol-3,17-dione</t>
  </si>
  <si>
    <t>I1 Imidazoline receptor ligand</t>
  </si>
  <si>
    <t>AGN 192403 hydrochloride</t>
  </si>
  <si>
    <t>D020</t>
  </si>
  <si>
    <t>GR 125487 sulfamate salt</t>
  </si>
  <si>
    <t>5-HT3 Serotonin receptor agonist</t>
  </si>
  <si>
    <t>1-Phenylbiguanide</t>
  </si>
  <si>
    <t>I013</t>
  </si>
  <si>
    <t xml:space="preserve">Prostaglandin F2alpha analog with selective antagonist effects at the prostaglandin F2alpha (FP) receptor </t>
  </si>
  <si>
    <t>AL-8810</t>
  </si>
  <si>
    <t>I018</t>
  </si>
  <si>
    <t>Dopamine receptor agonist; ergot alkaloid</t>
  </si>
  <si>
    <t>Agroclavine</t>
  </si>
  <si>
    <t>F006</t>
  </si>
  <si>
    <t>Anticonvulsant that may modulate certain types of Ca2+ channel currents; analgesic</t>
  </si>
  <si>
    <t>Gabapentin</t>
  </si>
  <si>
    <t>F020</t>
  </si>
  <si>
    <t>NFkB inhibitor</t>
  </si>
  <si>
    <t>Caffeic acid phenethyl ester</t>
  </si>
  <si>
    <t>Peripheral dopamine receptor antagonist that does not cross the blood-brain barrier; anti-emetic</t>
  </si>
  <si>
    <t>Domperidone</t>
  </si>
  <si>
    <t>Potent inhibitor of protein kinase C and cAMP-dependent protein kinase</t>
  </si>
  <si>
    <t>H-7 dihydrochloride</t>
  </si>
  <si>
    <t>Tyrosine hydroxylase inhibitor</t>
  </si>
  <si>
    <t>3-Iodo-L-tyrosine</t>
  </si>
  <si>
    <t>E008</t>
  </si>
  <si>
    <t>Antiviral</t>
  </si>
  <si>
    <t>3-deazaadenosine</t>
  </si>
  <si>
    <t>Antineoplastic</t>
  </si>
  <si>
    <t>Carboplatin</t>
  </si>
  <si>
    <t>Releases NO in vivo, thus activating guanylyl cyclase, ADP-ribosyltransferase, and cyclooxygenase and inhibiting lipoxygenase</t>
  </si>
  <si>
    <t>Sodium nitroprusside dihydrate</t>
  </si>
  <si>
    <t>Selective beta3 adrenoceptor agonist</t>
  </si>
  <si>
    <t>BRL 37344 sodium</t>
  </si>
  <si>
    <t>Histamine dihydrochloride</t>
  </si>
  <si>
    <t>F007</t>
  </si>
  <si>
    <t>Major estrogen sectreted by premenopausal ovary</t>
  </si>
  <si>
    <t>beta-Estradiol</t>
  </si>
  <si>
    <t>M011</t>
  </si>
  <si>
    <t>beta-Adrenoceptor blocker; class 1C antiarrythmic agent</t>
  </si>
  <si>
    <t>(S)-(-)-propafenone hydrochloride</t>
  </si>
  <si>
    <t>alpha Adrenoceptor agonist</t>
  </si>
  <si>
    <t>6-Fluoronorepinephrine hydrochloride</t>
  </si>
  <si>
    <t>J012</t>
  </si>
  <si>
    <t>I1 imidazoline binding site agonist</t>
  </si>
  <si>
    <t>Harmane</t>
  </si>
  <si>
    <t>Non-peptide oxytocin receptor antagonist.</t>
  </si>
  <si>
    <t>L-368,899</t>
  </si>
  <si>
    <t>M020</t>
  </si>
  <si>
    <t>ecto-ATPase inhibitor; prevents metabolism of P2 receptor agonists</t>
  </si>
  <si>
    <t>ARL 67156 trisodium salt</t>
  </si>
  <si>
    <t>Vanilloid receptor-1 (VR1) antagonist</t>
  </si>
  <si>
    <t>SB-366791</t>
  </si>
  <si>
    <t>Mitochondrial ATPase and phosphodiesterase (PDE) inhibitor; inhibits PI3-K activity</t>
  </si>
  <si>
    <t>Quercetin dihydrate</t>
  </si>
  <si>
    <t>F011</t>
  </si>
  <si>
    <t>GABA-C receptor agonist</t>
  </si>
  <si>
    <t>cis-4-Aminocrotonic acid</t>
  </si>
  <si>
    <t>H014</t>
  </si>
  <si>
    <t>Antineoplastic; inactivates ribonucleoside reductase which blocks the synthesis of deoxynucleotides</t>
  </si>
  <si>
    <t>Hydroxyurea</t>
  </si>
  <si>
    <t>M008</t>
  </si>
  <si>
    <t>Potent estrogen receptor beta antagonist; potent partial agonist at estrogen receptor alpha</t>
  </si>
  <si>
    <t>(R,R)-cis-Diethyl tetrahydro-2,8-chrysenediol</t>
  </si>
  <si>
    <t>M010</t>
  </si>
  <si>
    <t>Sodium channel blocker</t>
  </si>
  <si>
    <t>Mexiletene hydrochloride</t>
  </si>
  <si>
    <t>Selective sigma1 receptor agonist</t>
  </si>
  <si>
    <t>(+)-N-Allylnormetazocine hydrochloride</t>
  </si>
  <si>
    <t>Inhibitor of Mg2+ and Na+/K+-ATPase; isolated from the leaves and stems of Macleaya cordata and microcarpa</t>
  </si>
  <si>
    <t>Sanguinarine chloride</t>
  </si>
  <si>
    <t>Selective D2 dopamine receptor antagonist.</t>
  </si>
  <si>
    <t>Spiperone hydrochloride</t>
  </si>
  <si>
    <t>D009</t>
  </si>
  <si>
    <t>Non-selective endogenous agonist at glycine receptors</t>
  </si>
  <si>
    <t>Taurine</t>
  </si>
  <si>
    <t>J018</t>
  </si>
  <si>
    <t>cGMP-inhibited phosphodieserase inhibitor (PDE III)</t>
  </si>
  <si>
    <t>Cilostamide</t>
  </si>
  <si>
    <t>F008</t>
  </si>
  <si>
    <t>Dopamine receptor antagonist; antipsychotic</t>
  </si>
  <si>
    <t>Haloperidol</t>
  </si>
  <si>
    <t>A012</t>
  </si>
  <si>
    <t xml:space="preserve"> 6-deoxytetracycline antibiotic; interferes with protein synthesis</t>
  </si>
  <si>
    <t>Doxycycline hydrochloride</t>
  </si>
  <si>
    <t>Metalloprotease inhibitor; chelates iron, zinc and other divalent metals</t>
  </si>
  <si>
    <t>1,10-Phenanthroline monohydrate</t>
  </si>
  <si>
    <t>Neuroprotective agent</t>
  </si>
  <si>
    <t>5,5-Dimethyl-1-pyrroline-N-oxide</t>
  </si>
  <si>
    <t>Imidazoline agonist; more potent than efaroxan in inducing insulin release from beta cells; H1 histamine receptor antagonist</t>
  </si>
  <si>
    <t>Antozoline hydrochloride</t>
  </si>
  <si>
    <t>Selective irreversible ornithine decarboxylase (ODC) inhibitor.</t>
  </si>
  <si>
    <t>DL-alpha-Difluoromethylornithine hydrochloride</t>
  </si>
  <si>
    <t>Atypical D1 dopamine receptor agonist; displays antagonist activity in vitro and agonist activity in vivo</t>
  </si>
  <si>
    <t>SKF 83959 hydrobromide</t>
  </si>
  <si>
    <t>DNA alkylating agent; causes interstrand crosslinks</t>
  </si>
  <si>
    <t>Carmustine</t>
  </si>
  <si>
    <t>Competitive platelet activating factor (PAF) receptor antagonist. Inhibits PAF-induced human platelet aggregation and bronchoconstriction in the guinea pig.</t>
  </si>
  <si>
    <t>CV-3988</t>
  </si>
  <si>
    <t>beta2 Adrenoceptor agonist</t>
  </si>
  <si>
    <t>Salmeterol</t>
  </si>
  <si>
    <t>Increases epithelial chloride secretion through the synergistic activation of a basolateral membrane-located K+ channel (hlK1) and an apical membrane Cl- conductance</t>
  </si>
  <si>
    <t>DCEBIO</t>
  </si>
  <si>
    <t>M004</t>
  </si>
  <si>
    <t>MAO-B inhibitor; metabolite of L-deprenyl</t>
  </si>
  <si>
    <t>R-(-)-Desmethyldeprenyl hydrochloride</t>
  </si>
  <si>
    <t>M014</t>
  </si>
  <si>
    <t>beta1 adrenoceptor antagonist; less active enantiomer</t>
  </si>
  <si>
    <t>R(+)-Atenolol</t>
  </si>
  <si>
    <t>H017</t>
  </si>
  <si>
    <t>Fluspirilene</t>
  </si>
  <si>
    <t>L006</t>
  </si>
  <si>
    <t>Melatonin metabolite with agonist activity</t>
  </si>
  <si>
    <t>6-Hydroxymelatonin</t>
  </si>
  <si>
    <t>Peripheral benzodiazepine receptor antagonist</t>
  </si>
  <si>
    <t>PK 11195</t>
  </si>
  <si>
    <t>Arrests cell cycle at G2/M phase</t>
  </si>
  <si>
    <t>Apigenin</t>
  </si>
  <si>
    <t>Selective MAO-A inhibitor</t>
  </si>
  <si>
    <t>Clorgyline hydrochloride</t>
  </si>
  <si>
    <t>Beta adrenergic receptor antagonist; vasodilator. Non-selective 5-HT1 serotonin receptor ligand.</t>
  </si>
  <si>
    <t>S(-)-Pindolol</t>
  </si>
  <si>
    <t>Anabolic steroid</t>
  </si>
  <si>
    <t>Androsterone</t>
  </si>
  <si>
    <t>K012</t>
  </si>
  <si>
    <t>Potent and selective D2 dopamine receptor agonist</t>
  </si>
  <si>
    <t>R(-)-2,10,11-Trihydroxy-N-propylnoraporphine hydrobromide</t>
  </si>
  <si>
    <t>Potent and selective 5-HT2 serotonin receptor agonist that crosses the blood brain barrier</t>
  </si>
  <si>
    <t>(Â±)-DOI hydrochloride</t>
  </si>
  <si>
    <t>D012</t>
  </si>
  <si>
    <t>Free radical lipid peroxidation inhibitor</t>
  </si>
  <si>
    <t>U-74389G maleate</t>
  </si>
  <si>
    <t>Anti-inflammatory glucocorticoid</t>
  </si>
  <si>
    <t>Budesonide</t>
  </si>
  <si>
    <t>alpha2 Adrenoceptor agonist; antihypertensive</t>
  </si>
  <si>
    <t>Clonidine hydrochloride</t>
  </si>
  <si>
    <t>Specific estrogen receptor alpha (ERalpha) agonist</t>
  </si>
  <si>
    <t>1,3,5-tris(4-hydroxyphenyl)-4-propyl-1H-pyrazole</t>
  </si>
  <si>
    <t>M019</t>
  </si>
  <si>
    <t>5-HT1D serotonin receptor agonist.</t>
  </si>
  <si>
    <t>GR 4661</t>
  </si>
  <si>
    <t>F012</t>
  </si>
  <si>
    <t>U-83836 dihydrochloride</t>
  </si>
  <si>
    <t>Ketotifen fumarate</t>
  </si>
  <si>
    <t>D021</t>
  </si>
  <si>
    <t>Protein tyrosine kinase inhibitor</t>
  </si>
  <si>
    <t>Tyrphostin AG 112</t>
  </si>
  <si>
    <t>C021</t>
  </si>
  <si>
    <t>Hydroxylated flavone derivative; strong antioxidant and radical scavenger</t>
  </si>
  <si>
    <t>Luteolin</t>
  </si>
  <si>
    <t>Thiothixene hydrochloride</t>
  </si>
  <si>
    <t xml:space="preserve">Weak adenosine receptor antagonist; weak phosphodiesterase </t>
  </si>
  <si>
    <t>Theobromine</t>
  </si>
  <si>
    <t>Potent and selective VEGFR PTK inhibitor; inhibits VEGF-induced angiogenesis</t>
  </si>
  <si>
    <t>SU 5416</t>
  </si>
  <si>
    <t>Subtype specific CysLT1 leukotriene receptor antagonist.</t>
  </si>
  <si>
    <t>SR 2640</t>
  </si>
  <si>
    <t>Dopamine receptor antagonist</t>
  </si>
  <si>
    <t>(+)-Butaclamol hydrochloride</t>
  </si>
  <si>
    <t>Specific phosphatidylinositol 3-kinase (PI3K) inhibitor.</t>
  </si>
  <si>
    <t>LY-294,002 hydrochloride</t>
  </si>
  <si>
    <t>Potent adenosine uptake inhibitor</t>
  </si>
  <si>
    <t>S-(4-Nitrobenzyl)-6-thioinosine</t>
  </si>
  <si>
    <t>K004</t>
  </si>
  <si>
    <t>Testosterone metabolite; affects sperm maturation and survival</t>
  </si>
  <si>
    <t>5alpha-Androstane-3alpha,17beta-diol</t>
  </si>
  <si>
    <t>Membrane-permeable analog of cAMP</t>
  </si>
  <si>
    <t>8-Bromo-cAMP sodium</t>
  </si>
  <si>
    <t>Major metabolite of nicotine in humans</t>
  </si>
  <si>
    <t>(-)-Cotinine</t>
  </si>
  <si>
    <t>Binds to the polyamine modulatory site of the NMDA glutamate receptor, attenuating both NMDA and quisqualate mediated responses in vivo.</t>
  </si>
  <si>
    <t>Spermine tetrahydrochloride</t>
  </si>
  <si>
    <t>G004</t>
  </si>
  <si>
    <t>Inhibits mitchondrial Ca2+ uniporter; capsaicin antagonist</t>
  </si>
  <si>
    <t>Ruthenium red</t>
  </si>
  <si>
    <t>D2 Dopamine receptor agonist; serotonin mixed receptor agonist/antagonist; inhibitor of prolactin secretion;  used clinically for both prolactin inhibition and migraine</t>
  </si>
  <si>
    <t>R(+)-Lisuride hydrogen maleate</t>
  </si>
  <si>
    <t>Highly selective kappa opioid receptor agonist; antitussive</t>
  </si>
  <si>
    <t>U-62066</t>
  </si>
  <si>
    <t>5-HT1A Serotonin receptor agonist</t>
  </si>
  <si>
    <t>L013</t>
  </si>
  <si>
    <t>Thymidylate synthetase inhibitor; leads to accumulation of cells in S phase</t>
  </si>
  <si>
    <t>5-Fluorouracil</t>
  </si>
  <si>
    <t>J009</t>
  </si>
  <si>
    <t>Potent and selective cAMP phosphodiesterase inhibitor</t>
  </si>
  <si>
    <t>Ro 20-1724</t>
  </si>
  <si>
    <t>Antineoplastic glucoside; inhibitor of microtubule assembly</t>
  </si>
  <si>
    <t>Podophyllotoxin</t>
  </si>
  <si>
    <t>G005</t>
  </si>
  <si>
    <t>beta-Adrenoceptor agonist; increases cytosolic cAMP</t>
  </si>
  <si>
    <t>(-)-Isoproterenol hydrochloride</t>
  </si>
  <si>
    <t>E005</t>
  </si>
  <si>
    <t>Inhibitor of phenylethanolamine N-methyltransferase (PNMT)</t>
  </si>
  <si>
    <t>2-Cyclooctyl-2-hydroxyethylamine hydrochloride</t>
  </si>
  <si>
    <t>P2 receptor agonist that is more potent than ATP at the P2X subtype</t>
  </si>
  <si>
    <t>alpha,beta-Methylene adenosine 5 -triphosphate dilithium</t>
  </si>
  <si>
    <t>M1 muscarinic acetylcholine receptor agonist</t>
  </si>
  <si>
    <t>Acetyl-beta-methylcholine chloride</t>
  </si>
  <si>
    <t>Nicotinic acetylcholine receptor partial agonist; depolarizing neuromuscular blocker</t>
  </si>
  <si>
    <t>Decamethonium dibromide</t>
  </si>
  <si>
    <t>K021</t>
  </si>
  <si>
    <t>D2 Dopamine receptor agonist; 2-aminopyridine analog of Quinpirole</t>
  </si>
  <si>
    <t>Quinelorane dihydrochloride</t>
  </si>
  <si>
    <t>Dopamine beta-hydroxylase inhibitor</t>
  </si>
  <si>
    <t>1-(4-Hydroxybenzyl)imidazole-2-thiol</t>
  </si>
  <si>
    <t>Serotonin reuptake inhibitor that also blocks norepinephrine reuptake; antidepressant</t>
  </si>
  <si>
    <t>Trimipramine maleate</t>
  </si>
  <si>
    <t>C018</t>
  </si>
  <si>
    <t>Highly selective, non-competitive mGluR5 metabotropic glutamate receptor antagonist</t>
  </si>
  <si>
    <t>6-Methyl-2-(phenylethynyl)pyridine hydrochloride</t>
  </si>
  <si>
    <t>Meperidine congener which binds to opioid receptors; Ca2+ channel antagonist</t>
  </si>
  <si>
    <t>Loperamide hydrochloride</t>
  </si>
  <si>
    <t>GABA-C receptor antagonist; powerful, nonspecific CNS stimulant isolated from Anamirta cocculin</t>
  </si>
  <si>
    <t>Picrotoxin</t>
  </si>
  <si>
    <t>Protein kinase C-alpha (PKC-alpha) inhibitor</t>
  </si>
  <si>
    <t>Dequalinium analog, C-14 linker</t>
  </si>
  <si>
    <t>D018</t>
  </si>
  <si>
    <t>Synthetic analog of capsaicin with similar bioactivity</t>
  </si>
  <si>
    <t>N-Vanillylnonanamide</t>
  </si>
  <si>
    <t>Coronary vasodilator; adenosine transport inhibitor</t>
  </si>
  <si>
    <t>Dipyridamole</t>
  </si>
  <si>
    <t>M007</t>
  </si>
  <si>
    <t>Anxiolytic; muscle relaxant</t>
  </si>
  <si>
    <t>Chlormezanone</t>
  </si>
  <si>
    <t>M012</t>
  </si>
  <si>
    <t>Dipropyldopamine hydrobromide</t>
  </si>
  <si>
    <t>D2 dopamine receptor ligand</t>
  </si>
  <si>
    <t>S(-)-IBZM</t>
  </si>
  <si>
    <t>D2 Dopamine receptor agonist; alpha- and beta-adrenoceptor antagonist; D1 dopamine receptor antagonist</t>
  </si>
  <si>
    <t>S-(-)-Lisuride</t>
  </si>
  <si>
    <t>I016</t>
  </si>
  <si>
    <t>Potent and selective serotonin reuptake inhibitor</t>
  </si>
  <si>
    <t>Alaproclate hydrochloride</t>
  </si>
  <si>
    <t>8-(4-Chlorophenylthio)-cAMP sodium</t>
  </si>
  <si>
    <t>Tricyclic antidepressant</t>
  </si>
  <si>
    <t>Amitriptyline hydrochloride</t>
  </si>
  <si>
    <t>Atypical neuroleptic agent which display greater affinity for the D4 dopamine receptors over D2 or D3</t>
  </si>
  <si>
    <t>Clozapine</t>
  </si>
  <si>
    <t>I011</t>
  </si>
  <si>
    <t>beta1 Adrenoceptor agonist</t>
  </si>
  <si>
    <t>Dobutamine hydrochloride</t>
  </si>
  <si>
    <t>Inhibits collagen synthesis</t>
  </si>
  <si>
    <t>L-azetidine-2-carboxylic acid</t>
  </si>
  <si>
    <t>Adenosine receptor antagonist with slight selectivity for A1 over A2</t>
  </si>
  <si>
    <t>1,3-Dipropyl-8-p-sulfophenylxanthine</t>
  </si>
  <si>
    <t>Potent, time-dependent inhibitor of dopamine beta-hydroxylase (DBH)</t>
  </si>
  <si>
    <t>3-Phenylpropargylamine hydrochloride</t>
  </si>
  <si>
    <t>O022</t>
  </si>
  <si>
    <t>Inhibitor of Poly(ADP-ribose) synthetase which is activated by nitric oxide; neuroprotective agent</t>
  </si>
  <si>
    <t>Benzamide</t>
  </si>
  <si>
    <t>DNA methyltransferase inhibitor</t>
  </si>
  <si>
    <t>5-azacytidine</t>
  </si>
  <si>
    <t>Inhibitor of microsomal drug metabolism</t>
  </si>
  <si>
    <t>SKF-525A hydrochloride</t>
  </si>
  <si>
    <t>E006</t>
  </si>
  <si>
    <t>Selective D2 dopamine receptor antagonist</t>
  </si>
  <si>
    <t>L-741,626</t>
  </si>
  <si>
    <t>Carbonic anhydrase inhibitor; diuretic</t>
  </si>
  <si>
    <t>Acetazolamide</t>
  </si>
  <si>
    <t>MRS 2159</t>
  </si>
  <si>
    <t>5-HT7 Serotonin receptor agonist</t>
  </si>
  <si>
    <t>5-Carboxamidotryptamine maleate</t>
  </si>
  <si>
    <t xml:space="preserve">Potent mu1 opioid receptor antagonist </t>
  </si>
  <si>
    <t>Naloxonazine dihydrochloride</t>
  </si>
  <si>
    <t>I006</t>
  </si>
  <si>
    <t>Serine protease inhibitor</t>
  </si>
  <si>
    <t>3,4-Dichloroisocoumarin</t>
  </si>
  <si>
    <t>D007</t>
  </si>
  <si>
    <t>CRF1 corticotropin-releasing factor receptor antagonist.</t>
  </si>
  <si>
    <t>NBI 27914</t>
  </si>
  <si>
    <t>L-type calcium channel blocker</t>
  </si>
  <si>
    <t>Felodipine</t>
  </si>
  <si>
    <t>Selective alpha2A adrenoreceptor agonist</t>
  </si>
  <si>
    <t>MK-912</t>
  </si>
  <si>
    <t>Potent inhibitor of vesicular acetylcholine storage</t>
  </si>
  <si>
    <t>(Â±)-Vesamicol hydrochloride</t>
  </si>
  <si>
    <t>D011</t>
  </si>
  <si>
    <t>Selective A1 adenosine receptor antagonist.</t>
  </si>
  <si>
    <t>Theophylline</t>
  </si>
  <si>
    <t>K018</t>
  </si>
  <si>
    <t>GABA transaminase (GABA-T) inhibitor</t>
  </si>
  <si>
    <t>gamma-Acetylinic GABA</t>
  </si>
  <si>
    <t>Benzodiazepine receptor antagonist</t>
  </si>
  <si>
    <t>Flumazenil</t>
  </si>
  <si>
    <t>Potent and selective 5-HT3 serotonin receptor agonist.</t>
  </si>
  <si>
    <t>SR 57227A</t>
  </si>
  <si>
    <t>Poly(ADP-ribose) polymerase (PARP) inhibitor</t>
  </si>
  <si>
    <t>4-Amino-1,8-naphthalimide</t>
  </si>
  <si>
    <t>I009</t>
  </si>
  <si>
    <t>Immediate precursor of melatonin</t>
  </si>
  <si>
    <t>N-Acetyl-5-hydroxytryptamine</t>
  </si>
  <si>
    <t>Competitive P2Y1 receptor antagonist</t>
  </si>
  <si>
    <t>MRS 2179</t>
  </si>
  <si>
    <t>Thromboxane A2 (TXA2) receptor antagonist</t>
  </si>
  <si>
    <t>L-655,240</t>
  </si>
  <si>
    <t>D006</t>
  </si>
  <si>
    <t>Selective large conductance Ca2+-activated K+-channel activator</t>
  </si>
  <si>
    <t>NS-1619</t>
  </si>
  <si>
    <t>L021</t>
  </si>
  <si>
    <t>Adenylyl cyclase inhibitor; blocks the LPS- or cytokine-induced activation of nuclear factor kB (NFkB)</t>
  </si>
  <si>
    <t>Na-p-Tosyl-L-lysine chloromethyl ketone hydrochloride</t>
  </si>
  <si>
    <t>Radioprotective agent; selectively protects normal tissues from the damaging effects of anti-neoplastic radiation therapy</t>
  </si>
  <si>
    <t>Amifostine</t>
  </si>
  <si>
    <t>Serotonin receptor antagonist</t>
  </si>
  <si>
    <t>Mianserin hydrochloride</t>
  </si>
  <si>
    <t>Endogenous CB2 cannabinoid receptor agonist</t>
  </si>
  <si>
    <t>Palmitoylethanolamide</t>
  </si>
  <si>
    <t>D1 dopamine receptor antagonist; antipsychotic</t>
  </si>
  <si>
    <t>R(-)-SCH-12679 maleate</t>
  </si>
  <si>
    <t>Endogenous vanilloid; weak CB1 cannabinoid receptor ligand.</t>
  </si>
  <si>
    <t>N-Oleoyldopamine</t>
  </si>
  <si>
    <t>Arrests at G/S; inhibits de novo synthesis of nucleotides by inhibition of inosine monophosphate dehydrogenase</t>
  </si>
  <si>
    <t>Mizoribine</t>
  </si>
  <si>
    <t>L015</t>
  </si>
  <si>
    <t>5-HT2B serotonin receptor agonist</t>
  </si>
  <si>
    <t>BW 723C86</t>
  </si>
  <si>
    <t>D2 Dopamine receptor antagonist; 5-HT2 serotonin receptor antagonist; antipsychotic</t>
  </si>
  <si>
    <t>Risperidone</t>
  </si>
  <si>
    <t>Nitric oxide synthase inhibitor; blocks formation of endothelium-derived relaxing factor (EDRF)</t>
  </si>
  <si>
    <t>NG-Monomethyl-L-arginine acetate</t>
  </si>
  <si>
    <t>Selective 5-HT1B/1D serotonin receptor antagonist.</t>
  </si>
  <si>
    <t>GR 127935 hydrochloride</t>
  </si>
  <si>
    <t>Voltage-gated sodium channel blocker</t>
  </si>
  <si>
    <t>Lidocaine N-methyl hydrochloride</t>
  </si>
  <si>
    <t>Potent and selective imidazoline binding site ligand</t>
  </si>
  <si>
    <t>Metrazoline oxalate</t>
  </si>
  <si>
    <t>Potent agonist of peroxisome proliferator-activated alpha (PPAR-alpha)</t>
  </si>
  <si>
    <t>GW7647</t>
  </si>
  <si>
    <t>J014</t>
  </si>
  <si>
    <t>Depletes brain serotonin by irreversible inhibition of tryptophan hydroxylase.</t>
  </si>
  <si>
    <t>(Â±)-p-Chlorophenylalanine</t>
  </si>
  <si>
    <t>Selective D3 dopamine receptor agonist</t>
  </si>
  <si>
    <t>(Â±)-PD 128,907 hydrochloride</t>
  </si>
  <si>
    <t>Potent phosphodiesterase V (PDE V) inhibitor</t>
  </si>
  <si>
    <t>T-0156</t>
  </si>
  <si>
    <t xml:space="preserve">Potent and specific phosphatidylinositol 3-kinase (P13-K) inhibitor </t>
  </si>
  <si>
    <t>Wortmannin from Penicillium funiculosum</t>
  </si>
  <si>
    <t>Anticonvulsant</t>
  </si>
  <si>
    <t>Dubinidine</t>
  </si>
  <si>
    <t>J006</t>
  </si>
  <si>
    <t>Metabolite of epinephrine</t>
  </si>
  <si>
    <t>(Â±)-Vanillylmandelic acid</t>
  </si>
  <si>
    <t>L011</t>
  </si>
  <si>
    <t>Alkylating beta adrenoceptor antagonist</t>
  </si>
  <si>
    <t>Bromoacetyl alprenolol menthane</t>
  </si>
  <si>
    <t>Prodrug activated by NAD(P)H quinone oxidoreductase-2</t>
  </si>
  <si>
    <t>CB 1954</t>
  </si>
  <si>
    <t>Reversible inhibitor of nitric oxide synthetase in vivo and in vitro</t>
  </si>
  <si>
    <t>N^G,N^G-Dimethylarginine hydrochloride</t>
  </si>
  <si>
    <t>H3 Histamine receptor antagonist</t>
  </si>
  <si>
    <t>3-(1H-Imidazol-4-yl)propyl di(p-fluorophenyl)methyl ether hydrochloride</t>
  </si>
  <si>
    <t xml:space="preserve">High affinity muscarinic acetylcholine receptor antagonist, but displays altered selectivity (M3 </t>
  </si>
  <si>
    <t>Hexahydro-sila-difenidol hydrochloride, p-fluoro analog</t>
  </si>
  <si>
    <t>Membrane-permeable analog of cGMP</t>
  </si>
  <si>
    <t>8-Bromo-cGMP sodium</t>
  </si>
  <si>
    <t>Melatonin receptor antagonist</t>
  </si>
  <si>
    <t>K 185</t>
  </si>
  <si>
    <t>Phosphodiesterase III (PDE III) inhibitor</t>
  </si>
  <si>
    <t>Quazinone</t>
  </si>
  <si>
    <t>Positive allosteric modulator of alpha7 neuronal nicotinic acetylcholine receptor; also modulates glutamate-GABA-activated chloride channels</t>
  </si>
  <si>
    <t>Ivermectin</t>
  </si>
  <si>
    <t>5-HT2 Serotonin receptor antagonist</t>
  </si>
  <si>
    <t>Pirenperone</t>
  </si>
  <si>
    <t>Selective inducle nitric oxide synthase inhibitor</t>
  </si>
  <si>
    <t>S-Methylisothiourea hemisulfate</t>
  </si>
  <si>
    <t xml:space="preserve">Potent adenosine receptor agonist with </t>
  </si>
  <si>
    <t>5 -N-Ethylcarboxamidoadenosine</t>
  </si>
  <si>
    <t>Apoptosis inducer; RNA-Protein translation inhibitor</t>
  </si>
  <si>
    <t>Emetine dihydrochloride hydrate</t>
  </si>
  <si>
    <t>N018</t>
  </si>
  <si>
    <t>Long-chain acylcarnitine; modulator of PKC activation; intermediate in mitochondrial fatty acid oxidation</t>
  </si>
  <si>
    <t>Palmitoyl-DL-Carnitine chloride</t>
  </si>
  <si>
    <t>Dopamine receptor agonist; antiparkinsonian</t>
  </si>
  <si>
    <t>Pergolide methanesulfonate</t>
  </si>
  <si>
    <t>Inhibits bacterial, not eukaryotic, myristate synthesis. Effective as antitrypanosomal and antimalarial.</t>
  </si>
  <si>
    <t>Thiolactomycin</t>
  </si>
  <si>
    <t>L004</t>
  </si>
  <si>
    <t>I-OMe-Tyrphostin AG 538</t>
  </si>
  <si>
    <t>K+ channel blocker; antimalarial, anticholinergic, antihypertensive and hypoglycemic agent; alkaloid isolated from the bark of the Cinchona family of South American trees</t>
  </si>
  <si>
    <t>Quinine sulfate</t>
  </si>
  <si>
    <t>Cofactor for tyrosine hydroxylase, tryptophan hydroxylase and nitric oxide synthase</t>
  </si>
  <si>
    <t>(6R)-5,6,7,8-Tetrahydro-L-biopterin hydrochloride</t>
  </si>
  <si>
    <t>Zinc-dependent proteases carboxypeptidase A and aminopeptidase N inhibitor; chelating agent</t>
  </si>
  <si>
    <t>Diethylenetriaminepentaacetic acid</t>
  </si>
  <si>
    <t>O020</t>
  </si>
  <si>
    <t>Beclomethasone</t>
  </si>
  <si>
    <t>F016</t>
  </si>
  <si>
    <t>Alanine aminotransferase inhibitor; blocks sphingosine biosynthesis by inhibition of ketosphinganine synthetase</t>
  </si>
  <si>
    <t>DL-Cycloserine</t>
  </si>
  <si>
    <t>F019</t>
  </si>
  <si>
    <t>Cannabinoid receptor agonist</t>
  </si>
  <si>
    <t>CP55940</t>
  </si>
  <si>
    <t>Isonipecotic acid</t>
  </si>
  <si>
    <t>N6-Cyclopentyladenosine</t>
  </si>
  <si>
    <t>Cholinergic receptor antagonist</t>
  </si>
  <si>
    <t>(-)-Scopolamine,n-Butyl-, bromide</t>
  </si>
  <si>
    <t>Highly selective COX-2 inhibitor</t>
  </si>
  <si>
    <t>Nimesulide</t>
  </si>
  <si>
    <t>Dihydrofolate reductase inhibitor</t>
  </si>
  <si>
    <t>Aminopterin</t>
  </si>
  <si>
    <t>Selective and highly potent retinoic acid analog with affinity for retinoic acid receptors (RAR) alpha, beta, and gamma</t>
  </si>
  <si>
    <t>TTNPB</t>
  </si>
  <si>
    <t>F010</t>
  </si>
  <si>
    <t>Cholinesterase inhibitor</t>
  </si>
  <si>
    <t>Hydroxytacrine maleate</t>
  </si>
  <si>
    <t>Selective 5-HT3 serotonin receptor antagonist</t>
  </si>
  <si>
    <t>3-Tropanyl-3,5-dichlorobenzoate</t>
  </si>
  <si>
    <t>D015</t>
  </si>
  <si>
    <t>H2 Histamine receptor antagonist</t>
  </si>
  <si>
    <t>Famotidine</t>
  </si>
  <si>
    <t>J016</t>
  </si>
  <si>
    <t>Selective D4 dopamine receptor agonist</t>
  </si>
  <si>
    <t>N-(2-[4-(4-Chlorophenyl)piperazin-1-yl]ethyl)-3-methoxybenzamide</t>
  </si>
  <si>
    <t>Competitive metabotropic glutamate receptor antagonist</t>
  </si>
  <si>
    <t>(Â±)-alpha-Methyl-4-carboxyphenylglycine</t>
  </si>
  <si>
    <t>M009</t>
  </si>
  <si>
    <t>(Â±)-2-Amino-4-phosphonobutyric acid</t>
  </si>
  <si>
    <t>Potent Cl- channel blocker</t>
  </si>
  <si>
    <t>5-Nitro-2-(3-phenylpropylamino)benzoic acid</t>
  </si>
  <si>
    <t>D008</t>
  </si>
  <si>
    <t>Non-sedating H1 histamine receptor antagonist</t>
  </si>
  <si>
    <t>Terfenadine</t>
  </si>
  <si>
    <t>Nitric oxide synthase (NOS) inhibitor selective for neuronal isoform</t>
  </si>
  <si>
    <t>TFPI hydrochloride</t>
  </si>
  <si>
    <t>D014</t>
  </si>
  <si>
    <t>alpha2 Adrenoceptor agonist</t>
  </si>
  <si>
    <t>UK 14,304</t>
  </si>
  <si>
    <t>Selective inhibitor of a subtype of AMPA glutamate receptors (Ca2+ permeable, lacking GluR2 subunits)</t>
  </si>
  <si>
    <t>IEM-1460</t>
  </si>
  <si>
    <t>Potent, competitive AMPA/kainate glutamate receptor antagonist</t>
  </si>
  <si>
    <t>CNQX disodium</t>
  </si>
  <si>
    <t>I010</t>
  </si>
  <si>
    <t>Selective inhibitor of Ca2+-calmodulin-dependent phosphodiesterase (PDE I)</t>
  </si>
  <si>
    <t>8-Methoxymethyl-3-isobutyl-1-methylxanthine</t>
  </si>
  <si>
    <t>H011</t>
  </si>
  <si>
    <t>Thromboxane synthetase inhibitor</t>
  </si>
  <si>
    <t>Furegrelate sodium</t>
  </si>
  <si>
    <t>Facilitates glycine action at NMDA glutamate receptors</t>
  </si>
  <si>
    <t>CR 2249</t>
  </si>
  <si>
    <t>Selective D2 dopamine receptor agonist</t>
  </si>
  <si>
    <t>Ropinirole hydrochloride</t>
  </si>
  <si>
    <t>Glycine mimic active at the strychnine-insensitive glycine binding site associated with the NMDA glutamate receptor as well as the inhibitory post-synaptic glycine receptor</t>
  </si>
  <si>
    <t>D-Serine</t>
  </si>
  <si>
    <t>M016</t>
  </si>
  <si>
    <t>5-HT 2C/2B serotonin receptor antagonist.</t>
  </si>
  <si>
    <t>SB 200646 hydrochloride</t>
  </si>
  <si>
    <t>NK1 tachykinin receptor antagonist</t>
  </si>
  <si>
    <t>L-733,060 hydrochloride</t>
  </si>
  <si>
    <t>Cytotoxic inhibitor of tyrosine kinase and topoisomerase II kinase</t>
  </si>
  <si>
    <t>Genistein</t>
  </si>
  <si>
    <t>O009</t>
  </si>
  <si>
    <t>Arachidonyl amino acid which inhibits pain; inhibits the hydrolytic activity of fatty acid amide hydrolase (FAAH) on anandamide</t>
  </si>
  <si>
    <t>N-arachidonylglycine</t>
  </si>
  <si>
    <t>C007</t>
  </si>
  <si>
    <t>Highly potent, cell-permeable, and selective Rho-associated coiled-coil forming protein serine/threonine kinase (ROCK) inhibitor. Also inhibits ROCK-II with equal potency. The inhibition is competitiv</t>
  </si>
  <si>
    <t>Y-27632 dihydrochloride</t>
  </si>
  <si>
    <t>Non-transportable glutamate analog that blocks glutamate receptors</t>
  </si>
  <si>
    <t>Dihydrokainic acid</t>
  </si>
  <si>
    <t>I007</t>
  </si>
  <si>
    <t>Sigma opioid receptor antagonist</t>
  </si>
  <si>
    <t>(+)-Cyclazocine</t>
  </si>
  <si>
    <t>D2 dopamine receptor antagonist; phenothiazine antipsychotic</t>
  </si>
  <si>
    <t>Triflupromazine hydrochloride</t>
  </si>
  <si>
    <t>K016</t>
  </si>
  <si>
    <t>Specific membrane-permeable inhibitor of activiation by cAMP of cAMP-dependent protein kinase I and II;  blocks cAMP-mediated effects in numerous systems</t>
  </si>
  <si>
    <t>Rp-cAMPS triethylamine</t>
  </si>
  <si>
    <t>H006</t>
  </si>
  <si>
    <t xml:space="preserve">Neuroprotective AMPA/kainate glutamate receptor antagonist; water soluble salt of NBQX </t>
  </si>
  <si>
    <t>NBQX disodium</t>
  </si>
  <si>
    <t>Inhibitor of collagen production and fibroblast proliferation</t>
  </si>
  <si>
    <t>Pirfenidone</t>
  </si>
  <si>
    <t>K+ channel activator; antihypertensive</t>
  </si>
  <si>
    <t>Minoxidil</t>
  </si>
  <si>
    <t>I004</t>
  </si>
  <si>
    <t>Cyclooxygenase inhibitor; anti-inflammatory</t>
  </si>
  <si>
    <t>Diclofenac sodium</t>
  </si>
  <si>
    <t>Glucocorticoid secreted by the adrenal cortex; activates both mineralcorticoid and glucocorticoid receptors</t>
  </si>
  <si>
    <t>Corticosterone</t>
  </si>
  <si>
    <t>Dual EGFR and ErbB-2 receptor tyrosine kinase inhibitor</t>
  </si>
  <si>
    <t>GW2974</t>
  </si>
  <si>
    <t>Demethylated form of cantharidin with antitumor properties; potent inhibitor of the serine/threonine protein phosphatase 2A (PP2A)</t>
  </si>
  <si>
    <t>Norcantharidin</t>
  </si>
  <si>
    <t>M005</t>
  </si>
  <si>
    <t>MAO inhibitor, relatively selective for MAO-B</t>
  </si>
  <si>
    <t>Pargyline hydrochloride</t>
  </si>
  <si>
    <t>Selective inducible nitric oxide synthase (iNOS) inhibitor.</t>
  </si>
  <si>
    <t>L-N6-(1-Iminoethyl)lysine hydrochloride</t>
  </si>
  <si>
    <t>H2 Histamine receptor antagonist.</t>
  </si>
  <si>
    <t>SKF 95282 dimaleate</t>
  </si>
  <si>
    <t>DNA topoisomerase II inhibitor; induces apoptosis.</t>
  </si>
  <si>
    <t>Sobuzoxane</t>
  </si>
  <si>
    <t>Third generation cephalosporin antibiotic; interferes with cell wall synthesis</t>
  </si>
  <si>
    <t>Ceftriaxone sodium</t>
  </si>
  <si>
    <t>Topoisomerase II inhibitor; induces apoptosis; cell cycle inhibitor</t>
  </si>
  <si>
    <t>Etoposide</t>
  </si>
  <si>
    <t>Delayed rectifier K+ channel blocker; inhibits platelet aggregation; vasoldilator</t>
  </si>
  <si>
    <t>Rutaecarpine</t>
  </si>
  <si>
    <t>Nerve growth factor stimulator; adenosine transport inhibitor; non-selective adenosine receptor antagonist</t>
  </si>
  <si>
    <t>Propentofylline</t>
  </si>
  <si>
    <t>C004</t>
  </si>
  <si>
    <t>Estrogen receptor modulator; anti-estrogenic drug</t>
  </si>
  <si>
    <t>Raloxifene hydrochloride</t>
  </si>
  <si>
    <t>Nitric oxide donor; activates soluble guanylyl cyclase</t>
  </si>
  <si>
    <t>S-Nitroso-N-acetylpenicillamine</t>
  </si>
  <si>
    <t>D1 dopamine receptor agonist.</t>
  </si>
  <si>
    <t>(Â±)-SKF 38393, N-allyl-, hydrobromide</t>
  </si>
  <si>
    <t>O004</t>
  </si>
  <si>
    <t>Prevents apoptosis in K562 cells by inhibiting lipoxygenase and cyclooxygenase activity</t>
  </si>
  <si>
    <t>Resveratrol</t>
  </si>
  <si>
    <t>D017</t>
  </si>
  <si>
    <t>alpha1-Adrenoceptor antagonist</t>
  </si>
  <si>
    <t>Terazosin hydrochloride</t>
  </si>
  <si>
    <t>Tyrphostin AG 527</t>
  </si>
  <si>
    <t>Opioid receptor antagonist with greater potency and longer duration of action than its N-allyl congener, naloxone</t>
  </si>
  <si>
    <t>Naltrexone hydrochloride</t>
  </si>
  <si>
    <t>Selective 5-HT1A serotonin receptor antagonist</t>
  </si>
  <si>
    <t>p-MPPF dihydrochloride</t>
  </si>
  <si>
    <t>Selective blocker of dopamine reuptake</t>
  </si>
  <si>
    <t>BTCP hydrochloride</t>
  </si>
  <si>
    <t>Jak-2 protein tyrosine kinase (PTK) inhibitor</t>
  </si>
  <si>
    <t>Tyrphostin AG 490</t>
  </si>
  <si>
    <t>Fluorinated quinolone antibacterial; interferes with DNA synthesis</t>
  </si>
  <si>
    <t>Ofloxacin</t>
  </si>
  <si>
    <t>M006</t>
  </si>
  <si>
    <t>Phospholipase A2 and lipoxygenase inhibitor</t>
  </si>
  <si>
    <t>7,7-Dimethyl-(5Z,8Z)-eicosadienoic acid</t>
  </si>
  <si>
    <t>Excitatory amino acid; partial agonist at the glycine modulatory site of the NMDA glutamate receptor</t>
  </si>
  <si>
    <t>D-Cycloserine</t>
  </si>
  <si>
    <t>Blocks post ischemic actions of the K+ channel activator cromakalim</t>
  </si>
  <si>
    <t>5-hydroxydecanoic acid sodium</t>
  </si>
  <si>
    <t>Reversible myosin ATPase inhibitor</t>
  </si>
  <si>
    <t>2,3-Butanedione</t>
  </si>
  <si>
    <t>5-HT2B serontonin receptor antagonist.</t>
  </si>
  <si>
    <t>SB 204741</t>
  </si>
  <si>
    <t>Potent [K+, Cl-]-cotransport inhibitor that shows no side effects on the bumetanimide-sensitive [Na+, K+, Cl-]-cotransport system</t>
  </si>
  <si>
    <t>R(+)-Butylindazone</t>
  </si>
  <si>
    <t>L014</t>
  </si>
  <si>
    <t>Antimalarial; anti-amoebic; anti-inflammatory; binds strongly to double-stranded DNA</t>
  </si>
  <si>
    <t>Chloroquine diphosphate</t>
  </si>
  <si>
    <t>H016</t>
  </si>
  <si>
    <t>M1 muscarinic acetylcholine receptor agonist.</t>
  </si>
  <si>
    <t>McN-A-343</t>
  </si>
  <si>
    <t>Selective alpha2A adrenoreceptor agonist; imidazoline binding site agonist; antihypertensive</t>
  </si>
  <si>
    <t>Moxonidine hydrochloride</t>
  </si>
  <si>
    <t>beta-Adrenoceptor agonist related to structurally to terbutaline; bronchodilator</t>
  </si>
  <si>
    <t>Tulobuterol hydrochloride</t>
  </si>
  <si>
    <t>Antioxidant that binds hydroxyl radicals; GABA transport inhibitor</t>
  </si>
  <si>
    <t>Hypotaurine</t>
  </si>
  <si>
    <t>Anticonvulsant; prevents cardiac arrhythmia caused by electric stimulation of the atria or by aconitine</t>
  </si>
  <si>
    <t>Foliosidine</t>
  </si>
  <si>
    <t>Highly selective 5-HT1A serotonin receptor antagonist</t>
  </si>
  <si>
    <t>WAY-100635 maleate</t>
  </si>
  <si>
    <t>Increases ion conductance through AMPA glutamate receptors; reported to display</t>
  </si>
  <si>
    <t>Aniracetam</t>
  </si>
  <si>
    <t>Endogenous agonist at imidazoline receptors; may act as a neurotransmitter</t>
  </si>
  <si>
    <t>Agmatine sulfate</t>
  </si>
  <si>
    <t>(S)-ENBA</t>
  </si>
  <si>
    <t>Antibacterial; inhibitor of cytochrome P4502C enzymes</t>
  </si>
  <si>
    <t>Sulfaphenazole</t>
  </si>
  <si>
    <t>Inhibits Na+, K+ and Cl- cotransport</t>
  </si>
  <si>
    <t>Furosemide</t>
  </si>
  <si>
    <t>p-Aminoclonidine hydrochloride</t>
  </si>
  <si>
    <t>L018</t>
  </si>
  <si>
    <t>L-glutamic decarboxylase inhibitor</t>
  </si>
  <si>
    <t>Chelidamic acid</t>
  </si>
  <si>
    <t>Trequinsin hydrochloride</t>
  </si>
  <si>
    <t>Centrally acting aromatic amino acid decarboxylase inhibitor; penetrates the blood-brain barrier</t>
  </si>
  <si>
    <t>3-Hydroxybenzylhydrazine dihydrochloride</t>
  </si>
  <si>
    <t>Partial alpha2A adrenoceptor agonist; agonist at serotonin 5-HT1A, 5-HT1B and 5-HT1D receptors and a mixed agonist-antagonist at 5-HT2C receptors</t>
  </si>
  <si>
    <t>Oxymetazoline hydrochloride</t>
  </si>
  <si>
    <t>L-type Ca2+ channel antagonist</t>
  </si>
  <si>
    <t>(Â±)-Methoxyverapamil hydrochloride</t>
  </si>
  <si>
    <t>B004</t>
  </si>
  <si>
    <t>Isoguvacine hydrochloride</t>
  </si>
  <si>
    <t>Anti-arrhythmic; local anesthetic</t>
  </si>
  <si>
    <t>Lidocaine hydrochloride</t>
  </si>
  <si>
    <t>H007</t>
  </si>
  <si>
    <t>Luteolytic estrogen produced by the corpus luteum</t>
  </si>
  <si>
    <t>Estrone</t>
  </si>
  <si>
    <t>Xanthine oxidase inhibitor; inhibits the final step in uric acid biosynthesis</t>
  </si>
  <si>
    <t>Allopurinol</t>
  </si>
  <si>
    <t>Specific inhibitor of the activation of mitogen-activated protein kinase kinase (MAPKK)</t>
  </si>
  <si>
    <t>PD 98,059</t>
  </si>
  <si>
    <t>Opioid receptor antagonist.</t>
  </si>
  <si>
    <t>Levallorphan tartrate</t>
  </si>
  <si>
    <t>ATP-sensitive K+ channel blocker; alpha adrenoceptor antagonist</t>
  </si>
  <si>
    <t>Phentolamine mesylate</t>
  </si>
  <si>
    <t>K015</t>
  </si>
  <si>
    <t>Casein kinase-1 (CK-1delta/epsilon) inhibitor.</t>
  </si>
  <si>
    <t>IC 261</t>
  </si>
  <si>
    <t>Phosphodiesterase IV (PDE IV) inhibitor</t>
  </si>
  <si>
    <t>Ibudilast</t>
  </si>
  <si>
    <t>Selective alpha2B-adrenoceptor antagonist</t>
  </si>
  <si>
    <t>Imiloxan hydrochloride</t>
  </si>
  <si>
    <t>Neurotransmitter</t>
  </si>
  <si>
    <t>(Â±)-Octopamine hydrochloride</t>
  </si>
  <si>
    <t>O021</t>
  </si>
  <si>
    <t>GABA-B receptor agonist</t>
  </si>
  <si>
    <t>3-Aminopropylphosphonic acid</t>
  </si>
  <si>
    <t>C014</t>
  </si>
  <si>
    <t>Potent and selective alpha2 adrenoceptor antagonist</t>
  </si>
  <si>
    <t>SKF 86466</t>
  </si>
  <si>
    <t>O018</t>
  </si>
  <si>
    <t>Selective A2b adenosine receptor antagonist</t>
  </si>
  <si>
    <t>Alloxazine</t>
  </si>
  <si>
    <t>L012</t>
  </si>
  <si>
    <t>Beta3 adrenoceptor agonist; anti-obesity agent</t>
  </si>
  <si>
    <t>CL 316,243</t>
  </si>
  <si>
    <t>Potent muscarinic acetylcholine receptor agonist exhibiting a slight selectivity for M2 receptors</t>
  </si>
  <si>
    <t>Arecaidine propargyl ester hydrobromide</t>
  </si>
  <si>
    <t>Quaternary lidocaine derivative which blocks both fast, Na+-dependent action potentials and voltage-dependent, non-inactivating Na+ conductance</t>
  </si>
  <si>
    <t>Lidocaine N-ethyl bromide quaternary salt</t>
  </si>
  <si>
    <t>GR 113808</t>
  </si>
  <si>
    <t>J022</t>
  </si>
  <si>
    <t>Bovine chymotrypsin A-gamma inhibitor</t>
  </si>
  <si>
    <t>Z-L-Phe chloromethyl ketone</t>
  </si>
  <si>
    <t>Activates soluble guanylyl cyclase</t>
  </si>
  <si>
    <t>Protoporphyrin IX disodium</t>
  </si>
  <si>
    <t>Irreversible peroxisome proliferator-activated receptor-gamma (PPAR-gamma) inhibitor</t>
  </si>
  <si>
    <t>GW9662</t>
  </si>
  <si>
    <t>D013</t>
  </si>
  <si>
    <t>GABA-A receptor antagonist</t>
  </si>
  <si>
    <t>(-)-Bicuculline methbromide, 1(S), 9(R)</t>
  </si>
  <si>
    <t>Anti-inflammatory; substrate for prostaglandin peroxidase</t>
  </si>
  <si>
    <t>Phenylbutazone</t>
  </si>
  <si>
    <t>I021</t>
  </si>
  <si>
    <t>Quipazine, 6-nitro-, maleate</t>
  </si>
  <si>
    <t>J020</t>
  </si>
  <si>
    <t>Semisynthetic cephalosporin antibiotic; interferes with cell wall synthesis</t>
  </si>
  <si>
    <t>Cephradine</t>
  </si>
  <si>
    <t>Histamine metabolite that crosses the blood-brain barrier</t>
  </si>
  <si>
    <t>1-Methylhistamine dihydrochloride</t>
  </si>
  <si>
    <t>J007</t>
  </si>
  <si>
    <t>Benzodiazepine receptor inverse agonist</t>
  </si>
  <si>
    <t>Methyl beta-carboline-3-carboxylate</t>
  </si>
  <si>
    <t>beta2-Adrenoceptor agonist</t>
  </si>
  <si>
    <t>Salbutamol</t>
  </si>
  <si>
    <t>Potent, selective alpha-1B adrenoceptor antagonist.</t>
  </si>
  <si>
    <t>L-765,314</t>
  </si>
  <si>
    <t>Selective alpha2 adrenoceptor agonist</t>
  </si>
  <si>
    <t>B-HT 933 dihydrochloride</t>
  </si>
  <si>
    <t>CB2 cannabinoid receptor ligand</t>
  </si>
  <si>
    <t>Indomethacin morpholinylamide</t>
  </si>
  <si>
    <t>N011</t>
  </si>
  <si>
    <t>Monoamine oxidase inhibitor</t>
  </si>
  <si>
    <t>Nialamide</t>
  </si>
  <si>
    <t>Muscarinic acetylcholine receptor antagonist</t>
  </si>
  <si>
    <t>DL-Homatropine hydrobromide</t>
  </si>
  <si>
    <t>Selective, high affinity AMPA ionotropic glutamate receptor agonist; reduces ischemia-induced performance deficits in rats.</t>
  </si>
  <si>
    <t>2,6-Difluoro-4-[2-(phenylsulfonylamino)ethylthio]phenoxyacetamide</t>
  </si>
  <si>
    <t>alpha-Adrenoceptor agonist; imidazoline receptor agonist; vasoconstrictor</t>
  </si>
  <si>
    <t>Naphazoline hydrochloride</t>
  </si>
  <si>
    <t>D1 dopamine receptor agonist</t>
  </si>
  <si>
    <t>Dihydrexidine hydrochloride</t>
  </si>
  <si>
    <t>H008</t>
  </si>
  <si>
    <t>Non-selective MAO-A/B inhibitor; antihypertensive</t>
  </si>
  <si>
    <t>Hydralazine hydrochloride</t>
  </si>
  <si>
    <t>G003</t>
  </si>
  <si>
    <t>DNA Polymerase inhibitor</t>
  </si>
  <si>
    <t>Phosphonoacetic acid</t>
  </si>
  <si>
    <t>Adenosine receptor ligand; major metabolite of caffeine</t>
  </si>
  <si>
    <t>1,7-Dimethylxanthine</t>
  </si>
  <si>
    <t>Alcohol dehydrogenase inhibitor</t>
  </si>
  <si>
    <t>Tetraethylthiuram disulfide</t>
  </si>
  <si>
    <t>I005</t>
  </si>
  <si>
    <t>Potent NMDA glutamate receptor antagonist; neuroprotective.</t>
  </si>
  <si>
    <t>7-Chlorokynurenic acid</t>
  </si>
  <si>
    <t>Acyl-CoA:cholesterol acyltransferase (ACAT) inhibitor</t>
  </si>
  <si>
    <t>Sandoz 58-035</t>
  </si>
  <si>
    <t>Potent and selective non-peptide NK1 tachykinin receptor antagonist</t>
  </si>
  <si>
    <t>L-703,606 oxalate</t>
  </si>
  <si>
    <t>High affinity alpha2 adrenoceptor agonist</t>
  </si>
  <si>
    <t>p-Iodoclonidine hydrochloride</t>
  </si>
  <si>
    <t>I020</t>
  </si>
  <si>
    <t>Potent, orally active D1 dopamine receptor agonist</t>
  </si>
  <si>
    <t>A-77636 hydrochloride</t>
  </si>
  <si>
    <t>Potent and selective Ick (src family tyrosine kinase) inhibitor.</t>
  </si>
  <si>
    <t>7-Cyclopentyl-5-(4-phenoxy)phenyl-7H-pyrrolo[2,3-d]pyrimidin-4-ylamine</t>
  </si>
  <si>
    <t>Selective beta1 adrenoceptor antagonist;</t>
  </si>
  <si>
    <t>(Â±)-Atenolol</t>
  </si>
  <si>
    <t>4-Hydroxyphenethylamine hydrochloride</t>
  </si>
  <si>
    <t>alpha-Methyl-DL-tyrosine methyl ester hydrochloride</t>
  </si>
  <si>
    <t>Antiviral agent; its metabolite, ribavirin 5 -phosphate, is an inhibitor of inosine monophosphate (IMP) dehydrogenase</t>
  </si>
  <si>
    <t>Ribavirin</t>
  </si>
  <si>
    <t>J010</t>
  </si>
  <si>
    <t>Clemizole hydrochloride</t>
  </si>
  <si>
    <t>Poly(ADP-ribose) synthetase (PARS) inhibitor</t>
  </si>
  <si>
    <t>3-aminobenzamide</t>
  </si>
  <si>
    <t>Less active enantiomer of naturally-occurring (-)-nicotine</t>
  </si>
  <si>
    <t>(+)-Nicotine (+)-di-p-toluoyl tartrate</t>
  </si>
  <si>
    <t>Potent, selective inhibitor of cyclin-dependent kinases (CDKs)</t>
  </si>
  <si>
    <t>Roscovitine</t>
  </si>
  <si>
    <t>Inhibitor of cyclic nucleotide dependent protein kinase (PKA) and protein kinase C (PKC)</t>
  </si>
  <si>
    <t>1-(5-Isoquinolinylsulfonyl)-2-methylpiperazine dihydrochloride</t>
  </si>
  <si>
    <t>Intermediate in the conversion of arginine to NO and citrulline by NO synthase</t>
  </si>
  <si>
    <t>NG-Hydroxy-L-arginine acetate</t>
  </si>
  <si>
    <t>Capsaicin analog</t>
  </si>
  <si>
    <t>Dihydrocapsaicin</t>
  </si>
  <si>
    <t>L019</t>
  </si>
  <si>
    <t>Antioxidant; free radical scavenger</t>
  </si>
  <si>
    <t>(+)-Catechin Hydrate</t>
  </si>
  <si>
    <t>Histidine ammonia-lyase and decarboxylase inhibitor</t>
  </si>
  <si>
    <t>4-Imidazoleacrylic acid</t>
  </si>
  <si>
    <t>I1 Imidazoline binding site antagonist</t>
  </si>
  <si>
    <t>Efaroxan hydrochloride</t>
  </si>
  <si>
    <t>beta Adrenoceptor agonist</t>
  </si>
  <si>
    <t>Albuterol hemisulfate</t>
  </si>
  <si>
    <t>Potent and selective 5-HT1A serotonin receptor agonist</t>
  </si>
  <si>
    <t>R(+)-UH-301 hydrochloride</t>
  </si>
  <si>
    <t>I017</t>
  </si>
  <si>
    <t>Negative modulator of GABA-A receptors; steroid secreted by the adrenal gland with both estrogenic and androgenic properties</t>
  </si>
  <si>
    <t>trans-Dehydroandrosterone</t>
  </si>
  <si>
    <t>J004</t>
  </si>
  <si>
    <t>Selective A1 adenosine receptor antagonist</t>
  </si>
  <si>
    <t>N6-Cyclopentyl-9-methyladenine</t>
  </si>
  <si>
    <t>DNA synthesis inhibitor; antiproliferative</t>
  </si>
  <si>
    <t>5-fluoro-5 -deoxyuridine</t>
  </si>
  <si>
    <t>K006</t>
  </si>
  <si>
    <t>Potent sodium channel antagonist</t>
  </si>
  <si>
    <t>R(-)-Me5</t>
  </si>
  <si>
    <t>L009</t>
  </si>
  <si>
    <t>Constitutive androstane receptor (CAR) agonist; most potent known member of the phenobarbital-like class of CYP-inducing agents</t>
  </si>
  <si>
    <t>TCPOBOP</t>
  </si>
  <si>
    <t>Aminopeptidase inhibitor</t>
  </si>
  <si>
    <t>Bestatin hydrochloride</t>
  </si>
  <si>
    <t>Selective inhibitor of the biosynthesis of tumor necrosis factor a (TNF-alpha); angiogenesis inhibitor</t>
  </si>
  <si>
    <t>(Â±)-Thalidomide</t>
  </si>
  <si>
    <t>Potent inhibitor of NOS; more potent than L-thiocitrulline</t>
  </si>
  <si>
    <t>S-Methyl-L-thiocitrulline acetate</t>
  </si>
  <si>
    <t>F003</t>
  </si>
  <si>
    <t>Irreversible inhibitor of the mammalian DNA repair protein, O6-alkylguanine-DNA alkyltransferase</t>
  </si>
  <si>
    <t>O6-benzylguanine</t>
  </si>
  <si>
    <t>C015</t>
  </si>
  <si>
    <t>Nicotinic acetylcholine receptor antagonist</t>
  </si>
  <si>
    <t>Karakoline</t>
  </si>
  <si>
    <t>Endogenous convulsant; nitric oxide synthase (NOS) inhibitor</t>
  </si>
  <si>
    <t>alpha-Guanidinoglutaric acid</t>
  </si>
  <si>
    <t>Selective A3 adenosine receptor antagonist in rat</t>
  </si>
  <si>
    <t>MRS 1523</t>
  </si>
  <si>
    <t>pFOX (partial fatty acid oxidation) inhibitor</t>
  </si>
  <si>
    <t>Ranolazine dihydrochloride</t>
  </si>
  <si>
    <t>M4 muscarinic acetylcholine receptor antagonist</t>
  </si>
  <si>
    <t>Tropicamide</t>
  </si>
  <si>
    <t xml:space="preserve">Induces depolarization of GABA neurons; weak non-selective </t>
  </si>
  <si>
    <t>4-Aminopyridine</t>
  </si>
  <si>
    <t>Nicotinic acetylcholine receptor agonist</t>
  </si>
  <si>
    <t>DBO-83</t>
  </si>
  <si>
    <t>Protein tyrosine kinase inhibitor. Inhibits EGF-receptor kinase activity.</t>
  </si>
  <si>
    <t>Tyrphostin AG 494</t>
  </si>
  <si>
    <t>N006</t>
  </si>
  <si>
    <t>Ceramidase inhibitor; inhibits sphingolipid signaling pathway</t>
  </si>
  <si>
    <t>N-Oleoylethanolamine</t>
  </si>
  <si>
    <t>K017</t>
  </si>
  <si>
    <t>Anticonvulsant; appears to stabilize excitable membranes perhaps through effects on Na+, K+, and Ca2+ channels</t>
  </si>
  <si>
    <t>5,5-Diphenylhydantoin</t>
  </si>
  <si>
    <t>J017</t>
  </si>
  <si>
    <t>Antioxidant; inhibits the synthesis of leukotrienes that are involved in immunoregulation and inflammation</t>
  </si>
  <si>
    <t>Caffeic Acid</t>
  </si>
  <si>
    <t>I008</t>
  </si>
  <si>
    <t>Endogenous neurotransmitter and neuromodulator</t>
  </si>
  <si>
    <t>Adenosine</t>
  </si>
  <si>
    <t>C016</t>
  </si>
  <si>
    <t>delta Opioid receptor agonist</t>
  </si>
  <si>
    <t>SNC80</t>
  </si>
  <si>
    <t>B013</t>
  </si>
  <si>
    <t>Selective dopamine reuptake inhibitor; antidepressant</t>
  </si>
  <si>
    <t>Bupropion hydrochloride</t>
  </si>
  <si>
    <t>N012</t>
  </si>
  <si>
    <t>alpha1 Adrenoceptor antagonist and 5-HT1A serotonin receptor partial agonist; antihypertensive</t>
  </si>
  <si>
    <t>Urapidil hydrochloride</t>
  </si>
  <si>
    <t>Potent and specific agonist for GABA postsynaptic receptor sites</t>
  </si>
  <si>
    <t>Piperidine-4-sulphonic acid</t>
  </si>
  <si>
    <t>Mitochondrial inhibitor; excitotoxin shown to cause brain lesions similar to those of Huntington s disease</t>
  </si>
  <si>
    <t>3-Nitropropionic acid</t>
  </si>
  <si>
    <t>Ligand for the allosteric site of the M2 muscarinic acetylcholine receptor.</t>
  </si>
  <si>
    <t>WB 64</t>
  </si>
  <si>
    <t>H010</t>
  </si>
  <si>
    <t>Primary glucocorticoid secreted by the adrenal cortex</t>
  </si>
  <si>
    <t>Hydrocortisone</t>
  </si>
  <si>
    <t>K008</t>
  </si>
  <si>
    <t>Interferes with metabolism of N-linked glycoproteins by inhibition of glucosidase</t>
  </si>
  <si>
    <t>N-Methyl-1-deoxynojirimycin</t>
  </si>
  <si>
    <t>Potent and selective H3 histamine receptor antagonist that crosses the blood brain barrier</t>
  </si>
  <si>
    <t>Thioperamide maleate</t>
  </si>
  <si>
    <t>H005</t>
  </si>
  <si>
    <t>Selective cholecystokinin receptor antagonist</t>
  </si>
  <si>
    <t>Proglumide</t>
  </si>
  <si>
    <t>O014</t>
  </si>
  <si>
    <t>Inhibitor of phenylethanolamine N-methyltransferase (PNMT); alpha2 adrenoceptor blocker</t>
  </si>
  <si>
    <t>(Â±)-2,3-Dichloro-alpha-methylbenzylamine hydrochloride</t>
  </si>
  <si>
    <t>Selective blocker of Na+/H+ antiport</t>
  </si>
  <si>
    <t>5-(N,N-Dimethyl)amiloride hydrochloride</t>
  </si>
  <si>
    <t>H019</t>
  </si>
  <si>
    <t>Blocks sphingosine biosynthesis by inhibition of ketosphinganine synthetase</t>
  </si>
  <si>
    <t>L-Cycloserine</t>
  </si>
  <si>
    <t>Nitric oxide donor</t>
  </si>
  <si>
    <t>3-Morpholinosydnonimine hydrochloride</t>
  </si>
  <si>
    <t>Cefsulodin sodium salt hydrate</t>
  </si>
  <si>
    <t>alpha2 Adrenoceptor antagonist</t>
  </si>
  <si>
    <t>Rauwolscine hydrochloride</t>
  </si>
  <si>
    <t xml:space="preserve">Selective inhibitor of inducible nitric oxide synthase (iNOS) </t>
  </si>
  <si>
    <t>1400W dihydrochloride</t>
  </si>
  <si>
    <t>Potent AMPA glutamate receptor agonist.</t>
  </si>
  <si>
    <t>S-5-Iodowillardiine</t>
  </si>
  <si>
    <t>Potent A1 adenosine receptor agonist</t>
  </si>
  <si>
    <t>N6-Phenyladenosine</t>
  </si>
  <si>
    <t>Selective mGluR4,6,7 metabotropic glutamate receptor antagonist</t>
  </si>
  <si>
    <t>(S)-MAP4 hydrochloride</t>
  </si>
  <si>
    <t>Excitatory amino acid receptor antagonist; blocks kainic acid-induced neurotoxicity; metabolite of tryptophan</t>
  </si>
  <si>
    <t>Kynurenic acid</t>
  </si>
  <si>
    <t>Selective sst2 somatostatin receptor agonist</t>
  </si>
  <si>
    <t>Seglitide</t>
  </si>
  <si>
    <t>Topoisomerase II beta inhibitor; apoptosis inducer.</t>
  </si>
  <si>
    <t>XK469</t>
  </si>
  <si>
    <t>Potent and specific inhibitor of leukotriene biosynthesis</t>
  </si>
  <si>
    <t>MK-886</t>
  </si>
  <si>
    <t>Inhibits synthesis of tumor necrosis factor alpha (TNF-alpha); phosphodiesterase inhibitor</t>
  </si>
  <si>
    <t>Pentoxifylline</t>
  </si>
  <si>
    <t>Kappa/mu opioid receptor agonist.</t>
  </si>
  <si>
    <t>BRL 52537 hydrochloride</t>
  </si>
  <si>
    <t>F022</t>
  </si>
  <si>
    <t>NO-independent guanylyl cyclase activator</t>
  </si>
  <si>
    <t>YC-1</t>
  </si>
  <si>
    <t>Na+/ H+ antiport inhibitor</t>
  </si>
  <si>
    <t>5-(N,N-hexamethylene)amiloride</t>
  </si>
  <si>
    <t>Competitive beta-adrenoceptor antagonist</t>
  </si>
  <si>
    <t>Labetalol hydrochloride</t>
  </si>
  <si>
    <t>Adenosine receptor antagonist with selectivity for A1 over A2</t>
  </si>
  <si>
    <t>8-(p-Sulfophenyl)theophylline</t>
  </si>
  <si>
    <t>Carboxy- and aminopeptidase inhibitor</t>
  </si>
  <si>
    <t>4-Chloromercuribenzoic acid</t>
  </si>
  <si>
    <t>Allosteric antagonist at NMDA-controlled ion channels</t>
  </si>
  <si>
    <t>Dextromethorphan hydrobromide monohydrate</t>
  </si>
  <si>
    <t>N009</t>
  </si>
  <si>
    <t>Adrenergic neuron blocking agent; antiarrhythmic; sympathomimetic</t>
  </si>
  <si>
    <t>Bretylium tosylate</t>
  </si>
  <si>
    <t>A1 Adenosine receptor antagonist</t>
  </si>
  <si>
    <t>1,3-Diethyl-8-phenylxanthine</t>
  </si>
  <si>
    <t>beta1 adrenoceptor antagonist</t>
  </si>
  <si>
    <t>S(-)-Atenolol</t>
  </si>
  <si>
    <t>COX-1 selective non-steroidal anti-inflammatory (NSAID) drug</t>
  </si>
  <si>
    <t>Ketoprofen</t>
  </si>
  <si>
    <t>Metabotropic glutamate receptor agonist</t>
  </si>
  <si>
    <t>trans-(Â±)-ACPD</t>
  </si>
  <si>
    <t>Anterior pituitary suppressant; weak androgen</t>
  </si>
  <si>
    <t>Danazol</t>
  </si>
  <si>
    <t>C009</t>
  </si>
  <si>
    <t>Norepinephrine reuptake blocker</t>
  </si>
  <si>
    <t>Protriptyline hydrochloride</t>
  </si>
  <si>
    <t>K+ channel modulator; anti-arrhythmic; cardiac depressant</t>
  </si>
  <si>
    <t>Disopyramide phosphate</t>
  </si>
  <si>
    <t xml:space="preserve">Phospholipase C and A2 inhibitor that inhibits the hydrolysis </t>
  </si>
  <si>
    <t>U-73122</t>
  </si>
  <si>
    <t>Potent inhibitor of cAMP- and cGMP-dependent protein kinase</t>
  </si>
  <si>
    <t>H-8 dihydrochloride</t>
  </si>
  <si>
    <t>Selective A2 adenosine receptor agonist</t>
  </si>
  <si>
    <t>DPMA</t>
  </si>
  <si>
    <t>Irreversible muscarinic acetylcholine receptor antagonist</t>
  </si>
  <si>
    <t>4-Diphenylacetoxy-N-(2-chloroethyl)piperidine hydrochloride</t>
  </si>
  <si>
    <t>Potent and selective 5-HT1A serotonin receptor antagonist.</t>
  </si>
  <si>
    <t>S(-)-UH-301 hydrochloride</t>
  </si>
  <si>
    <t>(Â±)-6-Chloro-PB hydrobromide</t>
  </si>
  <si>
    <t>D003</t>
  </si>
  <si>
    <t>beta3-Adrenoceptor antagonist</t>
  </si>
  <si>
    <t>SR 59230A oxalate</t>
  </si>
  <si>
    <t>Endogenous neurohormone which controls photo-periodic biological rhythms</t>
  </si>
  <si>
    <t>Melatonin</t>
  </si>
  <si>
    <t>Nitric oxide donor in vivo</t>
  </si>
  <si>
    <t>S-Nitrosoglutathione</t>
  </si>
  <si>
    <t>C012</t>
  </si>
  <si>
    <t>Potent beta-adrenoceptor antagonist, a class III antiarrythmic; prolongs the action potential and increases the refractory period</t>
  </si>
  <si>
    <t>(Â±)-Sotalol hydrochloride</t>
  </si>
  <si>
    <t>Inducible nitric oxide synthetase inhibitor; skeletal muscle relaxant</t>
  </si>
  <si>
    <t>Chlorzoxazone</t>
  </si>
  <si>
    <t>Antitussive; naturally occurring opium alkaloid</t>
  </si>
  <si>
    <t>Noscapine hydrchloride</t>
  </si>
  <si>
    <t>Major metabolite of L-DOPA; reference standard for chromatographic analysis</t>
  </si>
  <si>
    <t>3-Methoxy-4-hydroxyphenethylamine hydrochloride</t>
  </si>
  <si>
    <t>kappa Opioid receptor agonist</t>
  </si>
  <si>
    <t>GR-89696 fumarate</t>
  </si>
  <si>
    <t>Protein kinase C (PKC) inhibitor</t>
  </si>
  <si>
    <t>DL-Stearoylcarnitine chloride</t>
  </si>
  <si>
    <t>AMPA/kainate glutamate receptor agonist</t>
  </si>
  <si>
    <t>S(-)-Willardiine</t>
  </si>
  <si>
    <t>Diphenhydramine hydrochloride</t>
  </si>
  <si>
    <t>C013</t>
  </si>
  <si>
    <t>Nucleoside analog; inhibits HIV replication in vitro</t>
  </si>
  <si>
    <t>2 ,3 -didehydro-3 -deoxythymidine</t>
  </si>
  <si>
    <t>Selective A2 adenosine receptor agonist; potent vasodilator; weak inhibitor of adenosine uptake by rat cerebral cortical synaptosomes</t>
  </si>
  <si>
    <t>2-Phenylaminoadenosine</t>
  </si>
  <si>
    <t>I019</t>
  </si>
  <si>
    <t>Acetylcholine receptor agonist</t>
  </si>
  <si>
    <t>Arecoline hydrobromide</t>
  </si>
  <si>
    <t>Serotonin receptor ligand</t>
  </si>
  <si>
    <t>N-omega-Methyl-5-hydroxytryptamine oxalate salt</t>
  </si>
  <si>
    <t>Inhibitor of microtubule assembly</t>
  </si>
  <si>
    <t>Vinblastine sulfate salt</t>
  </si>
  <si>
    <t>Poly(ADP-ribose) Polymerase (PARP) inhibitor</t>
  </si>
  <si>
    <t>6(5H)-Phenanthridinone</t>
  </si>
  <si>
    <t>D019</t>
  </si>
  <si>
    <t>Enkephalinase inhibitor</t>
  </si>
  <si>
    <t>DL-Thiorphan</t>
  </si>
  <si>
    <t>D016</t>
  </si>
  <si>
    <t>Specific inhibitor of MEK1 and MEK2 (MAP kinase kinase; MAPKK); also inhibits a constitutively active, mutant form of MEK</t>
  </si>
  <si>
    <t>U0126</t>
  </si>
  <si>
    <t>kappa Opioid receptor agonist that does not cross the blood brain barrier</t>
  </si>
  <si>
    <t>ICI 204,448 hydrochloride</t>
  </si>
  <si>
    <t>Semi-synthetic cephalosporin antibiotic; interferes with cell wall synthesis</t>
  </si>
  <si>
    <t>Cefaclor</t>
  </si>
  <si>
    <t>Spermidine analog that activates the polyamine site associated with the NMDA glutamate receptor</t>
  </si>
  <si>
    <t>MDL 26,630 trihydrochloride</t>
  </si>
  <si>
    <t>Selective MAO-B inhibitor</t>
  </si>
  <si>
    <t>R-(-)-Deprenyl hydrochloride</t>
  </si>
  <si>
    <t>L005</t>
  </si>
  <si>
    <t>Thymidine analog; incorporated into DNA during S-phase of cell cycle</t>
  </si>
  <si>
    <t>5-Bromo-2 -deoxyuridine</t>
  </si>
  <si>
    <t>Selective GABA-B receptor agonist; GABA-C receptor antagonist</t>
  </si>
  <si>
    <t>SKF 97541 hydrochloride</t>
  </si>
  <si>
    <t>1-(4-Fluorobenzyl)-5-methoxy-2-methylindole-3-acetic acid</t>
  </si>
  <si>
    <t>Peptidase inhibitor</t>
  </si>
  <si>
    <t>Benzamidine hydrochloride</t>
  </si>
  <si>
    <t>L020</t>
  </si>
  <si>
    <t>Adrenergic neurotoxin which induces acute and relatively selective degeneration of both central and peripheral noradrenergic terminals in the rat and mouse</t>
  </si>
  <si>
    <t>DSP-4 hydrochloride</t>
  </si>
  <si>
    <t>M003</t>
  </si>
  <si>
    <t>Melatonin receptor agonist</t>
  </si>
  <si>
    <t>IIK7</t>
  </si>
  <si>
    <t>Potent competitive antagonist of the polyamine site on the NMDA glutmate receptor</t>
  </si>
  <si>
    <t>Arcaine sulfate</t>
  </si>
  <si>
    <t>Nonselective serotonin receptor agonist that lacks affinity for the 5-HT3 receptor</t>
  </si>
  <si>
    <t>O-Methylserotonin hydrochloride</t>
  </si>
  <si>
    <t>alpha and beta adrenoceptor agonist; inhibits binding of 1,4-dihydropyridine to L-type Ca2+ channels; coronary vasodilator</t>
  </si>
  <si>
    <t>Amiodarone hydrochloride</t>
  </si>
  <si>
    <t>Suppresses ovulation; induces maturation and secretory activity of the uterine endothelium</t>
  </si>
  <si>
    <t>Progesterone</t>
  </si>
  <si>
    <t>Glyoxalase and glutathione S-transferase inhibitor</t>
  </si>
  <si>
    <t>S-(p-Azidophenacyl)glutathione</t>
  </si>
  <si>
    <t>Potent and specific inhibitor of phosphodiesterase V (PDE V)</t>
  </si>
  <si>
    <t>T-1032</t>
  </si>
  <si>
    <t>O015</t>
  </si>
  <si>
    <t>Pinacidil</t>
  </si>
  <si>
    <t>Potent D2 dopamine receptor agonist</t>
  </si>
  <si>
    <t>(Â±)-PPHT hydrochloride</t>
  </si>
  <si>
    <t>Histamine N-methyltransferase inhibitor</t>
  </si>
  <si>
    <t>SKF 91488 dihydrochloride</t>
  </si>
  <si>
    <t>Gastric proton pump inhibitor</t>
  </si>
  <si>
    <t>Lansoprazole</t>
  </si>
  <si>
    <t>Tricyclic antidepressant; blocks reuptake of serotonin and norepinephrine</t>
  </si>
  <si>
    <t>Imipramine hydrochloride</t>
  </si>
  <si>
    <t>(-)-Scopolamine methyl bromide</t>
  </si>
  <si>
    <t>Potent and selective choline uptake blocker</t>
  </si>
  <si>
    <t>Hemicholinium-3</t>
  </si>
  <si>
    <t>Inverse agonist at the polyamine recognition site of the NMDA glutamate receptors</t>
  </si>
  <si>
    <t>1,10-Diaminodecane</t>
  </si>
  <si>
    <t>Xanthogenate derivative with in vitro anti-tumor and anti-HIV-1 activity; inhibits phospholipase D and phosphatidylcholine phospholipase C (PIPLC)</t>
  </si>
  <si>
    <t>D-609 potassium</t>
  </si>
  <si>
    <t>Highly selective, non-peptide delta opioid receptor antagonist that is active when administered peripherally</t>
  </si>
  <si>
    <t>Naltrindole hydrochloride</t>
  </si>
  <si>
    <t>D022</t>
  </si>
  <si>
    <t>L-type Ca2+ channel blocker; verapamil derivative</t>
  </si>
  <si>
    <t>YS-035 hydrochloride</t>
  </si>
  <si>
    <t>Ca2+ Ionophore; anthelmintic</t>
  </si>
  <si>
    <t>Praziquantel</t>
  </si>
  <si>
    <t>1-Phenyl-3-(2-thiazolyl)-2-thiourea</t>
  </si>
  <si>
    <t>C006</t>
  </si>
  <si>
    <t>PKC and CaM kinase III inhibitor</t>
  </si>
  <si>
    <t>Rottlerin</t>
  </si>
  <si>
    <t>Increases dopamine release during electrical stimulation; appears to mobilize dopamine release from storage compartments</t>
  </si>
  <si>
    <t>Amfonelic acid</t>
  </si>
  <si>
    <t>H1 Histamine receptor antagonist; active isomer</t>
  </si>
  <si>
    <t>(+)-Chlorpheniramine maleate</t>
  </si>
  <si>
    <t>Potent excitatory amino acid that interacts selectively with central AMPA/kainate glutamate receptors</t>
  </si>
  <si>
    <t>(Â±)-AMPA hydrobromide</t>
  </si>
  <si>
    <t>I003</t>
  </si>
  <si>
    <t>Soluble guanylyl cyclase activator and aldose reductase inhibitor</t>
  </si>
  <si>
    <t>Isoliquiritigenin</t>
  </si>
  <si>
    <t>Potent and specific angiotensin converting enzyme (ACE) inhibitor</t>
  </si>
  <si>
    <t>N-Succinyl-L-proline</t>
  </si>
  <si>
    <t>Selective kainate glutamate receptor agonist</t>
  </si>
  <si>
    <t>ATPA</t>
  </si>
  <si>
    <t>Potent inhibitor of calmodulin activation of phosphodiesterase; strongly</t>
  </si>
  <si>
    <t>Calmidazolium chloride</t>
  </si>
  <si>
    <t>Lamotrigine</t>
  </si>
  <si>
    <t>Phosphodiesterase III (PDE III) inhibitor.</t>
  </si>
  <si>
    <t>SKF 94836</t>
  </si>
  <si>
    <t>Atropine sulfate</t>
  </si>
  <si>
    <t>Allosteric glycogen phosphorylase inhibitor</t>
  </si>
  <si>
    <t>1,4-Dideoxy-1,4-imino-D-arabinitol</t>
  </si>
  <si>
    <t>Non-peptide NK3 tachykinin receptor antagonist.</t>
  </si>
  <si>
    <t>SB 222200</t>
  </si>
  <si>
    <t>beta Adrenoceptor antagonist; cardiac depressant (anti-arrhythmic)</t>
  </si>
  <si>
    <t>(Â±)-Propranolol hydrochloride</t>
  </si>
  <si>
    <t>Activates protein kinase C in hepatocytes; uncouples oxidative phosphorylation</t>
  </si>
  <si>
    <t>Oleic Acid</t>
  </si>
  <si>
    <t>Adrenergic stimulant</t>
  </si>
  <si>
    <t>(-)-Ephedrine hemisulfate</t>
  </si>
  <si>
    <t>Dopaminergic receptor agonist exhibiting antiparkinsonian activity; 5-HT2C serotonin receptor antagonist</t>
  </si>
  <si>
    <t>Mesulergine hydrochloride</t>
  </si>
  <si>
    <t>K019</t>
  </si>
  <si>
    <t>Potent, selective D1 dopamine receptor antagonist</t>
  </si>
  <si>
    <t>LE 300</t>
  </si>
  <si>
    <t>Centrally acting alpha2 adrenoceptor agonist; antihypertensive</t>
  </si>
  <si>
    <t>Guanabenz acetate</t>
  </si>
  <si>
    <t>Phosphodiesterase III inhibitor</t>
  </si>
  <si>
    <t>Milrinone</t>
  </si>
  <si>
    <t>MAO inhibitor; antidepressant</t>
  </si>
  <si>
    <t>Tranylcypromine hydrochloride</t>
  </si>
  <si>
    <t>GABA-A receptor agonist, water soluble</t>
  </si>
  <si>
    <t>Muscimol hydrobromide</t>
  </si>
  <si>
    <t>5-(N-Ethyl-N-isopropyl)amiloride</t>
  </si>
  <si>
    <t>Precursor of cortisol biosynthesis</t>
  </si>
  <si>
    <t>Cortexolone</t>
  </si>
  <si>
    <t>kappa Opioid receptor agonist; less potent enantiomer of (Â±)-trans-U-50488</t>
  </si>
  <si>
    <t>(+)-trans-(1R,2R)-U-50488 hydrochloride</t>
  </si>
  <si>
    <t>Ancitabine hydrochloride</t>
  </si>
  <si>
    <t>Narcotic antagonist</t>
  </si>
  <si>
    <t>Nalbuphine hydrochloride</t>
  </si>
  <si>
    <t>Potent antioxidant</t>
  </si>
  <si>
    <t>Astaxanthin</t>
  </si>
  <si>
    <t>alpha-Adrenoceptor antagonist; NSAID</t>
  </si>
  <si>
    <t>Fenspiride hydrochloride</t>
  </si>
  <si>
    <t>D3 dopamine receptor agonist</t>
  </si>
  <si>
    <t>cis-(Â±)-8-OH-PBZI hydrobromide</t>
  </si>
  <si>
    <t>C017</t>
  </si>
  <si>
    <t>Selective P2 receptor antagonist which blocks responses at both pre- and post-junctional sites</t>
  </si>
  <si>
    <t>PPADS</t>
  </si>
  <si>
    <t>Protonophoric anthelmintic; uncouples oxidative phosphorylation</t>
  </si>
  <si>
    <t>Niclosamide</t>
  </si>
  <si>
    <t>Na+ channel blocker</t>
  </si>
  <si>
    <t>Prilocaine hydrochloride</t>
  </si>
  <si>
    <t>Potent inhibitor of dopamine, norepinephrine and serotonin reuptake</t>
  </si>
  <si>
    <t>Indatraline hydrochloride</t>
  </si>
  <si>
    <t>N014</t>
  </si>
  <si>
    <t>Ca2+ channel antagonist; antipsychotic; D2 dopamine receptor antagonist</t>
  </si>
  <si>
    <t>Pimozide</t>
  </si>
  <si>
    <t>NR2B-selective, NMDA glutamate receptor antagonist</t>
  </si>
  <si>
    <t>Ro 25-6981 hydrochloride</t>
  </si>
  <si>
    <t>L-alpha-Methyl-p-tyrosine</t>
  </si>
  <si>
    <t>Neuronal nicotinic acetylcholine receptor agonist</t>
  </si>
  <si>
    <t>alpha-Lobeline hydrochloride</t>
  </si>
  <si>
    <t>Potent blocker of the Na+/H+ antiport</t>
  </si>
  <si>
    <t>5-(N-Methyl-N-isobutyl)amiloride</t>
  </si>
  <si>
    <t>L010</t>
  </si>
  <si>
    <t>Selective PDGF tyrosine kinase receptor inhibitor</t>
  </si>
  <si>
    <t>Tyrphostin A9</t>
  </si>
  <si>
    <t>1-(5-Isoquinolinylsulfonyl)-3-methylpiperazine dihydrochloride</t>
  </si>
  <si>
    <t>5-HT3 Serotonin receptor antagonist; D2 dopamine receptor antagonist; anti-emetic</t>
  </si>
  <si>
    <t>Metoclopramide hydrochloride</t>
  </si>
  <si>
    <t>N003</t>
  </si>
  <si>
    <t>5-HT2 serotonin receptor antagonist</t>
  </si>
  <si>
    <t>1-(1-Naphthyl)piperazine hydrochloride</t>
  </si>
  <si>
    <t>Selective 5-HT2 serotonin receptor agonist</t>
  </si>
  <si>
    <t>( R)-(-)-DOI hydrochloride</t>
  </si>
  <si>
    <t>NMDA glutamate receptor antagonist; centrally acting analgesic</t>
  </si>
  <si>
    <t>Flupirtine maleate</t>
  </si>
  <si>
    <t>Nitric oxide donor; activator of rat lung soluble guanylyl cyclase</t>
  </si>
  <si>
    <t>4-Phenyl-3-furoxancarbonitrile</t>
  </si>
  <si>
    <t>Selective acetylcholinesterase inhibitor</t>
  </si>
  <si>
    <t>BW 284c51</t>
  </si>
  <si>
    <t>Selective and noncompetitive antagonist of mGlu5 metabotropic glutamate receptor</t>
  </si>
  <si>
    <t>SIB 1893</t>
  </si>
  <si>
    <t>alpha2-Adrenoceptor agonist</t>
  </si>
  <si>
    <t>Guanfacine hydrochloride</t>
  </si>
  <si>
    <t>Protein kinase C, phospholipase A2, and phospholipase D inhibitor</t>
  </si>
  <si>
    <t>DL-erythro-Dihydrosphingosine</t>
  </si>
  <si>
    <t>Potent irreversible nitric oxide synthase inhibitor</t>
  </si>
  <si>
    <t>L-N5-(1-Iminoethyl)ornithine hydrochloride</t>
  </si>
  <si>
    <t>DNA crosslinker; induces apoptosis</t>
  </si>
  <si>
    <t>Chlorambucil</t>
  </si>
  <si>
    <t>Metabolite of dextromethorphan</t>
  </si>
  <si>
    <t>3-Methoxy-morphanin hydrochloride</t>
  </si>
  <si>
    <t>Selective ligand for the benzodiazepine site of GABA-A receptors which contain the alpha5 subunit</t>
  </si>
  <si>
    <t>L-655,708</t>
  </si>
  <si>
    <t>C011</t>
  </si>
  <si>
    <t>Oligosacchiride-type antibiotic; interferes with protein synthesis</t>
  </si>
  <si>
    <t>Paromomycin sulfate</t>
  </si>
  <si>
    <t>beta-Adrenoceptor agonist; bronchodilator</t>
  </si>
  <si>
    <t>Isotharine mesylate</t>
  </si>
  <si>
    <t>Antibiotic; interferes with cell wall synthesis</t>
  </si>
  <si>
    <t>Cephalosporin C zinc salt</t>
  </si>
  <si>
    <t>Tyrphostin AG 555</t>
  </si>
  <si>
    <t>Selective alpha1 adrenoceptor antagonist</t>
  </si>
  <si>
    <t>Benoxathian hydrochloride</t>
  </si>
  <si>
    <t>Selective sigma1 opioid receptor ligand</t>
  </si>
  <si>
    <t>AC 915 oxalate</t>
  </si>
  <si>
    <t>Cyclin dependent kinase (CDK) inhibitor</t>
  </si>
  <si>
    <t>Purvalanol A</t>
  </si>
  <si>
    <t>Formoterol</t>
  </si>
  <si>
    <t>Monoamine oxidase (MAO) inhibitor</t>
  </si>
  <si>
    <t>Semicarbazide hydrochloride</t>
  </si>
  <si>
    <t xml:space="preserve">Antioxidant; inhibits mammalian lipoxygenases and glutathione S-transferase </t>
  </si>
  <si>
    <t>Ebselen</t>
  </si>
  <si>
    <t>Induces apoptosis in HL-60 cells; anticancer agent</t>
  </si>
  <si>
    <t>beta-Lapachone</t>
  </si>
  <si>
    <t>Synthetic analog of capsaicin that acts as a specific vanilloid receptor antagonist</t>
  </si>
  <si>
    <t>Capsazepine</t>
  </si>
  <si>
    <t>Selective alpha 1D-adrenoceptor antagonist</t>
  </si>
  <si>
    <t>A-315456</t>
  </si>
  <si>
    <t>Blocks hKv1.5 and ATP-sensitive K+ channels; beta-adrenoceptor antagonist</t>
  </si>
  <si>
    <t>Propafenone hydrochloride</t>
  </si>
  <si>
    <t>Potent A2 adenosine receptor agonist</t>
  </si>
  <si>
    <t>5 -(N-Cyclopropyl)carboxamidoadenosine</t>
  </si>
  <si>
    <t>A021</t>
  </si>
  <si>
    <t>Protein kinase (PK) inhibitor</t>
  </si>
  <si>
    <t>Daphnetin</t>
  </si>
  <si>
    <t>NMDA glutamate receptor antagonist which appears to act by competing with glycine</t>
  </si>
  <si>
    <t>(Â±)-HA-966</t>
  </si>
  <si>
    <t>(Â±)-7-Hydroxy-DPAT hydrobromide</t>
  </si>
  <si>
    <t>Positive allosteric modulator of GABA-A receptors</t>
  </si>
  <si>
    <t>3-alpha,21-Dihydroxy-5-alpha-pregnan-20-one</t>
  </si>
  <si>
    <t>Cell-permeable inhibitor of mitosis; kinesin Eg5 inhibitor</t>
  </si>
  <si>
    <t>Monastrol</t>
  </si>
  <si>
    <t>Potent sigma receptor ligand.</t>
  </si>
  <si>
    <t>(-)-cis-(1S,2R)-U-50488 tartrate</t>
  </si>
  <si>
    <t>D005</t>
  </si>
  <si>
    <t>Sulfhydryl alkylating agent that inactivates NADP-dependent isocitrate dehydrogenase and many endonucleases</t>
  </si>
  <si>
    <t>N-Ethylmaleimide</t>
  </si>
  <si>
    <t>Peripherally active L-aromatic amino acid decarboxylase inhibitor; used in combination with levodopa for the treatment of Parkinson s Disease.</t>
  </si>
  <si>
    <t>S-(-)-Carbidopa</t>
  </si>
  <si>
    <t>Tyrphostin AG 698</t>
  </si>
  <si>
    <t>J019</t>
  </si>
  <si>
    <t>Protein tyrosine kinase inhibitor in human colon cancer cell lines</t>
  </si>
  <si>
    <t>Tyrphostin AG 34</t>
  </si>
  <si>
    <t>Non-peptide AT1 angiotensin II receptor agonist</t>
  </si>
  <si>
    <t>L-162,313</t>
  </si>
  <si>
    <t>2-Methylthioadenosine diphosphate trisodium</t>
  </si>
  <si>
    <t>Positive allosteric modulator of GABA-A chloride channels</t>
  </si>
  <si>
    <t>5alpha-Pregnan-3alpha-ol-20-one</t>
  </si>
  <si>
    <t>A1 adenosine receptor antagonist</t>
  </si>
  <si>
    <t>7-Chloro-4-hydroxy-2-phenyl-1,8-naphthyridine</t>
  </si>
  <si>
    <t>L017</t>
  </si>
  <si>
    <t>Tyrphostin AG 808</t>
  </si>
  <si>
    <t>Myosin light chain kinase (MLCK) inhibitor</t>
  </si>
  <si>
    <t>ML-9</t>
  </si>
  <si>
    <t>Selective BZ1 benzodiazepine receptor agonist</t>
  </si>
  <si>
    <t>3-Methyl-6-(3-[trifluoromethyl]phenyl)-1,2,4-triazolo[4,3-b]pyridazine</t>
  </si>
  <si>
    <t>Anti-inflammatory and antitumor actions mediated through RAR-beta and RAR-alpha receptors</t>
  </si>
  <si>
    <t>13-cis-retinoic acid</t>
  </si>
  <si>
    <t>High affinity muscarinic acetylcholine receptor agonist</t>
  </si>
  <si>
    <t>(+)-cis-Dioxolane iodide</t>
  </si>
  <si>
    <t>Partial 5-HT1A serotonin receptor agonist</t>
  </si>
  <si>
    <t>Spiroxatrine</t>
  </si>
  <si>
    <t>Adenosine receptor agonist which displays some selectivity for the A2 receptor type</t>
  </si>
  <si>
    <t>Metrifudil</t>
  </si>
  <si>
    <t>Potent inhibitor of herpes simplex type 1</t>
  </si>
  <si>
    <t>(E)-5-(2-Bromovinyl)-2 -deoxyuridine</t>
  </si>
  <si>
    <t>Selective I1 imidazoline receptor agonist.</t>
  </si>
  <si>
    <t>Rilmenidine hemifumarate</t>
  </si>
  <si>
    <t>C020</t>
  </si>
  <si>
    <t>mGluR1 and mGluR5 metabotropic glutamate receptor agonist</t>
  </si>
  <si>
    <t>trans-Azetidine-2,4-dicarboxylic acid</t>
  </si>
  <si>
    <t>Dopamine metabolite</t>
  </si>
  <si>
    <t>4-Methoxy-3-hydroxyphenethylamine hydrochloride</t>
  </si>
  <si>
    <t>A1/A2 adenosine receptor antagonist; diuretic; cardiac stimulant; smooth muscle relaxant</t>
  </si>
  <si>
    <t>Aminophylline ethylenediamine</t>
  </si>
  <si>
    <t>Selective irreversible D2 dopamine receptor antagonist</t>
  </si>
  <si>
    <t>N-(p-Isothiocyanatophenethyl)spiperone hydrochloride</t>
  </si>
  <si>
    <t>N017</t>
  </si>
  <si>
    <t>Phosphodiesterase inhibitor; central stimulant</t>
  </si>
  <si>
    <t>Caffeine</t>
  </si>
  <si>
    <t>Selective D1 dopamine receptor antagonist</t>
  </si>
  <si>
    <t>R(+)-SCH-23390 hydrochloride</t>
  </si>
  <si>
    <t xml:space="preserve">D2 dopamine receptor antagonist; phenothiazine antipsychotic </t>
  </si>
  <si>
    <t>Propionylpromazine hydrochloride</t>
  </si>
  <si>
    <t>Putative excitatory amino acid neurotransmitter</t>
  </si>
  <si>
    <t>L-Cysteinesulfinic Acid</t>
  </si>
  <si>
    <t>Potent and selective 5-HT1D serotonin receptor antagonist</t>
  </si>
  <si>
    <t>BRL 15572</t>
  </si>
  <si>
    <t>Selective butyrylcholinesterase inhibitor</t>
  </si>
  <si>
    <t>10-(alpha-Diethylaminopropionyl)-phenothiazine hydrochloride</t>
  </si>
  <si>
    <t>Eicosenoid receptor antagonist; a thromboxane A2 antagonist; antiplatelet agent</t>
  </si>
  <si>
    <t>Picotamide</t>
  </si>
  <si>
    <t>Idarubicin</t>
  </si>
  <si>
    <t>L008</t>
  </si>
  <si>
    <t>3-Tropanyl-indole-3-carboxylate hydrochloride</t>
  </si>
  <si>
    <t>Janus kinase 3 (JNK-3) inhibitor.</t>
  </si>
  <si>
    <t>ZM 39923 hydrochloride</t>
  </si>
  <si>
    <t>O011</t>
  </si>
  <si>
    <t>Selective CB2 cannabinoid receptor agonist</t>
  </si>
  <si>
    <t>JWH-015</t>
  </si>
  <si>
    <t>Calmodulin antagonist; inhibits Ca2+/calmodulin regulated activation of phosphodiesterase and myosin light chain kinase</t>
  </si>
  <si>
    <t>W-7 hydrochloride</t>
  </si>
  <si>
    <t>Tyrosine kinase nerve growth factor receptor (TrkA) inhibitor; inhibits 140 trk protooncogene and HER-2</t>
  </si>
  <si>
    <t>Tyrphostin AG 879</t>
  </si>
  <si>
    <t>Excitatory amino acid receptor agonist selective for the kainate glutamate receptor subtype; conformationally restricted analog of L-glutamic acid</t>
  </si>
  <si>
    <t>Kainic acid</t>
  </si>
  <si>
    <t>Methapyrilene hydrochloride</t>
  </si>
  <si>
    <t>SKF 75670 hydrobromide</t>
  </si>
  <si>
    <t>Diuretic; antihypertensive</t>
  </si>
  <si>
    <t>Metolazone</t>
  </si>
  <si>
    <t>Nortriptyline hydrochloride</t>
  </si>
  <si>
    <t>1,3-Dimethyl-8-phenylxanthine</t>
  </si>
  <si>
    <t>Selective 5-HT1A serotonin receptor agonist</t>
  </si>
  <si>
    <t>PAPP</t>
  </si>
  <si>
    <t>6,7-ADTN hydrobromide</t>
  </si>
  <si>
    <t>Potent inhibitor of Poly(ADP-ribose) synthetase which is activated by nitric oxide; neuroprotective agent</t>
  </si>
  <si>
    <t>1,5-Isoquinolinediol</t>
  </si>
  <si>
    <t>Norepinephrine metabolite</t>
  </si>
  <si>
    <t>(Â±)-Normetanephrine hydrochloride</t>
  </si>
  <si>
    <t>Muscarinic acetylcholine receptor agonist</t>
  </si>
  <si>
    <t>(Â±)-Muscarine chloride</t>
  </si>
  <si>
    <t>N020</t>
  </si>
  <si>
    <t>Quinolone antibacterial; enzyme inhibitor</t>
  </si>
  <si>
    <t>Cinoxacin</t>
  </si>
  <si>
    <t>Antiepileptic; effective in various animal epilepsy models and in humans with both partial and generalized epileptic seizures</t>
  </si>
  <si>
    <t>Zonisamide sodium</t>
  </si>
  <si>
    <t>5-HT2 Serotonin receptor agonist</t>
  </si>
  <si>
    <t>alpha-Methyl-5-hydroxytryptamine maleate</t>
  </si>
  <si>
    <t>Highly selective, potent and cell permeable p38 MAP kinase inhibitor.</t>
  </si>
  <si>
    <t>SB 202190</t>
  </si>
  <si>
    <t>Diacylglycerol kinase inhibitor</t>
  </si>
  <si>
    <t>Diacylglycerol Kinase Inhibitor II</t>
  </si>
  <si>
    <t>Selective cGMP-phosphodiesterase type V inhibitor</t>
  </si>
  <si>
    <t>Zaprinast</t>
  </si>
  <si>
    <t>Selective nitric oxide synthase inhibitor</t>
  </si>
  <si>
    <t>Aminoguanidine hemisulfate</t>
  </si>
  <si>
    <t>Potent, selective H3 histamine receptor agonist which crosses the blood-brain barrier; inhibits histamine synthesis and release</t>
  </si>
  <si>
    <t>Histamine, R(-)-alpha-methyl-, dihydrochloride</t>
  </si>
  <si>
    <t>Potent and selective 5-HT4 serotonin receptor antagonist</t>
  </si>
  <si>
    <t>SDZ-205,557 hydrochloride</t>
  </si>
  <si>
    <t>Adenosine receptor agonist with selectivity for A1 over A2</t>
  </si>
  <si>
    <t>2-Chloroadenosine</t>
  </si>
  <si>
    <t>B011</t>
  </si>
  <si>
    <t>High affinity NMDA glutamate receptor antagonist at the glycine site</t>
  </si>
  <si>
    <t>MDL 105,519</t>
  </si>
  <si>
    <t>Potent and selective non-peptide cholecystokinin (CCK) receptor antagonist; orally active</t>
  </si>
  <si>
    <t>Lorglumide sodium</t>
  </si>
  <si>
    <t>Specific type III phosphodiesterase (PDE) inhibitor</t>
  </si>
  <si>
    <t>Cilostazol</t>
  </si>
  <si>
    <t>Inhibits cytokine induced IkB (Inhibitor of NFkB) phosphorylation</t>
  </si>
  <si>
    <t>Bay 11-7085</t>
  </si>
  <si>
    <t>Antihyperlipoproteinemic; increases lipoprotein lipase activity, thus enhancing the rate of intravascular catabolism of ULDL to IDL and LDL</t>
  </si>
  <si>
    <t>Clofibrate</t>
  </si>
  <si>
    <t>SKF 89626</t>
  </si>
  <si>
    <t>Transglutaminase inhibitor; substrate analog</t>
  </si>
  <si>
    <t>Cystamine dihydrochloride</t>
  </si>
  <si>
    <t>Potent and selective inhibitor of neuronal and endothelial isoforms of nitric oxide synthase</t>
  </si>
  <si>
    <t>Thiocitrulline</t>
  </si>
  <si>
    <t>Antineoplastic; bifunctional nitrosourea alkylating anticancer agent</t>
  </si>
  <si>
    <t>Nimustine hydrochloride</t>
  </si>
  <si>
    <t>NMDA glutamate receptor antagonist; neuroprotective agent; antimicrobial agent prescribed for the treatment of AIDS-associated Pneumocystis carinii pneumonia</t>
  </si>
  <si>
    <t>Pentamidine isethionate</t>
  </si>
  <si>
    <t>Endogenous excitatory amino acid neurotransmitter</t>
  </si>
  <si>
    <t>L-Aspartic acid</t>
  </si>
  <si>
    <t>K005</t>
  </si>
  <si>
    <t>Anti-inflammatory; antipyretic and analgesic; blocks prostaglandin biosynthesis by inhibiting prostaglandin cyclooxygenase</t>
  </si>
  <si>
    <t>Indomethacin</t>
  </si>
  <si>
    <t>Dinucleoside polyphosphate that competitively inhibits ADP-induced platelet aggregation</t>
  </si>
  <si>
    <t>P1,P4-Di(adenosine-5 )tetraphosphate triammonium</t>
  </si>
  <si>
    <t>O012</t>
  </si>
  <si>
    <t>2-Methylthioadenosine triphosphate tetrasodium</t>
  </si>
  <si>
    <t>Potent kappa opioid receptor agonist; more potent enantiomer of (Â±)-trans-U-50488</t>
  </si>
  <si>
    <t>(-)-trans-(1S,2S)-U-50488 hydrochloride</t>
  </si>
  <si>
    <t>Selective serotonin reuptake inhibitor</t>
  </si>
  <si>
    <t>Citalopram hydrobromide</t>
  </si>
  <si>
    <t>Angiotensin-converting enzyme (ACE) inhibitor; antihypertensive</t>
  </si>
  <si>
    <t>Captopril</t>
  </si>
  <si>
    <t xml:space="preserve">Substrate for tyrosine hydroxylase; arrests cells at G2 </t>
  </si>
  <si>
    <t>p-Fluoro-L-phenylalanine</t>
  </si>
  <si>
    <t>Store-operated calcium (SOC) channel inhibitor.</t>
  </si>
  <si>
    <t>MRS 1845</t>
  </si>
  <si>
    <t>Selective norepinephrine reuptake inhibitor</t>
  </si>
  <si>
    <t>Maprotiline hydrochloride</t>
  </si>
  <si>
    <t>Selective strychnine-sensitive glycine receptor antagonist</t>
  </si>
  <si>
    <t>Phenylbenzene-omega-phosphono-alpha-amino acid</t>
  </si>
  <si>
    <t>Specific soluble guanylyl cyclase inhibitor</t>
  </si>
  <si>
    <t>NS 2028</t>
  </si>
  <si>
    <t>Blocks nicotinic acetylcholine receptors at autonomic ganglia</t>
  </si>
  <si>
    <t>Hexamethonium bromide</t>
  </si>
  <si>
    <t>Na+ channel blocker and Class I antiarrythmic; alkaloid isolated from the bark of the Cinchona family of South American trees</t>
  </si>
  <si>
    <t>Quinidine sulfate</t>
  </si>
  <si>
    <t>Selective, irreversible Cdc25 dual specificity phosphatase inhibitor.</t>
  </si>
  <si>
    <t>NSC 95397</t>
  </si>
  <si>
    <t>O017</t>
  </si>
  <si>
    <t>S(+)-PD 128,907 hydrochloride</t>
  </si>
  <si>
    <t>N022</t>
  </si>
  <si>
    <t>Prevents tubulin polymerization</t>
  </si>
  <si>
    <t>Colchicine</t>
  </si>
  <si>
    <t>Nicotinic acetylcholine receptor antagonist; K+ channel blocker</t>
  </si>
  <si>
    <t>Tetraethylammonium chloride</t>
  </si>
  <si>
    <t>Selective inhibitor of receptor-mediated and voltage-gated Ca2+ entry</t>
  </si>
  <si>
    <t>SKF 96365</t>
  </si>
  <si>
    <t>C019</t>
  </si>
  <si>
    <t>Multi-drug resistance conjugate pathway modulator.</t>
  </si>
  <si>
    <t>Sodium Taurocholate</t>
  </si>
  <si>
    <t>Non-steroidal anti-inflammatory compound (NSAID); metabolite of sulindac</t>
  </si>
  <si>
    <t>Sulindac sulfone</t>
  </si>
  <si>
    <t>Potent group II metabotropic glutamate receptor agonist</t>
  </si>
  <si>
    <t>(2S,1 S,2 S)-2-(carboxycyclopropyl)glycine</t>
  </si>
  <si>
    <t>Weak GABA-B receptor antagonist</t>
  </si>
  <si>
    <t>5-Aminovaleric acid hydrochloride</t>
  </si>
  <si>
    <t>Carboxypeptidase B inhibitor; chelating agent useful for the determination of calcium in the presence of magnesium</t>
  </si>
  <si>
    <t>Ethylene glycol-bis(2-aminoethylether)-N,N,N ,N -tetraacetic acid</t>
  </si>
  <si>
    <t>Inhibitor of iNOS, eNOS, and nNOS</t>
  </si>
  <si>
    <t>S-Ethylisothiourea hydrobromide</t>
  </si>
  <si>
    <t>(Â±)-8-Hydroxy-DPAT hydrobromide</t>
  </si>
  <si>
    <t>Negative allosteric modulator of GABA-A receptors</t>
  </si>
  <si>
    <t>Dehydroisoandrosterone 3-sulfate sodium</t>
  </si>
  <si>
    <t>C005</t>
  </si>
  <si>
    <t>Binds to the polyamine modulatory site of the NMDA glutamate receptor and potentiates NMDA-induced currents; precursor of spermidine</t>
  </si>
  <si>
    <t>Putrescine dihydrochloride</t>
  </si>
  <si>
    <t>Competitive antagonist at GABA-C receptors</t>
  </si>
  <si>
    <t>Imidazole-4-acetic acid hydrochloride</t>
  </si>
  <si>
    <t>Benzodiazepine receptor agonist</t>
  </si>
  <si>
    <t>Zopiclone</t>
  </si>
  <si>
    <t>Potent nootropic agent</t>
  </si>
  <si>
    <t>DM 235</t>
  </si>
  <si>
    <t>Vitamin A acid analog with antiproliferative activity in cultured human breast cancer cells</t>
  </si>
  <si>
    <t>Retinoic acid p-hydroxyanilide</t>
  </si>
  <si>
    <t>Inhibitor of mammalian enkephalinase and some metallo-endopeptidases; potent inhibitor of thermolysin and other bacterial metallo-endopeptidases</t>
  </si>
  <si>
    <t>Phosphoramidon disodium</t>
  </si>
  <si>
    <t>Putative antagonist of heroin/morphine-6beta-glucuronide induced opioid activity</t>
  </si>
  <si>
    <t>(-)-3-Methoxynaltrexone hydrochloride</t>
  </si>
  <si>
    <t>Moxisylyte hydrochloride</t>
  </si>
  <si>
    <t>D004</t>
  </si>
  <si>
    <t>Local anesthetic</t>
  </si>
  <si>
    <t>Tetracaine hydrochloride</t>
  </si>
  <si>
    <t>Dibenzoxazepine antipsychotic agent</t>
  </si>
  <si>
    <t>Loxapine succinate</t>
  </si>
  <si>
    <t>O007</t>
  </si>
  <si>
    <t>Selective gastrin/CCK(B) receptor antagonist</t>
  </si>
  <si>
    <t>CR 2945</t>
  </si>
  <si>
    <t>Inhibits multiple mammalian alkaline phosphatases</t>
  </si>
  <si>
    <t>(-)-Tetramisole hydrochloride</t>
  </si>
  <si>
    <t>Potent, cell-permeable, IP3-independent intracellular calcium releaser</t>
  </si>
  <si>
    <t>Thapsigargin</t>
  </si>
  <si>
    <t>alpha-Adrenoceptor agonist; vasoconstrictor</t>
  </si>
  <si>
    <t>(Â±)-Synephrine</t>
  </si>
  <si>
    <t>Opioid receptor antagonist</t>
  </si>
  <si>
    <t>Naloxone hydrochloride</t>
  </si>
  <si>
    <t>Selective blocker of apamin-sensitive K+ channels</t>
  </si>
  <si>
    <t>Dequalinium dichloride</t>
  </si>
  <si>
    <t>Potent, selective 5-HT 1D serotonin receptor antagonist.</t>
  </si>
  <si>
    <t>LY-310,762 hydrochloride</t>
  </si>
  <si>
    <t>Nootropic agent, improves learning and memory, and prevents impairment of cognitive functions</t>
  </si>
  <si>
    <t>Oxiracetam</t>
  </si>
  <si>
    <t>N019</t>
  </si>
  <si>
    <t>Stimulates insulin release</t>
  </si>
  <si>
    <t>Chlorpropamide</t>
  </si>
  <si>
    <t>Suppresses PAF-induced bronchoconstriction; inhibits the release and actions of leukotrienes and other mediators</t>
  </si>
  <si>
    <t>Oxatomide</t>
  </si>
  <si>
    <t>Selective, fluorescent inhibitor of choline acetyltransferase</t>
  </si>
  <si>
    <t>2-(alpha-Naphthoyl)ethyltrimethylammonium iodide</t>
  </si>
  <si>
    <t>Mitochondrial F0F1-ATP synthase inhibitor; antibiotic</t>
  </si>
  <si>
    <t>Oligomycin A</t>
  </si>
  <si>
    <t>O010</t>
  </si>
  <si>
    <t>Amsacrine hydrochloride</t>
  </si>
  <si>
    <t>Peroxisome proliferator-activated receptor (PPAR)-alpha agonist</t>
  </si>
  <si>
    <t>Tetradecylthioacetic acid</t>
  </si>
  <si>
    <t>Metaproterenol hemisulfate</t>
  </si>
  <si>
    <t>.</t>
  </si>
  <si>
    <t>(Â±)-p-Aminoglutethimide</t>
  </si>
  <si>
    <t>Nicotinic acetylcholine receptor agonist; acetylcholinesterase substrate</t>
  </si>
  <si>
    <t>Acetylthiocholine chloride</t>
  </si>
  <si>
    <t>8-Cyclopentyl-1,3-dipropylxanthine</t>
  </si>
  <si>
    <t>Pyridostigmine bromide</t>
  </si>
  <si>
    <t>I014</t>
  </si>
  <si>
    <t>Non-steroidal anti-inflammatory drug (NSAID) that shows 300-fold selectivity for cyclooxygenase-2 (COX-2) vs. cyclooxygenase-1 (COX-1).</t>
  </si>
  <si>
    <t>Meloxicam sodium</t>
  </si>
  <si>
    <t>Potent, water-soluble A1 adenosine receptor agonist</t>
  </si>
  <si>
    <t>Adenosine amine congener</t>
  </si>
  <si>
    <t>R(+)-6-Bromo-APB hydrobromide</t>
  </si>
  <si>
    <t>Blocks nicotinate adenine dinucleotide phosphate (NAADP)-induced Ca2+ release</t>
  </si>
  <si>
    <t>Thio-NADP sodium</t>
  </si>
  <si>
    <t>alpha2 Adrenoceptor agonist; anesthetic</t>
  </si>
  <si>
    <t>Xylazine hydrochloride</t>
  </si>
  <si>
    <t>Intermediate in choline-betaine osmoregulatory pathway; product of choline dehydrogenation</t>
  </si>
  <si>
    <t>Betaine aldehyde chloride</t>
  </si>
  <si>
    <t>Mecamylamine hydrochloride</t>
  </si>
  <si>
    <t>J008</t>
  </si>
  <si>
    <t>Cephalothin sodium</t>
  </si>
  <si>
    <t>Selective inhibitor of 5-lipoxygenase</t>
  </si>
  <si>
    <t>BWB70C</t>
  </si>
  <si>
    <t>Stimulates release of acetylcholine and other neurotransmitters; cognitive enhancer</t>
  </si>
  <si>
    <t>Linopirdine</t>
  </si>
  <si>
    <t>D2 dopamine receptor antagonist; antipsychotic</t>
  </si>
  <si>
    <t>(-)-Sulpiride</t>
  </si>
  <si>
    <t>Inhibits inducible and constitutive NOS</t>
  </si>
  <si>
    <t>Aminoguanidine hydrochloride</t>
  </si>
  <si>
    <t>High affinity peroxisome proliferator-activated gamma (PPAR-gamma) agonist</t>
  </si>
  <si>
    <t>GW1929</t>
  </si>
  <si>
    <t>L-Glutamic acid hydrochloride</t>
  </si>
  <si>
    <t>Metallo-protease inhibitor; aminopeptidase inhibitor</t>
  </si>
  <si>
    <t>Epibestatin hydrochloride</t>
  </si>
  <si>
    <t>High affinity muscarinic acetylcholine receptor ligand</t>
  </si>
  <si>
    <t>Aminobenztropine</t>
  </si>
  <si>
    <t>Melatonin derivative with agonist activity</t>
  </si>
  <si>
    <t>2-Iodomelatonin</t>
  </si>
  <si>
    <t>Highly selective delta2 opioid receptor antagonist</t>
  </si>
  <si>
    <t>Naltriben methanesulfonate</t>
  </si>
  <si>
    <t>Potent 5-HT2 serotonin receptor antagonist which passes the blood-brain barrier</t>
  </si>
  <si>
    <t>Ritanserin</t>
  </si>
  <si>
    <t>A008</t>
  </si>
  <si>
    <t>CD45 protein tyrosine kinase inhibitor</t>
  </si>
  <si>
    <t>Dephostatin</t>
  </si>
  <si>
    <t>Potent competitive GABA-A receptor antagonist which is more potent than bicuculline; isolated from Corydalis stricta</t>
  </si>
  <si>
    <t>(+)-Hydrastine</t>
  </si>
  <si>
    <t>Trifluperidol hydrochloride</t>
  </si>
  <si>
    <t>SAID (steroidal anti-inflammatory drug); glucocorticoid</t>
  </si>
  <si>
    <t>Betamethasone</t>
  </si>
  <si>
    <t>1,1-Dimethyl-4-phenyl-piperazinium iodide</t>
  </si>
  <si>
    <t>Cytochrome P4501A2 inhibitor</t>
  </si>
  <si>
    <t>Furafylline</t>
  </si>
  <si>
    <t>Cdk1 inhibitor</t>
  </si>
  <si>
    <t>CGP-74514A hydrochloride</t>
  </si>
  <si>
    <t>C008</t>
  </si>
  <si>
    <t>Selective alpha2-adrenoceptor antagonist</t>
  </si>
  <si>
    <t>RX 821002 hydrochloride</t>
  </si>
  <si>
    <t>Testosterone precursor and metabolite with androgenic activity</t>
  </si>
  <si>
    <t>4-Androstene-3,17-dione</t>
  </si>
  <si>
    <t>Nitric oxide precursor</t>
  </si>
  <si>
    <t>L-Arginine</t>
  </si>
  <si>
    <t>Adenosine uptake inhibitor</t>
  </si>
  <si>
    <t>Dilazep hydrochloride</t>
  </si>
  <si>
    <t>Muscarinic acetylcholine receptor agonist with preference for the M2 receptor</t>
  </si>
  <si>
    <t>Oxotremorine sesquifumarate salt</t>
  </si>
  <si>
    <t>Reference standard; radio-iodinated iofetamine is used to image brain blood flow</t>
  </si>
  <si>
    <t>Iofetamine hydrochloride</t>
  </si>
  <si>
    <t>Active enantiomer of Ibuprofen; NSAID</t>
  </si>
  <si>
    <t>S(+)-Ibuprofen</t>
  </si>
  <si>
    <t>Irreversible serine protease inhibitor</t>
  </si>
  <si>
    <t>4-(2-Aminoethyl)benzenesulfonyl fluoride hydrochloride</t>
  </si>
  <si>
    <t>Peripheral alpha1 adrenoceptor antagonist</t>
  </si>
  <si>
    <t>Prazosin hydrochloride</t>
  </si>
  <si>
    <t>P017</t>
  </si>
  <si>
    <t>Cancer chemotherapeutic; cross-links DNA</t>
  </si>
  <si>
    <t>Cyclophosphamide monohydrate</t>
  </si>
  <si>
    <t>Potent 5-HT2C/5-HT2B serotonin receptor antagonist</t>
  </si>
  <si>
    <t>SB 206553 hydrochloride</t>
  </si>
  <si>
    <t>Alanine aminotransferase inhibitor</t>
  </si>
  <si>
    <t>beta-Chloro-L-alanine hydrochloride</t>
  </si>
  <si>
    <t>Inhibits protein synthesis in prokaryotes</t>
  </si>
  <si>
    <t>Fusidic acid sodium</t>
  </si>
  <si>
    <t>MHPG sulfate potassium</t>
  </si>
  <si>
    <t>Glutamic acid decarboxylase inhibitor</t>
  </si>
  <si>
    <t>L-allylglycine</t>
  </si>
  <si>
    <t>Potent and highly selective sigma1 receptor agonist</t>
  </si>
  <si>
    <t>PRE-084</t>
  </si>
  <si>
    <t>Irreversible alpha1B-adrenoceptor alkylating agent</t>
  </si>
  <si>
    <t>Chloroethylclonidine dihydrochloride</t>
  </si>
  <si>
    <t>Choline acetyltransferase substrate</t>
  </si>
  <si>
    <t>Choline bromide</t>
  </si>
  <si>
    <t>Potent chemopreventive agent</t>
  </si>
  <si>
    <t>Se-(methyl)selenocysteine hydrochloride</t>
  </si>
  <si>
    <t>Selective inhibitor of brain nitric oxide synthase</t>
  </si>
  <si>
    <t>7-Nitroindazole</t>
  </si>
  <si>
    <t>P013</t>
  </si>
  <si>
    <t>N6-Benzyl-5 -N-ethylcarboxamidoadenosine</t>
  </si>
  <si>
    <t>Inhibits vesicular catecholine and serotonin uptake.</t>
  </si>
  <si>
    <t>Reserpine</t>
  </si>
  <si>
    <t>Peptide inhibitor of aminopeptidases</t>
  </si>
  <si>
    <t>L-Leucinethiol, oxidized dihydrochloride</t>
  </si>
  <si>
    <t>Sympathomimetic amine acting almost exclusively on beta adrenoceptors; bronchodilator; less active enantiomer of Isoproterenol</t>
  </si>
  <si>
    <t>S(+)-Isoproterenol (+)-bitartrate</t>
  </si>
  <si>
    <t>Selective and potent blocker of Na+/H+ and Na+/Ca2+ channels</t>
  </si>
  <si>
    <t>Benzamil hydrochloride</t>
  </si>
  <si>
    <t>(-)-Scopolamine methyl nitrate</t>
  </si>
  <si>
    <t>O006</t>
  </si>
  <si>
    <t>Selective kappa opioid receptor agonist.</t>
  </si>
  <si>
    <t>(Â±) trans-U-50488 methanesulfonate</t>
  </si>
  <si>
    <t>CNS and respiratory stimulant</t>
  </si>
  <si>
    <t>Vanillic acid diethylamide</t>
  </si>
  <si>
    <t>Selective 5-HT7 serotonin receptor antagonist</t>
  </si>
  <si>
    <t>SB 269970 hydrochloride</t>
  </si>
  <si>
    <t>Oxybutynin Chloride</t>
  </si>
  <si>
    <t>Beta2-adrenoceptor agonist; bronchodilator</t>
  </si>
  <si>
    <t>Fenoterol hydrobromide</t>
  </si>
  <si>
    <t>B005</t>
  </si>
  <si>
    <t>Basement membrane protease inhibitor; inhibits endothelial cell proliferation and angiogenesis.</t>
  </si>
  <si>
    <t>Minocycline hydrochloride</t>
  </si>
  <si>
    <t>Positive allosteric modulator of GABA-B receptors</t>
  </si>
  <si>
    <t>CGP-13501</t>
  </si>
  <si>
    <t>H2 Histamine receptor antagonist; anti-ulcer agent</t>
  </si>
  <si>
    <t>Ranitidine hydrochloride</t>
  </si>
  <si>
    <t>Potent and selective norepinephrine reuptake blocker</t>
  </si>
  <si>
    <t>Nisoxetine hydrochloride</t>
  </si>
  <si>
    <t>Selective beta1 adrenoceptor antagonist</t>
  </si>
  <si>
    <t>Betaxolol hydrochloride</t>
  </si>
  <si>
    <t>Semi-synthetic antibiotic; interferes with cell wall synthesis</t>
  </si>
  <si>
    <t>Cefazolin sodium</t>
  </si>
  <si>
    <t>Glutamine synthetase inhibitor</t>
  </si>
  <si>
    <t>L-2-aminoadipic acid</t>
  </si>
  <si>
    <t>GABA uptake inhibitor</t>
  </si>
  <si>
    <t>Guvacine hydrochloride</t>
  </si>
  <si>
    <t>D2 dopamine receptor agonist; inhibits prolaction secretion</t>
  </si>
  <si>
    <t>(+)-Bromocriptine methanesulfonate</t>
  </si>
  <si>
    <t>Histonol dehydrogenase Inhibitor</t>
  </si>
  <si>
    <t>4-Imidazolemethanol hydrochloride</t>
  </si>
  <si>
    <t>beta Adrenoceptor antagonist; antihypertensive; antiarrhythmic; antiglaucoma agent</t>
  </si>
  <si>
    <t>S(-)-Timolol maleate</t>
  </si>
  <si>
    <t>H003</t>
  </si>
  <si>
    <t>GABA transporter type 1 (GAT-1) inhibitor that crosses the blood brain barrier</t>
  </si>
  <si>
    <t>SKF 89976A hydrochloride</t>
  </si>
  <si>
    <t>N010</t>
  </si>
  <si>
    <t>Muscarinic acetylcholine receptor agonist; resistant to acetylcholinesterase and non-specific cholinesterases</t>
  </si>
  <si>
    <t>Bethanechol chloride</t>
  </si>
  <si>
    <t>Serotonin receptor agonist</t>
  </si>
  <si>
    <t>Quipazine dimaleate</t>
  </si>
  <si>
    <t>Irreversible I2 imidazoline binding site ligand.</t>
  </si>
  <si>
    <t>BU99006</t>
  </si>
  <si>
    <t>Selective A2A adenosine receptor antagonist</t>
  </si>
  <si>
    <t>8-(3-Chlorostyryl)caffeine</t>
  </si>
  <si>
    <t>Selective inhibitor of butyrylcholinesterase</t>
  </si>
  <si>
    <t>Tetraisopropyl pyrophosphoramide</t>
  </si>
  <si>
    <t>Matrix metalloproteinase 1 (MMP1) and collagenase inhibitor</t>
  </si>
  <si>
    <t>Clodronic acid</t>
  </si>
  <si>
    <t>Selective D4 dopamine receptor antagonist</t>
  </si>
  <si>
    <t>L-745,870 hydrochloride</t>
  </si>
  <si>
    <t>N007</t>
  </si>
  <si>
    <t>Serotonin receptor antagonist; antimigraine</t>
  </si>
  <si>
    <t>Methysergide maleate</t>
  </si>
  <si>
    <t>Selective 5-HT1 serotonin receptor agonist</t>
  </si>
  <si>
    <t>1-(2-Methoxyphenyl)piperazine hydrochloride</t>
  </si>
  <si>
    <t>cis-(Z)-Flupenthixol dihydrochloride</t>
  </si>
  <si>
    <t>Na+/Ca2+ exchanger inhibitor</t>
  </si>
  <si>
    <t>3 ,4 -Dichlorobenzamil</t>
  </si>
  <si>
    <t>Reversible inhibitor of acetylcholinesterase</t>
  </si>
  <si>
    <t>Neostigmine bromide</t>
  </si>
  <si>
    <t>Antiadrenal agent; reduces corticosteroid synthesis by adrenal cortex</t>
  </si>
  <si>
    <t>1-(2-Chlorophenyl)-1-(4-chlorophenyl)-2,2-dichloroethane</t>
  </si>
  <si>
    <t>Potent L-type Ca2+ channel antagonist</t>
  </si>
  <si>
    <t>Nimodipine</t>
  </si>
  <si>
    <t>Dopamine autoreceptor antagonist with some selectivity for the D3 dopamine receptor binding site</t>
  </si>
  <si>
    <t>S(-)-DS 121 hydrochloride</t>
  </si>
  <si>
    <t>alpha-Adrenoceptor agonist; imidazoline binding site ligand</t>
  </si>
  <si>
    <t>Xylometazoline hydrochloride</t>
  </si>
  <si>
    <t>alpha1 Adrenoceptor agonist; mydriatic; decongestant</t>
  </si>
  <si>
    <t>Phenylephrine hydrochloride</t>
  </si>
  <si>
    <t>Potent H1 histamine receptor antagonist</t>
  </si>
  <si>
    <t>Triprolidine hydrochloride</t>
  </si>
  <si>
    <t>Potent L-type Ca2+ channel activator</t>
  </si>
  <si>
    <t>FPL 64176</t>
  </si>
  <si>
    <t>High affinity antagonist specific for the strychnine-insensitive glycine binding site of the NMDA glutamate receptor</t>
  </si>
  <si>
    <t>6,7-Dichloroquinoxaline-2,3-dione</t>
  </si>
  <si>
    <t>Inhibits constitutive and inducible nitric oxide synthase (NOS)</t>
  </si>
  <si>
    <t>2-(2-Aminoethyl)isothiourea dihydrobromide</t>
  </si>
  <si>
    <t>E003</t>
  </si>
  <si>
    <t>H1 histamine receptor antagonist.</t>
  </si>
  <si>
    <t>Pheniramine maleate</t>
  </si>
  <si>
    <t>Calmodulin antagonist</t>
  </si>
  <si>
    <t>N-(4-Aminobutyl)-5-chloro-2-naphthalenesulfonamide hydrochloride</t>
  </si>
  <si>
    <t>Intracellular Ca2+ antagonist; inhibits calmodulin-sensitive Ca2+-ATPase activity; protein kinase C inhibitor</t>
  </si>
  <si>
    <t>TMB-8 hydrochloride</t>
  </si>
  <si>
    <t>Benzimidazolone neuroprotective agent</t>
  </si>
  <si>
    <t>NS 521 oxalate</t>
  </si>
  <si>
    <t>High affinity ligand for glial mitochondrial benzodiazepine receptors</t>
  </si>
  <si>
    <t>N,N-Dihexyl-2-(4-fluorophenyl)indole-3-acetamide</t>
  </si>
  <si>
    <t>Selective cAMP-dependent phosphodiesterase (Type IV) cAMP-dependent inhibitor</t>
  </si>
  <si>
    <t>Rolipram</t>
  </si>
  <si>
    <t>Hydrochlorothiazide</t>
  </si>
  <si>
    <t>M2 muscarinic acetylcholine receptor antagonist; muscle relaxant</t>
  </si>
  <si>
    <t>Gallamine triethiodide</t>
  </si>
  <si>
    <t>Antagonist of NMDA glutamate receptors; stimulates dopamine release</t>
  </si>
  <si>
    <t>Memantine hydrochloride</t>
  </si>
  <si>
    <t>Selective Src family kinase inhibitor.</t>
  </si>
  <si>
    <t>SU 6656</t>
  </si>
  <si>
    <t>L022</t>
  </si>
  <si>
    <t>Phosphodiesterase III (PDE III) and phosphodiesterase IV (PDE IV) inhibitor</t>
  </si>
  <si>
    <t>Zardaverine</t>
  </si>
  <si>
    <t>alpha-Adrenoceptor agonist; imidazoline binding site ligand; vasoconstrictor</t>
  </si>
  <si>
    <t>Tetrahydrozoline hydrochloride</t>
  </si>
  <si>
    <t>beta Adrenoceptor agonist; peripheral vasodilator</t>
  </si>
  <si>
    <t>Nylidrin hydrochloride</t>
  </si>
  <si>
    <t>O016</t>
  </si>
  <si>
    <t xml:space="preserve">Selective inhibitor of catechol O-methyl </t>
  </si>
  <si>
    <t>3,5-Dinitrocatechol</t>
  </si>
  <si>
    <t>Metalloprotease inhibitor</t>
  </si>
  <si>
    <t>2,2 -Bipyridyl</t>
  </si>
  <si>
    <t>N016</t>
  </si>
  <si>
    <t>KDO-8-P synthase inhibitor</t>
  </si>
  <si>
    <t>PD 404,182</t>
  </si>
  <si>
    <t>Inhibits the energy metabolism of neoplastic cells by interfering with mitochondrial hexokinase, cellular respiration, and glycolysis; damages cell and mitochondrial membranes</t>
  </si>
  <si>
    <t>Lonidamine</t>
  </si>
  <si>
    <t>P015</t>
  </si>
  <si>
    <t>Lipoxygenase inhibitor</t>
  </si>
  <si>
    <t>Nordihydroguaiaretic acid from Larrea divaricata (creosote bush)</t>
  </si>
  <si>
    <t>Competitive lactate dehydrogenase inhibitor</t>
  </si>
  <si>
    <t>Sodium Oxamate</t>
  </si>
  <si>
    <t>B016</t>
  </si>
  <si>
    <t>D3 dopamine receptor antagonist</t>
  </si>
  <si>
    <t>U-99194A maleate</t>
  </si>
  <si>
    <t>Blocks the polyamine binding site associated with the NMDA glutamate receptor; neuroprotective</t>
  </si>
  <si>
    <t>Ifenprodil tartrate</t>
  </si>
  <si>
    <t>Dopamine receptor antagonist; Ca2+ channel antagonist; antipsychotic</t>
  </si>
  <si>
    <t>Thioridazine hydrochloride</t>
  </si>
  <si>
    <t>(Â±)-Brompheniramine maleate</t>
  </si>
  <si>
    <t>O005</t>
  </si>
  <si>
    <t>Activates protein kinase C in vivo and in vitro; strong NO promoter; promotes expression of iNOS in cultured hepatocytes;T lymphocyte activator</t>
  </si>
  <si>
    <t>Phorbol 12-myristate 13-acetate</t>
  </si>
  <si>
    <t>2-Methyl-5-hydroxytryptamine maleate</t>
  </si>
  <si>
    <t>Anti-inflammatory cortisol</t>
  </si>
  <si>
    <t>Cortisone 21-acetate</t>
  </si>
  <si>
    <t>Selective non-competitive mGlu1 glutamate receptor antagonist</t>
  </si>
  <si>
    <t>CPCCOEt</t>
  </si>
  <si>
    <t>B022</t>
  </si>
  <si>
    <t>alpha2 Adrenoceptor antagonist isolated from Cortnanthe johimbe</t>
  </si>
  <si>
    <t>Yohimbine hydrochloride</t>
  </si>
  <si>
    <t>Fiduxosin hydrochloride</t>
  </si>
  <si>
    <t>P011</t>
  </si>
  <si>
    <t>Dopamine reuptake inhibitor; antidepressant</t>
  </si>
  <si>
    <t>Nomifensine maleate</t>
  </si>
  <si>
    <t>Muscarinic acetylcholine receptor antagonist; centrally acting anticholinergic</t>
  </si>
  <si>
    <t>Trihexyphenidyl hydrochloride</t>
  </si>
  <si>
    <t>EP1 Prostanoid receptor antagonist</t>
  </si>
  <si>
    <t>SC 19220</t>
  </si>
  <si>
    <t>Inhibits serotonin release from platelets; inhibits production of leukotriene B4 and thromboxane B2</t>
  </si>
  <si>
    <t>Parthenolide</t>
  </si>
  <si>
    <t>Selective COX-1 inhibitor</t>
  </si>
  <si>
    <t>SC-560</t>
  </si>
  <si>
    <t>Highly selective kappa opioid receptor antagonist</t>
  </si>
  <si>
    <t>nor-Binaltorphimine dihydrochloride</t>
  </si>
  <si>
    <t>B009</t>
  </si>
  <si>
    <t>Fungal metabolite that disrupts the structure and function of the Golgi apparatus</t>
  </si>
  <si>
    <t>Brefeldin A from Penicillium brefeldianum</t>
  </si>
  <si>
    <t>B018</t>
  </si>
  <si>
    <t>Vincristine sulfate</t>
  </si>
  <si>
    <t>Muscarinic acetylcholine receptor antagonist; bronchodilator</t>
  </si>
  <si>
    <t>Ipratropium bromide</t>
  </si>
  <si>
    <t>Fluvoxamine maleate</t>
  </si>
  <si>
    <t>B015</t>
  </si>
  <si>
    <t>Selective inhibitor of epidermal growth factor receptor (EGFR) protein</t>
  </si>
  <si>
    <t>Tyrphostin AG 1478</t>
  </si>
  <si>
    <t>P014</t>
  </si>
  <si>
    <t>Serotonin metabolite</t>
  </si>
  <si>
    <t>5-Hydroxyindolacetic acid</t>
  </si>
  <si>
    <t>GABA-A receptor modulator selective for the alpha3beta2gamma2 subunit combination</t>
  </si>
  <si>
    <t>SB 205384</t>
  </si>
  <si>
    <t>Non-selective Ca2+ channel blocker which stimulates the binding of 1,4-dihydropyridine-based drugs to Ca2+ channels; anti-anginal</t>
  </si>
  <si>
    <t>Bepridil hydrochloride</t>
  </si>
  <si>
    <t>Methyl 6,7-dimethoxy-4-ethyl-beta-carboline-3-carboxylate</t>
  </si>
  <si>
    <t>Inhibitor of protein kinase A (PKA), protein kinase C (PKC) and myosin light chain kinase (MLCK)</t>
  </si>
  <si>
    <t>HA-100</t>
  </si>
  <si>
    <t>Folic acid antagonist</t>
  </si>
  <si>
    <t>Methotrexate</t>
  </si>
  <si>
    <t>Dopamine antagonist; ergot alkaloid which interacts with serotonergic, dopaminergic and alpha-adrenergic systems</t>
  </si>
  <si>
    <t>Methylergonovine maleate</t>
  </si>
  <si>
    <t>Potent, selective, cell permeable inhibitor of glycogen synthetase kinase-3 (GSK-3).</t>
  </si>
  <si>
    <t>SB 216763</t>
  </si>
  <si>
    <t>O008</t>
  </si>
  <si>
    <t>Selective c-Jun N-terminal kinase (c-JNK) inhibitor.</t>
  </si>
  <si>
    <t>SP600125</t>
  </si>
  <si>
    <t>Product of dopamine degradation by MAO and aldehyde dehydrogenase</t>
  </si>
  <si>
    <t>3,4-Dihydroxyphenylacetic acid</t>
  </si>
  <si>
    <t>Atropine methyl nitrate</t>
  </si>
  <si>
    <t>Competitive GluR1-4 (AMPA-preferring) glutamate receptor antagonist</t>
  </si>
  <si>
    <t>ATPO</t>
  </si>
  <si>
    <t>COX-1 and COX-2 inhibitor</t>
  </si>
  <si>
    <t>(-)-Naproxen sodium</t>
  </si>
  <si>
    <t>Inhibits voltage-gated sodium channels; used for the treatment of absence-type seizures</t>
  </si>
  <si>
    <t>Ethosuximide</t>
  </si>
  <si>
    <t>Calmodulin antagonist; dopamine receptor antagonist; antipsychotic; sedative</t>
  </si>
  <si>
    <t>Trifluoperazine dihydrochloride</t>
  </si>
  <si>
    <t>B010</t>
  </si>
  <si>
    <t>Selective M1 muscarinic acetylcholine receptor antagonist and anti-ulcer agent</t>
  </si>
  <si>
    <t>Telenzepine dihydrochloride</t>
  </si>
  <si>
    <t>Cell-permeable, non-competitive adenylyl cyclase inhibitor; targets the P-site domain</t>
  </si>
  <si>
    <t>9-cyclopentyladenine</t>
  </si>
  <si>
    <t>Selective beta1-adrenoceptor antagonist</t>
  </si>
  <si>
    <t>CGP 20712A methanesulfonate</t>
  </si>
  <si>
    <t>B020</t>
  </si>
  <si>
    <t>WIN 62,577</t>
  </si>
  <si>
    <t>Potent, selective and competitive A3 adenosine receptor antagonist</t>
  </si>
  <si>
    <t>VUF 5574</t>
  </si>
  <si>
    <t>Atypical antidepressant</t>
  </si>
  <si>
    <t>Trazodone hydrochloride</t>
  </si>
  <si>
    <t>Selective NMDA glutamate receptor agonist</t>
  </si>
  <si>
    <t>Phthalamoyl-L-glutamic acid trisodium</t>
  </si>
  <si>
    <t>Benztropine mesylate</t>
  </si>
  <si>
    <t>High affinity ligand at peripheral benzodiazepine receptors</t>
  </si>
  <si>
    <t>CB34</t>
  </si>
  <si>
    <t>Pro-drug nucleoside analog; upon thymidine kinase expression,converted to a phosphorylated active analog and incorporated into DNA, causing death of the malignant dividing cell</t>
  </si>
  <si>
    <t>Ganciclovir</t>
  </si>
  <si>
    <t>Selective M2 muscarinic acetylcholine receptor antagonist</t>
  </si>
  <si>
    <t>Methoctramine tetrahydrochloride</t>
  </si>
  <si>
    <t>B012</t>
  </si>
  <si>
    <t>5-HT1 Serotonin receptor agonist</t>
  </si>
  <si>
    <t>1-(3-Chlorophenyl)piperazine dihydrochloride</t>
  </si>
  <si>
    <t>Competitive sigma receptor antagonist; irreversible, non-competitive antagonist at the phencyclidine site on the NMDA  glutamate receptor</t>
  </si>
  <si>
    <t>Metaphit methanesulfonate</t>
  </si>
  <si>
    <t>(Â±)-2-Amino-5-phosphonopentanoic acid</t>
  </si>
  <si>
    <t>A neuronal nicotinic acetylcholine receptor antagonist; potent ganglioblocker; Antihypertensive</t>
  </si>
  <si>
    <t>Pempidine tartrate</t>
  </si>
  <si>
    <t>Inhibitor of GTP cyclohydrolase I, the rate-limiting enzyme in tetrahydrobiopterin (BH4) biosynthesis; blocks the induction of nitric oxide synthesis</t>
  </si>
  <si>
    <t>2,6-Diamino-4-pyrimidinone</t>
  </si>
  <si>
    <t>Thiol-oxidizing agent</t>
  </si>
  <si>
    <t>N,N,N ,N -Tetramethylazodicarboxamide</t>
  </si>
  <si>
    <t>Anti-inflammatory; prostaglandin H synthase inhibitor; antithyroid drug</t>
  </si>
  <si>
    <t>1-Methylimidazole</t>
  </si>
  <si>
    <t>N008</t>
  </si>
  <si>
    <t>Blocks movement of the H5 and H6 transmembrane domains of Na+-K+ ATPases</t>
  </si>
  <si>
    <t>Ouabain</t>
  </si>
  <si>
    <t>beta1-adrenoceptor agonist</t>
  </si>
  <si>
    <t>R(-)-Denopamine</t>
  </si>
  <si>
    <t>Metabolite of progesterone</t>
  </si>
  <si>
    <t>17alpha-hydroxyprogesterone</t>
  </si>
  <si>
    <t>Neurosteroid that acts as a positive allosteric modulator of the GABA-A receptor; anesthetic</t>
  </si>
  <si>
    <t>5alpha-Pregnan-3alpha-ol-11,20-dione</t>
  </si>
  <si>
    <t>(Â±)-Chlorpheniramine maleate</t>
  </si>
  <si>
    <t>Antineoplastic; forms DNA intrastrand crosslinks by bifunctional alkylation in 5 -GGC sequences</t>
  </si>
  <si>
    <t>Melphalan</t>
  </si>
  <si>
    <t>Isoflavonoid cytostatic agent that arrests the cell cycle at G1; inhibitor of mitochondrial aldehyde dehydrogenase</t>
  </si>
  <si>
    <t>Daidzein</t>
  </si>
  <si>
    <t>Uridine 5 -diphosphate sodium</t>
  </si>
  <si>
    <t>Fluphenazine dihydrochloride</t>
  </si>
  <si>
    <t>D2 and D3 dopamine receptor antagonist; antipsychotic</t>
  </si>
  <si>
    <t>Tiapride hydrochloride</t>
  </si>
  <si>
    <t>D2 dopamine receptor antagonist; sigma receptor agonist; phenothiazine antipsychotic</t>
  </si>
  <si>
    <t>Perphenazine</t>
  </si>
  <si>
    <t>K003</t>
  </si>
  <si>
    <t>Anti-inflammatory and analgesic; non-selective COX inhibitor</t>
  </si>
  <si>
    <t>(Â±)-Ibuprofen</t>
  </si>
  <si>
    <t>NMDA glutamate receptor agonist</t>
  </si>
  <si>
    <t>N-Methyl-D-aspartic acid</t>
  </si>
  <si>
    <t>Potent muscarinic acetylcholine receptor agonist</t>
  </si>
  <si>
    <t>OXA-22 iodide</t>
  </si>
  <si>
    <t>Serotonin reuptake inhibitor; antidepressant</t>
  </si>
  <si>
    <t>Clomipramine hydrochloride</t>
  </si>
  <si>
    <t>Highly selective beta2 adrenoceptor antagonist</t>
  </si>
  <si>
    <t>ICI 118,551 hydrochloride</t>
  </si>
  <si>
    <t>Muscarinic acetylcholine receptor antagonist; antispasmodic</t>
  </si>
  <si>
    <t>Propantheline bromide</t>
  </si>
  <si>
    <t>B014</t>
  </si>
  <si>
    <t>Selective kappa opioid receptor agonist</t>
  </si>
  <si>
    <t>U-69593</t>
  </si>
  <si>
    <t>O019</t>
  </si>
  <si>
    <t>Redox cycling agent used to study role of ROS (reactive oxygen species)</t>
  </si>
  <si>
    <t>2,3-Dimethoxy-1,4-naphthoquinone</t>
  </si>
  <si>
    <t>Tryptamine hydrochloride</t>
  </si>
  <si>
    <t>Analgesic; anticonvulsant</t>
  </si>
  <si>
    <t>Carbamazepine</t>
  </si>
  <si>
    <t>O003</t>
  </si>
  <si>
    <t>Glucosylceramide synthase inhibitor; blocks formation of glucosylceramide from ceramide</t>
  </si>
  <si>
    <t>(Â±)-threo-1-Phenyl-2-decanoylamino-3-morpholino-1-propanol hydrochloride</t>
  </si>
  <si>
    <t>Antidiabetic agent which blocks pancreatic ATP-dependent K+ channels resulting in an increase in intracellular Ca2+ and consequent insulin secretion</t>
  </si>
  <si>
    <t>Glibenclamide</t>
  </si>
  <si>
    <t>Antitumor agent; promotes assembly of microtubules and inhibits tubulin disassembly process</t>
  </si>
  <si>
    <t>Taxol</t>
  </si>
  <si>
    <t>P012</t>
  </si>
  <si>
    <t>A2 Adenosine receptor agonist</t>
  </si>
  <si>
    <t>HE-NECA</t>
  </si>
  <si>
    <t>Analog of pinolol which contains a bromo-acetyl group capable of alkylation of beta-adrenoceptors</t>
  </si>
  <si>
    <t>(Â±)-Pindobind</t>
  </si>
  <si>
    <t>A010</t>
  </si>
  <si>
    <t>Specific, reversible, orally-active COMT-inhibitor</t>
  </si>
  <si>
    <t>Ro 41-0960</t>
  </si>
  <si>
    <t>Antibiotic; tuberculostatic</t>
  </si>
  <si>
    <t>Pyrazinecarboxamide</t>
  </si>
  <si>
    <t>Sympathomimetic amine acting almost exclusively on beta adrenoceptors; bronchodilator</t>
  </si>
  <si>
    <t>(Â±)-Isoproterenol hydrochloride</t>
  </si>
  <si>
    <t>N-Methyl-beta-carboline-3-carboxamide</t>
  </si>
  <si>
    <t>Competitive and reversible inhibitor of phospholipase A2 (PLA2)</t>
  </si>
  <si>
    <t>MJ33</t>
  </si>
  <si>
    <t>B006</t>
  </si>
  <si>
    <t>Tomoxetine</t>
  </si>
  <si>
    <t>Nicotinic acetylcholine receptor antagonist; selectively inhibits alpha-bungarotoxin sensitive receptors that contain the alpha7 subunit</t>
  </si>
  <si>
    <t>MG 624</t>
  </si>
  <si>
    <t>Potent nitric oxide synthase inhibitor</t>
  </si>
  <si>
    <t>NG-Nitro-L-arginine</t>
  </si>
  <si>
    <t>Metabolite of physostigmine (eserine); potent analgesic; cholinesterase inhibitor</t>
  </si>
  <si>
    <t>(-)-Eseroline fumarate</t>
  </si>
  <si>
    <t>Hexamethonium dichloride</t>
  </si>
  <si>
    <t>Dopamine analog possessing antitumor activity</t>
  </si>
  <si>
    <t>N-Acetyldopamine monohydrate</t>
  </si>
  <si>
    <t>Blocks L-type Ca2+ channels</t>
  </si>
  <si>
    <t>Phloretin</t>
  </si>
  <si>
    <t>Mixed beta adrenoceptor agonist/antagonist</t>
  </si>
  <si>
    <t>(Â±)-CGP-12177A hydrochloride</t>
  </si>
  <si>
    <t>Hydrocortisone analog</t>
  </si>
  <si>
    <t>Hydrocortisone 21-hemisuccinate sodium</t>
  </si>
  <si>
    <t>Dopamine receptor antagonist; selective for D2 over D1</t>
  </si>
  <si>
    <t>(Â±)-Butaclamol hydrochloride</t>
  </si>
  <si>
    <t>Non-specific CNS stimulant; convulsant</t>
  </si>
  <si>
    <t>Pentylenetetrazole</t>
  </si>
  <si>
    <t>Weak competitive antagonist at both A1 and A2 adenosine receptors</t>
  </si>
  <si>
    <t>3-n-Propylxanthine</t>
  </si>
  <si>
    <t>beta Adrenoceptor antagonist</t>
  </si>
  <si>
    <t>Alprenolol hydrochloride</t>
  </si>
  <si>
    <t>alpha1 Adrenoceptor antagonist; antihypertensive</t>
  </si>
  <si>
    <t>Naftopidil dihydrochloride</t>
  </si>
  <si>
    <t>5-HT1A Serotonin receptor agonist; non-benzodiazepine anxiolytic</t>
  </si>
  <si>
    <t>Buspirone hydrochloride</t>
  </si>
  <si>
    <t>C003</t>
  </si>
  <si>
    <t>Non-selective MAO-A/B inhibitor</t>
  </si>
  <si>
    <t>Phenelzine sulfate</t>
  </si>
  <si>
    <t>Positive AMPA glutamate receptor modulator; more potent than 1-BCP</t>
  </si>
  <si>
    <t>CX 546</t>
  </si>
  <si>
    <t>Analog of 2-fluoro-2-deoxyglucose</t>
  </si>
  <si>
    <t>2-Chloro-2-deoxy-D-glucose</t>
  </si>
  <si>
    <t>B007</t>
  </si>
  <si>
    <t>Cofactor of nitric oxide synthase; intracellularly converted to tetrahydrobiopterin .</t>
  </si>
  <si>
    <t>Sepiapterin</t>
  </si>
  <si>
    <t>Poly(ADP-ribose) polymerase (PARP) ligand which preferentially destabilizes one of the two zinc-fingers inactivating the enzyme</t>
  </si>
  <si>
    <t>6-Nitroso-1,2-benzopyrone</t>
  </si>
  <si>
    <t>Partially selective D3 dopamine receptor agonist</t>
  </si>
  <si>
    <t>BP 897</t>
  </si>
  <si>
    <t>alpha1 Adrenoceptor agonist</t>
  </si>
  <si>
    <t>Methoxamine hydrochloride</t>
  </si>
  <si>
    <t>alpha1 adrenoceptor blocker</t>
  </si>
  <si>
    <t>Doxazosin mesylate</t>
  </si>
  <si>
    <t>Antipsychotic agent; used in the treatment of spastic gastrointestinal disorders</t>
  </si>
  <si>
    <t>Prochlorperazine dimaleate</t>
  </si>
  <si>
    <t>SB 218795</t>
  </si>
  <si>
    <t>Selective 5-HT1B serotonin receptor antagonist.</t>
  </si>
  <si>
    <t>SB 224289 hydrochloride</t>
  </si>
  <si>
    <t>Primidone</t>
  </si>
  <si>
    <t>Potent NMDA/metabotropic glutamate receptor agonist; excitotoxin; originally isolated from Amanita pantherina and Amanita muscaria</t>
  </si>
  <si>
    <t>(Â±)-Ibotenic acid</t>
  </si>
  <si>
    <t>Interferes with activity of p21ras and other small G proteins by inhibiting post-translational cysteine isoprenylation</t>
  </si>
  <si>
    <t>(-)-Perillic acid</t>
  </si>
  <si>
    <t>H1 Histamine receptor antagonist; anticholinergic</t>
  </si>
  <si>
    <t>Promethazine hydrochloride</t>
  </si>
  <si>
    <t>Specific inhibitor of Ca2+-activated K+ channels</t>
  </si>
  <si>
    <t>Clotrimazole</t>
  </si>
  <si>
    <t>Excitatory amino acid</t>
  </si>
  <si>
    <t>L-Glutamine</t>
  </si>
  <si>
    <t>B017</t>
  </si>
  <si>
    <t>Protein tyrosine kinase inhibitor with approximately equal potency for inhibiting EGFR-kinase activity and HER1-2-kinase activity.</t>
  </si>
  <si>
    <t>Tyrphostin AG 528</t>
  </si>
  <si>
    <t>Competitive inhibitor of potentiation by glycine at the NMDA glutamate receptor</t>
  </si>
  <si>
    <t>5-Fluoroindole-2-carboxylic acid</t>
  </si>
  <si>
    <t>P020</t>
  </si>
  <si>
    <t>Skeletal muscle relaxant</t>
  </si>
  <si>
    <t>Carisoprodol</t>
  </si>
  <si>
    <t>GABA-B receptor antagonist</t>
  </si>
  <si>
    <t>2-Hydroxysaclofen</t>
  </si>
  <si>
    <t>Peroxisome proliferator-activated receptor (PPAR) gamma agonist.</t>
  </si>
  <si>
    <t>L-165,041</t>
  </si>
  <si>
    <t>Non-steroidal anti-inflammatory drug (NSAID)</t>
  </si>
  <si>
    <t>Oxaprozin</t>
  </si>
  <si>
    <t>Protein phosphatase 2A inhibitor</t>
  </si>
  <si>
    <t>Cantharidin</t>
  </si>
  <si>
    <t>kappa3 Opioid receptor agonist; mixed mu opioid receptor agonist/antagonist</t>
  </si>
  <si>
    <t>Naloxone benzoylhydrazone</t>
  </si>
  <si>
    <t>Cholinergic receptor agonist</t>
  </si>
  <si>
    <t>(+)-Pilocarpine hydrochloride</t>
  </si>
  <si>
    <t>Potent anticonvulsant</t>
  </si>
  <si>
    <t>N-(4-Amino-2-chlorophenyl)phthalimide</t>
  </si>
  <si>
    <t>Cofactor for many enzymes, including nitric oxide synthase</t>
  </si>
  <si>
    <t>NADPH tetrasodium</t>
  </si>
  <si>
    <t>Cyclin dependent kinase (CDK) inhibitor; competes with ATP for catalytic subunit binding</t>
  </si>
  <si>
    <t>Indirubin-3 -oxime</t>
  </si>
  <si>
    <t>Glutathione synthesis inhibitor</t>
  </si>
  <si>
    <t>L-Buthionine-sulfoximine</t>
  </si>
  <si>
    <t>Acetylcholinesterase inhibitor</t>
  </si>
  <si>
    <t>Edrophonium chloride</t>
  </si>
  <si>
    <t>Inactive isomer of amethopretin, a folic acid antagonist</t>
  </si>
  <si>
    <t>(-)Amethopterin</t>
  </si>
  <si>
    <t>P018</t>
  </si>
  <si>
    <t>Full 5-HT1A serotonin receptor agonist; active enantiomer of (Â±)-8-hydroxy-DPAT</t>
  </si>
  <si>
    <t>R-(+)-8-Hydroxy-DPAT hydrobromide</t>
  </si>
  <si>
    <t>(Â±)-Chloro-APB hydrobromide</t>
  </si>
  <si>
    <t>Terbutaline hemisulfate</t>
  </si>
  <si>
    <t>Blocks LPS- or cytokine-induced activation of nuclear factor kB (NFkB), which, blocks the induction of iNOS and COX-2 transcription; blocks activation of pp70s6k by all mitogens</t>
  </si>
  <si>
    <t>N-p-Tosyl-L-phenylalanine chloromethyl ketone</t>
  </si>
  <si>
    <t>Non-benzodiazepine anxiolytic which has a high differential between sedative and anxiolytic doses</t>
  </si>
  <si>
    <t>Tracazolate</t>
  </si>
  <si>
    <t>I2 Imidazoline receptor agonist</t>
  </si>
  <si>
    <t>Benazoline oxalate</t>
  </si>
  <si>
    <t>Ca2+ channel blocker; antihypertensive</t>
  </si>
  <si>
    <t>Nitrendipine</t>
  </si>
  <si>
    <t>alpha1A Adrenoceptor antagonist</t>
  </si>
  <si>
    <t>WB-4101 hydrochloride</t>
  </si>
  <si>
    <t>P005</t>
  </si>
  <si>
    <t xml:space="preserve">Highly potent and selective non-competitive NMDA glutamate receptor antagonist </t>
  </si>
  <si>
    <t>(+)-MK-801 hydrogen maleate</t>
  </si>
  <si>
    <t>Anticonvulsant; glutamate receptor antagonist</t>
  </si>
  <si>
    <t>Felbamate</t>
  </si>
  <si>
    <t>8-Cyclopentyl-1,3-dimethylxanthine</t>
  </si>
  <si>
    <t>I2-imidazoline agonist; I1-imidazoline antagonist; alpha2-Adrenergic antagonist</t>
  </si>
  <si>
    <t>Idazoxan hydrochloride</t>
  </si>
  <si>
    <t>D2 dopamine receptor antagonist; blocks a subset of GABA-A receptors in rat cortex that is also blocked by clozapine</t>
  </si>
  <si>
    <t>Chlorprothixene hydrochloride</t>
  </si>
  <si>
    <t>Muscarinic acetylcholine receptor antagonist; H1 histamine receptor antagonist</t>
  </si>
  <si>
    <t>Orphenadrine hydrochloride</t>
  </si>
  <si>
    <t>Caffeine analog with some selectivity for A2 adenosine receptors</t>
  </si>
  <si>
    <t>1,3-Dipropyl-7-methylxanthine</t>
  </si>
  <si>
    <t>Cephalexin hydrate</t>
  </si>
  <si>
    <t>S(+)-Raclopride L-tartrate</t>
  </si>
  <si>
    <t>A004</t>
  </si>
  <si>
    <t>beta2-Adrenoceptor agonist; relaxes uterine muscle contractions</t>
  </si>
  <si>
    <t>Ritodrine hydrochloride</t>
  </si>
  <si>
    <t>Kainate/quisqualate glutamate receptor antagonist</t>
  </si>
  <si>
    <t>gamma-D-Glutamylaminomethylsulfonic acid</t>
  </si>
  <si>
    <t>B019</t>
  </si>
  <si>
    <t>Coenzyme needed for the activity of enzyme complexes such as those of pyruvate dehydrogenase and glycine decarboxylase</t>
  </si>
  <si>
    <t>(Â±)-alpha-Lipoic Acid</t>
  </si>
  <si>
    <t>I2 Imidazoline receptor antagonist</t>
  </si>
  <si>
    <t>BU224 hydrochloride</t>
  </si>
  <si>
    <t>Prototypical nootropic; modulates Na+-flux at AMPA glutamate receptors</t>
  </si>
  <si>
    <t>Piracetam</t>
  </si>
  <si>
    <t>5-HT1B Serotonin receptor agonist</t>
  </si>
  <si>
    <t>CGS-12066A maleate</t>
  </si>
  <si>
    <t>Activator of ATP-dependent K+ channels in both vascular smooth muscle and pancreatic beta-cells; antihypertensive</t>
  </si>
  <si>
    <t>Diazoxide</t>
  </si>
  <si>
    <t>Potent inhibitor of phosphatase 2A (PP2A)</t>
  </si>
  <si>
    <t>Endothall</t>
  </si>
  <si>
    <t>Potent and selective 5-HT2 serotonin receptor antagonist</t>
  </si>
  <si>
    <t>LY-53,857 maleate</t>
  </si>
  <si>
    <t>Cyproheptadine hydrochloride</t>
  </si>
  <si>
    <t>Reverse transcriptase inhibitor; active against HIV-1 virus</t>
  </si>
  <si>
    <t>3 -Azido-3 -deoxythymidine</t>
  </si>
  <si>
    <t>Ornithine decarboxylase activator; glutamine synthetase inhibitor</t>
  </si>
  <si>
    <t>L-Methionine sulfoximine</t>
  </si>
  <si>
    <t>P022</t>
  </si>
  <si>
    <t>Selective inhibitor of inducible nitric oxide synthase (iNOS)</t>
  </si>
  <si>
    <t>L-Canavanine sulfate</t>
  </si>
  <si>
    <t>P009</t>
  </si>
  <si>
    <t>S-(+)-Fluoxetine hydrochloride</t>
  </si>
  <si>
    <t>6-Chloromelatonin</t>
  </si>
  <si>
    <t>Protein phosphatase 1 (PP1) and 2A (PP2A) inhibitor</t>
  </si>
  <si>
    <t>Cantharidic Acid</t>
  </si>
  <si>
    <t>A1 Adenosine receptor agonist</t>
  </si>
  <si>
    <t>R(-)-N6-(2-Phenylisopropyl)adenosine</t>
  </si>
  <si>
    <t>Competitive inhibitor of nitric oxide synthase</t>
  </si>
  <si>
    <t>NG-Nitro-L-arginine methyl ester hydrochloride</t>
  </si>
  <si>
    <t>Less active enantiomer of (+)-MK-801 hydrogen maleate; anticonvulsant; NMDA  glutamate receptor antagonist.</t>
  </si>
  <si>
    <t>(-)-MK-801 hydrogen maleate</t>
  </si>
  <si>
    <t>Putative sigma-1 receptor agonist</t>
  </si>
  <si>
    <t>L-687,384 hydrochloride</t>
  </si>
  <si>
    <t>P006</t>
  </si>
  <si>
    <t>4-Hydroxy-3-methoxyphenylacetic acid</t>
  </si>
  <si>
    <t>Ergot derivative; dehydrogenated analog of Lisuride; partial dopamine receptor agonist.</t>
  </si>
  <si>
    <t>R(+)-Terguride</t>
  </si>
  <si>
    <t>5-HT1 Serotonin receptor antagonist; blocks serotonin autoreceptors</t>
  </si>
  <si>
    <t>Methiothepin mesylate</t>
  </si>
  <si>
    <t>Potent alkaline phosphatase inhibitor</t>
  </si>
  <si>
    <t>S(-)-p-Bromotetramisole oxalate</t>
  </si>
  <si>
    <t>DNA topoisomerase I inhibitor</t>
  </si>
  <si>
    <t>(S)-(+)-Camptothecin</t>
  </si>
  <si>
    <t>Selective alpha adrenoceptor blocking agent; calmodulin antagonist</t>
  </si>
  <si>
    <t>Phenoxybenzamine hydrochloride</t>
  </si>
  <si>
    <t>Ca2+/Na+ channel blocker; vasodilator</t>
  </si>
  <si>
    <t>Flunarizine dihydrochloride</t>
  </si>
  <si>
    <t>Selective GABA-C receptor antagonist</t>
  </si>
  <si>
    <t>TPMPA</t>
  </si>
  <si>
    <t>Potent and selective inhibitor of Bruton s tyrosine kinase (BTK)</t>
  </si>
  <si>
    <t>LFM-A13</t>
  </si>
  <si>
    <t>Inhibitor of angiogenesis and endothelial cell proliferation</t>
  </si>
  <si>
    <t>2-methoxyestradiol</t>
  </si>
  <si>
    <t>Active beta-adrenoceptor receptor blocking enantiomer; 5-HT1 serotonin receptor antagonist</t>
  </si>
  <si>
    <t>(S)-Propranolol hydrochloride</t>
  </si>
  <si>
    <t>B008</t>
  </si>
  <si>
    <t>MHPG piperazine</t>
  </si>
  <si>
    <t>Fexofenadine hydrochloride</t>
  </si>
  <si>
    <t>P021</t>
  </si>
  <si>
    <t>Potent and selective GABA uptake inhibitor.</t>
  </si>
  <si>
    <t>NO-711 hydrochloride</t>
  </si>
  <si>
    <t>Antidepressant; antipruritic</t>
  </si>
  <si>
    <t>Doxepin hydrochloride</t>
  </si>
  <si>
    <t>Inhibitor of mitochondrial electron transport</t>
  </si>
  <si>
    <t>Rotenone</t>
  </si>
  <si>
    <t>Product in choline-betaine osmoregulatory pathway</t>
  </si>
  <si>
    <t>Betaine hydrochloride</t>
  </si>
  <si>
    <t>Selective 5-HT2B/2C serotonin receptor antagonist.</t>
  </si>
  <si>
    <t>SB 228357</t>
  </si>
  <si>
    <t>Ca2+ /calmodulin-dependent phosphodiesterase1 (PDE1) inhibitor.</t>
  </si>
  <si>
    <t>Vinpocetine</t>
  </si>
  <si>
    <t>Specific GABA-A receptor antagonist; does not affect GABA-transaminase or glutamate-decarboxylase activities.</t>
  </si>
  <si>
    <t>SR-95531</t>
  </si>
  <si>
    <t>gamma-Hydroxybutyrate receptor agonist</t>
  </si>
  <si>
    <t>NCS-356</t>
  </si>
  <si>
    <t xml:space="preserve">Active enantiomer of quisqualic acid; </t>
  </si>
  <si>
    <t>(+)-Quisqualic acid</t>
  </si>
  <si>
    <t>Potent inhibitor of the Na+-K+-2Cl- cotransporter; inhibits anthracene-9-carboxylic acid, a blocker of chloride channels</t>
  </si>
  <si>
    <t>Bumetanide</t>
  </si>
  <si>
    <t>Specific beta1-Adrenoceptor specific partial agonist</t>
  </si>
  <si>
    <t xml:space="preserve"> Xamoterol hemifumarate</t>
  </si>
  <si>
    <t>alpha-glucosidase I-II inhibitor</t>
  </si>
  <si>
    <t>1-Deoxynojirimycin hydrochloride</t>
  </si>
  <si>
    <t>Carbachol</t>
  </si>
  <si>
    <t>Calcineurin phosphatase inhibitor; immunosuppressant</t>
  </si>
  <si>
    <t>Cyclosporin A</t>
  </si>
  <si>
    <t>Aminosteroidal neuromuscular blocking agent; skeletal muscle relaxant</t>
  </si>
  <si>
    <t>Pancuronium bromide</t>
  </si>
  <si>
    <t>B003</t>
  </si>
  <si>
    <t>Competitive glycogen synthase kinase-3 (GSK-3) inhibitor.</t>
  </si>
  <si>
    <t>SB 415286</t>
  </si>
  <si>
    <t>Product of xanthine oxidase oxidation of pterin, an enzyme involved in reactive oxygen formation.</t>
  </si>
  <si>
    <t>Isoxanthopterin</t>
  </si>
  <si>
    <t>Synthetic glucocorticoid agonist; inducer of gene expression and apoptosis</t>
  </si>
  <si>
    <t>Triamcinolone</t>
  </si>
  <si>
    <t>Disrupts microtubules by binding to beta-tubulin</t>
  </si>
  <si>
    <t>Nocodazole</t>
  </si>
  <si>
    <t>Phenylalanine ammonia-lyase inhibitor; used to measure reducing sugar levels</t>
  </si>
  <si>
    <t>4-Hydroxybenzhydrazide</t>
  </si>
  <si>
    <t>Potent nitric oxide synthase (NOS) inhibitor</t>
  </si>
  <si>
    <t>1-[2-(Trifluoromethyl)phenyl]imidazole</t>
  </si>
  <si>
    <t>Anti-manic drug used in the treatment of bipolar depression; inhibitor of inositol monophosphatase</t>
  </si>
  <si>
    <t>Lithium Chloride</t>
  </si>
  <si>
    <t>Vascular endothelial growth factor (VEGF) receptor protein tyrosine kinase 1/2 (KDR) and platelet derived growth factor (PDGF) receptor inhibitor</t>
  </si>
  <si>
    <t>SU 4312</t>
  </si>
  <si>
    <t>Cimetidine</t>
  </si>
  <si>
    <t>GABA-A receptor agonist, with some GABA-C receptor agonist activity</t>
  </si>
  <si>
    <t>THIP hydrochloride</t>
  </si>
  <si>
    <t>Diacylglycerol kinase inhibitor I</t>
  </si>
  <si>
    <t>Ca2+ channel blocker; central and peripheral vasodilator</t>
  </si>
  <si>
    <t>Cinnarizine</t>
  </si>
  <si>
    <t>D(-)-2-Amino-7-phosphonoheptanoic acid</t>
  </si>
  <si>
    <t>Selective, reversible, orally-active MAO-B inhibitor which is devoid of indirect sympathomimetic activity</t>
  </si>
  <si>
    <t>Ro 16-6491 hydrochloride</t>
  </si>
  <si>
    <t>Cyclooxygenase (COX) inhibitor</t>
  </si>
  <si>
    <t>Piroxicam</t>
  </si>
  <si>
    <t>A005</t>
  </si>
  <si>
    <t>Potent and selective NMDA glutamate receptor antagonist; anticonvulsant</t>
  </si>
  <si>
    <t>(Â±)-CPP</t>
  </si>
  <si>
    <t>Monoamine oxidase (MAO) inhibitor; antimalarial</t>
  </si>
  <si>
    <t>Quinacrine dihydrochloride</t>
  </si>
  <si>
    <t>L-type Ca2+ channel blocker; vasodilator</t>
  </si>
  <si>
    <t>Nifedipine</t>
  </si>
  <si>
    <t>A016</t>
  </si>
  <si>
    <t>Binds to the polyamine modulatory site of the NMDA glutamate receptor</t>
  </si>
  <si>
    <t>Spermidine trihydrochloride</t>
  </si>
  <si>
    <t>5-Methoxy DMT oxalate</t>
  </si>
  <si>
    <t>Antidepressant; precursor of serotonin</t>
  </si>
  <si>
    <t>L-Tryptophan</t>
  </si>
  <si>
    <t>5-HT2C/5-HT2B serotonin receptor agonist.</t>
  </si>
  <si>
    <t>VER-3323 hemifumarate salt</t>
  </si>
  <si>
    <t>Nonselective muscarinic acetylcholine receptor agonist</t>
  </si>
  <si>
    <t>Pilocarpine nitrate</t>
  </si>
  <si>
    <t>L-Glutamic acid, N-phthaloyl-</t>
  </si>
  <si>
    <t>Potent adenosine transport inhibitor</t>
  </si>
  <si>
    <t>S-(4-Nitrobenzyl)-6-thioguanosine</t>
  </si>
  <si>
    <t>A018</t>
  </si>
  <si>
    <t>Selective 5-HT4 serotonin receptor antagonist</t>
  </si>
  <si>
    <t>SB 204070 hydrochloride</t>
  </si>
  <si>
    <t>Endothelial nitric oxide synthase inhibitor</t>
  </si>
  <si>
    <t>Diphenyleneiodonium chloride</t>
  </si>
  <si>
    <t>Competitive NMDA glutamate receptor antagonist with close structural similarity to L-glutamate</t>
  </si>
  <si>
    <t>O-Phospho-L-serine</t>
  </si>
  <si>
    <t>A009</t>
  </si>
  <si>
    <t>Excitatory amino acid; NMDA glutamate receptor agonist</t>
  </si>
  <si>
    <t>(Â±)-cis-Piperidine-2,3-dicarboxylic acid</t>
  </si>
  <si>
    <t>Cyclobenzaprine hydrochloride</t>
  </si>
  <si>
    <t>Androgen antagonist; synthetic steroid</t>
  </si>
  <si>
    <t>Cyproterone acetate</t>
  </si>
  <si>
    <t>Arachidonate 12-Lipoxygenase inhibitor</t>
  </si>
  <si>
    <t>Hydroquinone</t>
  </si>
  <si>
    <t>Cyclooxygenase and 5-Lipoxygenase inhibitor</t>
  </si>
  <si>
    <t>Meclofenamic acid sodium</t>
  </si>
  <si>
    <t>Clemastine fumarate</t>
  </si>
  <si>
    <t>Prevents induction of nitric oxide synthase (NOS) by inhibiting translation of NOS mRNA</t>
  </si>
  <si>
    <t>Ammonium pyrrolidinedithiocarbamate</t>
  </si>
  <si>
    <t>Peripheral D1 dopamine receptor agonist</t>
  </si>
  <si>
    <t>Fenoldopam bromide</t>
  </si>
  <si>
    <t>Cl- channel blocker</t>
  </si>
  <si>
    <t>N-Phenylanthranilic acid</t>
  </si>
  <si>
    <t>Anti-estrogen; relatively selective protein kinase C inhibitor</t>
  </si>
  <si>
    <t>Tamoxifen citrate</t>
  </si>
  <si>
    <t>A007</t>
  </si>
  <si>
    <t>Carbonic anhydrase inhibitor</t>
  </si>
  <si>
    <t>Acetamide</t>
  </si>
  <si>
    <t>Selective, reversible, orally-active MAO-A inhibitor</t>
  </si>
  <si>
    <t>Ro 41-1049 hydrochloride</t>
  </si>
  <si>
    <t>Peripheral ganglionic nicotinic acetylcholine receptor antagonist</t>
  </si>
  <si>
    <t>Pentolinium di[L(+)-tartrate]</t>
  </si>
  <si>
    <t>A015</t>
  </si>
  <si>
    <t>Phaclofen</t>
  </si>
  <si>
    <t>Selective phosphodiesterase II (PDEII) inhibitor</t>
  </si>
  <si>
    <t>Imazodan</t>
  </si>
  <si>
    <t>Pyrilamine maleate</t>
  </si>
  <si>
    <t>ATP-dependent K+ channel blocker</t>
  </si>
  <si>
    <t>Glipizide</t>
  </si>
  <si>
    <t>Quinolone antibacterial; DNA gyrase inhibitor</t>
  </si>
  <si>
    <t>Oxolinic acid</t>
  </si>
  <si>
    <t>Fluoxetine hydrochloride</t>
  </si>
  <si>
    <t>Selective dopamine reuptake inhibitor</t>
  </si>
  <si>
    <t>GBR-12909 dihydrochloride</t>
  </si>
  <si>
    <t>GABA</t>
  </si>
  <si>
    <t>Selective nicotinic acetylcholine receptor agonist</t>
  </si>
  <si>
    <t>Methylcarbamylcholine chloride</t>
  </si>
  <si>
    <t>Selective 5-HT1A serotonin receptor antagonist which crosses the blood-brain barrier</t>
  </si>
  <si>
    <t>p-MPPI hydrochloride</t>
  </si>
  <si>
    <t>Flavonoid, antioxidant</t>
  </si>
  <si>
    <t>(Â±)-Taxifolin</t>
  </si>
  <si>
    <t>Dopamine receptor antagonist; anti-emetic; antipsychotic</t>
  </si>
  <si>
    <t>Chlorpromazine hydrochloride</t>
  </si>
  <si>
    <t>Antiproliferative on melonama cells; inhibits mitochondrial oxidoreductases of the respiratory chain and inhibits DNA synthesis</t>
  </si>
  <si>
    <t>Azelaic acid</t>
  </si>
  <si>
    <t>Irreversible inhibitor of cysteine proteases</t>
  </si>
  <si>
    <t>E-64</t>
  </si>
  <si>
    <t>Antitumor agent which inhibits ADP ribosylation; induces changes in the mitochondrial membrane potential, activation of caspase-3 and DNA fragmentation</t>
  </si>
  <si>
    <t>m-Iodobenzylguanidine hemisulfate</t>
  </si>
  <si>
    <t>(Â±)-Nipecotic acid</t>
  </si>
  <si>
    <t>N,N-Dipropyl-5-carboxamidotryptamine maleate</t>
  </si>
  <si>
    <t>Selective 5-HT2 serotonin receptor blocker</t>
  </si>
  <si>
    <t>Ketanserin tartrate</t>
  </si>
  <si>
    <t>Iproniazid phosphate</t>
  </si>
  <si>
    <t>Peroxizome proliferator;specific ligand for the nuclear peroxisome proliferator-activated receptor alpha (PPARalpha)</t>
  </si>
  <si>
    <t>Ciprofibrate</t>
  </si>
  <si>
    <t>A013</t>
  </si>
  <si>
    <t>Procaine hydrochloride</t>
  </si>
  <si>
    <t>Serotonin hydrochloride</t>
  </si>
  <si>
    <t>Etodolac</t>
  </si>
  <si>
    <t>Xanthine amine congener</t>
  </si>
  <si>
    <t>Epithelial Na+ channel blocker</t>
  </si>
  <si>
    <t>Amiloride hydrochloride</t>
  </si>
  <si>
    <t>SKF 83565 hydrobromide</t>
  </si>
  <si>
    <t>Potent and selective H3 histamine receptor agonist</t>
  </si>
  <si>
    <t>Imetit dihydrobromide</t>
  </si>
  <si>
    <t>Phospholipase A2 inhibitor; neuroprotective in situations of hypoxia and ischemia</t>
  </si>
  <si>
    <t>Citicoline sodium</t>
  </si>
  <si>
    <t>N6-Cyclohexyladenosine</t>
  </si>
  <si>
    <t>D2 Dopamine receptor antagonist; serotonin receptor antagonist</t>
  </si>
  <si>
    <t>(Â±)-Octoclothepin maleate</t>
  </si>
  <si>
    <t>Tyrphostin AG 835</t>
  </si>
  <si>
    <t>Potent and selective NO-sensitive guanylyl cyclase inhibitor</t>
  </si>
  <si>
    <t>ODQ</t>
  </si>
  <si>
    <t>Vasodilator; converted by the liver to the active metabolite, SIN-1</t>
  </si>
  <si>
    <t>Molsidomine</t>
  </si>
  <si>
    <t>GABA transaminase inhibitor; conformationally constrained GABA analog</t>
  </si>
  <si>
    <t>Gabaculine hydrochloride</t>
  </si>
  <si>
    <t>Amphoteric glycopeptide antibiotic; interefers with cell wall syntehsis by bind to peptidoglycan</t>
  </si>
  <si>
    <t>Vancomycin hydrochloride from Streptomyces orientalis</t>
  </si>
  <si>
    <t>Acetohexamide</t>
  </si>
  <si>
    <t>Highly potent, non-selective A1 adenosine receptor antagonist</t>
  </si>
  <si>
    <t>CGS-15943</t>
  </si>
  <si>
    <t>Potent and selective inhibitor of cdc2, cdk and cyclin-dependent kinases</t>
  </si>
  <si>
    <t>Olomoucine</t>
  </si>
  <si>
    <t>Serotonin precursor; antidepressant; anti-epileptic</t>
  </si>
  <si>
    <t>5-Hydroxy-L-tryptophan</t>
  </si>
  <si>
    <t>Progesterone receptor antagonist</t>
  </si>
  <si>
    <t>Mifepristone</t>
  </si>
  <si>
    <t>P004</t>
  </si>
  <si>
    <t>Potent inhibitor of bacterial and protozoal dihydrofolate reductase</t>
  </si>
  <si>
    <t>Trimethoprim</t>
  </si>
  <si>
    <t>1,3-PBIT dihydrobromide</t>
  </si>
  <si>
    <t>Protein kinase inhibitor most effective for cAMP- and cGMP-dependent protein kinases</t>
  </si>
  <si>
    <t>H-9 dihydrochloride</t>
  </si>
  <si>
    <t>Potent 5-HT1A serotonin receptor antagonist that lacks TFMPP-like stimulus properties</t>
  </si>
  <si>
    <t>NAN-190 hydrobromide</t>
  </si>
  <si>
    <t>Imidazoline-based K(ATP) channel blocker</t>
  </si>
  <si>
    <t>IMID-4F hydrochloride</t>
  </si>
  <si>
    <t>Beta1-Adrenoceptor antagonist</t>
  </si>
  <si>
    <t>(Â±)-Metoprolol (+)-tartrate</t>
  </si>
  <si>
    <t>Selective alpha1A adrenoceptor antagonist; antihypertensive</t>
  </si>
  <si>
    <t>Urapidil, 5-Methyl-</t>
  </si>
  <si>
    <t>L-750,667 trihydrochloride</t>
  </si>
  <si>
    <t>Leucine aminopeptidase inhibitor</t>
  </si>
  <si>
    <t>Actinonin</t>
  </si>
  <si>
    <t>P019</t>
  </si>
  <si>
    <t>NSAID; putative inhibitor of multidrug resistance-associated protein 1 (MRP1)</t>
  </si>
  <si>
    <t>1-(4-Chlorobenzyl)-5-methoxy-2-methylindole-3-acetic acid</t>
  </si>
  <si>
    <t>Noncompetitive NMDA glutamate receptor antagonist.</t>
  </si>
  <si>
    <t>CNS-1102</t>
  </si>
  <si>
    <t>CGP-7930</t>
  </si>
  <si>
    <t>A003</t>
  </si>
  <si>
    <t xml:space="preserve">Blocks the rapid desensitization of AMPA glutamate receptors </t>
  </si>
  <si>
    <t>Cyclothiazide</t>
  </si>
  <si>
    <t>p56lck Tyrosine kinase inhibitor</t>
  </si>
  <si>
    <t>Emodin</t>
  </si>
  <si>
    <t>Leukotriene D4 receptor antagonist</t>
  </si>
  <si>
    <t>REV 5901</t>
  </si>
  <si>
    <t>P016</t>
  </si>
  <si>
    <t>Papaverine hydrochloride</t>
  </si>
  <si>
    <t>Anti-inflammatory; corticosterone analog</t>
  </si>
  <si>
    <t>Cortisone</t>
  </si>
  <si>
    <t>Piribedil maleate</t>
  </si>
  <si>
    <t>A014</t>
  </si>
  <si>
    <t>D2 dopamine receptor antagonist</t>
  </si>
  <si>
    <t>Cortexolone maleate</t>
  </si>
  <si>
    <t>Histamine precursor</t>
  </si>
  <si>
    <t>L-Histidine hydrochloride</t>
  </si>
  <si>
    <t>High affinity cannabinoid receptor agonist</t>
  </si>
  <si>
    <t>( R)-(+)-WIN 55,212-2 mesylate</t>
  </si>
  <si>
    <t>Removes fast inactivation of Na+ currents and transient K+ currents; chemical modifier</t>
  </si>
  <si>
    <t>N-Bromoacetamide</t>
  </si>
  <si>
    <t>Antiandrogen</t>
  </si>
  <si>
    <t>Nilutamide</t>
  </si>
  <si>
    <t>Potent phosphodiesterase inhibitor; more active than theophylline at adenosine receptors</t>
  </si>
  <si>
    <t>3-Isobutyl-1-methylxanthine</t>
  </si>
  <si>
    <t>Amino acid analog that partially improves neuronal survival following transient forebrain ischemia</t>
  </si>
  <si>
    <t>N-Acetyl-L-Cysteine</t>
  </si>
  <si>
    <t>Activates adenylate cyclase; antihypertensive and vasodilator; isolated from Coleus forskohlii</t>
  </si>
  <si>
    <t>Forskolin</t>
  </si>
  <si>
    <t>GABA-B receptor agonist; antispastic agent; muscle relaxant</t>
  </si>
  <si>
    <t>(Â±)-Baclofen</t>
  </si>
  <si>
    <t>Potent, selective and reversible inducible nitric oxide synthase inhibitor</t>
  </si>
  <si>
    <t>(Â±)-AMT hydrochloride</t>
  </si>
  <si>
    <t>Selective M1 muscarinic acetylcholine receptor antagonist</t>
  </si>
  <si>
    <t>Pirenzepine dihydrochloride</t>
  </si>
  <si>
    <t>NMDA glutamate receptor agonist acting at the glycine site</t>
  </si>
  <si>
    <t>1-Aminocyclopropanecarboxylic acid hydrochloride</t>
  </si>
  <si>
    <t>Weak A2 adenosine receptor antagonist; water soluble</t>
  </si>
  <si>
    <t>1-Allyl-3,7-dimethyl-8-p-sulfophenylxanthine</t>
  </si>
  <si>
    <t>Selective competitive inhibitor of inducible nitric oxide synthetase (iNOS)</t>
  </si>
  <si>
    <t>Guanidinoethyl disulfide dihydrobromide</t>
  </si>
  <si>
    <t>Hydroxylamine hydrochloride</t>
  </si>
  <si>
    <t>A017</t>
  </si>
  <si>
    <t>Neurosteroid that antagonizes the GABA-A receptor chloride channels</t>
  </si>
  <si>
    <t>Pregnenolone sulfate sodium</t>
  </si>
  <si>
    <t>PPAR-alpha receptor agonist; lipid regulating drug</t>
  </si>
  <si>
    <t>Fenofibrate</t>
  </si>
  <si>
    <t>Adenylyl cyclase inhibitor</t>
  </si>
  <si>
    <t>SQ 22536</t>
  </si>
  <si>
    <t>Inhibits serotonin reuptake; 5-HT2A serotonin receptor antagonist</t>
  </si>
  <si>
    <t>LY-367,265</t>
  </si>
  <si>
    <t>Antihypertensive; metabolized to tetrahydroisoquinoline (TIQ) which may play a role in the induction of Parkinson s Disease</t>
  </si>
  <si>
    <t>Debrisoquin sulfate</t>
  </si>
  <si>
    <t>Selective AMPA/kainate glutamate receptor antagonist; anticonvulsant; skeletal muscle relaxant</t>
  </si>
  <si>
    <t>GYKI 52466 hydrochloride</t>
  </si>
  <si>
    <t>Zimelidine dihydrochloride</t>
  </si>
  <si>
    <t>Selective 5-HT6 serotonin receptor antagonist.</t>
  </si>
  <si>
    <t>Ro 04-6790 dihydrochloride</t>
  </si>
  <si>
    <t>Promazine hydrochloride</t>
  </si>
  <si>
    <t>A022</t>
  </si>
  <si>
    <t>D2 Dopamine receptor antagonist; antipsychotic</t>
  </si>
  <si>
    <t>(Â±)-Sulpiride</t>
  </si>
  <si>
    <t>Selective inhibitor of DNA synthesis</t>
  </si>
  <si>
    <t>Cytosine-1-beta-D-arabinofuranoside hydrochloride</t>
  </si>
  <si>
    <t>Phosphomycin disodium</t>
  </si>
  <si>
    <t>NR2B-selective, noncompetitive NMDA receptor antagonist</t>
  </si>
  <si>
    <t>Ro 8-4304</t>
  </si>
  <si>
    <t>Nonselective beta adrenoceptor antagonist; vasodilator</t>
  </si>
  <si>
    <t>Pindolol</t>
  </si>
  <si>
    <t>L-type Ca2+ channel modulator; adrenoceptor antagonist; antiarryhthmic; cardiac depressant; coronary vasodilator</t>
  </si>
  <si>
    <t>(Â±)-Verapamil hydrochloride</t>
  </si>
  <si>
    <t>Sympathomimetic amine acting almost exclusively on beta adrenoceptors; bronchodilator; active enantiomer of Isoproterenol</t>
  </si>
  <si>
    <t>R(-)-Isoproterenol (+)-bitartrate</t>
  </si>
  <si>
    <t>Oxotremorine methiodide</t>
  </si>
  <si>
    <t>A2a adenosine receptor agonist.</t>
  </si>
  <si>
    <t>CGS-21680 hydrochloride</t>
  </si>
  <si>
    <t>PKA activator; second messenger</t>
  </si>
  <si>
    <t>Adenosine 3 ,5 -cyclic monophosphate</t>
  </si>
  <si>
    <t>Ca2+ ionophore used to potentiate responses to NMDA, but not quisqualate glutamate receptors</t>
  </si>
  <si>
    <t>Calcimycin</t>
  </si>
  <si>
    <t>NMDA glutamate receptor antagonist; anticonvulsant</t>
  </si>
  <si>
    <t>(Â±)-2-Amino-7-phosphonoheptanoic acid</t>
  </si>
  <si>
    <t>R(-)-N-Allylnorapomorphine hydrobromide</t>
  </si>
  <si>
    <t>Blocks ATP-sensitive K+ channels</t>
  </si>
  <si>
    <t>2,3-Butanedione monoxime</t>
  </si>
  <si>
    <t>(+)-Bicuculline</t>
  </si>
  <si>
    <t>Non-selective aminotransferase inhibitor</t>
  </si>
  <si>
    <t>O-(Carboxymethyl)hydroxylamine hemihydrochloride</t>
  </si>
  <si>
    <t>N,N,N-trimethyl-1-(4-trans-stilbenoxy)-2-propylammonium iodide</t>
  </si>
  <si>
    <t>(-)-Physostigmine</t>
  </si>
  <si>
    <t>BLT1 leukotriene receptor agonist</t>
  </si>
  <si>
    <t>U-75302</t>
  </si>
  <si>
    <t>PKC inhibitor; affects translocation of PKC from cytosol to plasma membrane</t>
  </si>
  <si>
    <t>Chelerythrine chloride</t>
  </si>
  <si>
    <t>4-Methylpyrazole hydrochloride</t>
  </si>
  <si>
    <t>Adenosine receptor agonist with selectivity for A2 over A1</t>
  </si>
  <si>
    <t>5 -N-Methyl carboxamidoadenosine</t>
  </si>
  <si>
    <t>DL-Buthionine-[S,R]-sulfoximine</t>
  </si>
  <si>
    <t>A020</t>
  </si>
  <si>
    <t>Protein kinase C inhibitor; isolated from bovine brain cerebrosides</t>
  </si>
  <si>
    <t>Sphingosine</t>
  </si>
  <si>
    <t>Dopamine reuptake inhibitor</t>
  </si>
  <si>
    <t>GBR-12935 dihydrochloride</t>
  </si>
  <si>
    <t>Selective D3 dopamine receptor agonist; active enantiomer of (Â±)-7-hydroxy-DPAT</t>
  </si>
  <si>
    <t>R-(+)-7-Hydroxy-DPAT hydrobromide</t>
  </si>
  <si>
    <t>rac-2-Ethoxy-3-octadecanamido-1-propylphosphocholine</t>
  </si>
  <si>
    <t>Oral hypoglycemic agent; stimulates pancreatic islet cells to secrete insulin</t>
  </si>
  <si>
    <t>Tolazamide</t>
  </si>
  <si>
    <t>A019</t>
  </si>
  <si>
    <t>PD 168,077 maleate</t>
  </si>
  <si>
    <t>Dextrorphan D-tartrate</t>
  </si>
  <si>
    <t>Tryptophan hydroxylase inhibitor</t>
  </si>
  <si>
    <t>DL-p-Chlorophenylalanine methyl ester hydrochloride</t>
  </si>
  <si>
    <t>Inhibits various mammalian alkaline phosphatases (i.e., liver, kidney, placenta, bone and tumor)</t>
  </si>
  <si>
    <t>Tetramisole hydrochloride</t>
  </si>
  <si>
    <t>Competitive antagonist at post-ganglionic synapses and on smooth muscle</t>
  </si>
  <si>
    <t>L-Hyoscyamine</t>
  </si>
  <si>
    <t>M3 muscarinic acetylcholine receptor antagonist.</t>
  </si>
  <si>
    <t>4-DAMP methiodide</t>
  </si>
  <si>
    <t>rac-2-Ethoxy-3-hexadecanamido-1-propylphosphocholine</t>
  </si>
  <si>
    <t>Group I metabotropic glutamate receptor (mGluR1) agonist</t>
  </si>
  <si>
    <t>(S)-3,5-Dihydroxyphenylglycine</t>
  </si>
  <si>
    <t>Clozapine analog which is 25 fold selective for the D4 dopamine receptor versus the D2 dopamine receptor</t>
  </si>
  <si>
    <t>JL-18</t>
  </si>
  <si>
    <t>Opioid receptor ligand with high affinity toward sigma1 sites; antitussive</t>
  </si>
  <si>
    <t>Carbetapentane citrate</t>
  </si>
  <si>
    <t>Prototype nicotinic acetylcholine receptor agonist</t>
  </si>
  <si>
    <t>(-)-Nicotine hydrogen tartrate salt</t>
  </si>
  <si>
    <t>Potent and selective D2 dopamine receptor antagonist</t>
  </si>
  <si>
    <t>S-(-)-Eticlopride hydrochloride</t>
  </si>
  <si>
    <t>Potent, selective DP prostanoid receptor agonist.</t>
  </si>
  <si>
    <t>BW 245C</t>
  </si>
  <si>
    <t>Blocks production of tumor necrosis factor-alpha (TNF-alpha) and nitric oxide in macrophages</t>
  </si>
  <si>
    <t>Tyrphostin AG 126</t>
  </si>
  <si>
    <t>U-101958 maleate</t>
  </si>
  <si>
    <t>(+)-Brompheniramine maleate</t>
  </si>
  <si>
    <t>Valproic acid sodium</t>
  </si>
  <si>
    <t>Selective dopamine reuptake inhibitor; antiparkinsonian; antidepressant</t>
  </si>
  <si>
    <t>GYKI 52895</t>
  </si>
  <si>
    <t>R-(-)-Fluoxetine hydrochloride</t>
  </si>
  <si>
    <t xml:space="preserve">Potent inhibitor of CDK1/cyclin B, CDK2/cyclin A, CDK2/cyclin E, and CDK5/p25 </t>
  </si>
  <si>
    <t>Kenpaullone</t>
  </si>
  <si>
    <t>Selective myosin light chain kinase (MLCK) inhibitor</t>
  </si>
  <si>
    <t>ML-7</t>
  </si>
  <si>
    <t>Tolbutamide</t>
  </si>
  <si>
    <t>Na+ channel blocker; diuretic</t>
  </si>
  <si>
    <t>Triamterene</t>
  </si>
  <si>
    <t>Nitric oxide synthase (NOS) inhibitor</t>
  </si>
  <si>
    <t>3-Bromo-7-nitroindazole</t>
  </si>
  <si>
    <t>5-HT1/5-HT2 Serotonin receptor antagonist; analgesic; antipyretic</t>
  </si>
  <si>
    <t>Metergoline</t>
  </si>
  <si>
    <t>Dopamine releaser used in the treatment of Parkinsonism and drug-</t>
  </si>
  <si>
    <t>Amantadine hydrochloride</t>
  </si>
  <si>
    <t>Selective phosphodiesterase III (PDE III) inhibitor</t>
  </si>
  <si>
    <t>Enoximone</t>
  </si>
  <si>
    <t>Cell permeable calpain I and II inhibitor</t>
  </si>
  <si>
    <t>MDL 28170</t>
  </si>
  <si>
    <t>Non-steroidal anti-androgen</t>
  </si>
  <si>
    <t>Flutamide</t>
  </si>
  <si>
    <t>Immunosuppressive; its metabolite, a malononitrile derivative, inhibits dihydroorotate dehydrogenase (in the de novo pyrimidine synthesis pathway) and several protein tyrosine kinases</t>
  </si>
  <si>
    <t>Leflunomide</t>
  </si>
  <si>
    <t>Alkylating reagent for cysteine and histidine residues in proteins; irreversible protein inhibitor</t>
  </si>
  <si>
    <t>Iodoacetamide</t>
  </si>
  <si>
    <t>Nootropic; cholinergic drug</t>
  </si>
  <si>
    <t>Centrophenoxine hydrochloride</t>
  </si>
  <si>
    <t>Altretamine</t>
  </si>
  <si>
    <t>NMDA glutamate receptor modulator</t>
  </si>
  <si>
    <t>cis-Azetidine-2,4-dicarboxylic acid</t>
  </si>
  <si>
    <t>Potent A2B adenosine receptor antagonist</t>
  </si>
  <si>
    <t>MRS 1754</t>
  </si>
  <si>
    <t>Glutamate transport inhibitor</t>
  </si>
  <si>
    <t>DL-threo-beta-hydroxyaspartic acid</t>
  </si>
  <si>
    <t>L-type Ca2+ channel antagonist; antihypertensive</t>
  </si>
  <si>
    <t>Nicardipine hydrochloride</t>
  </si>
  <si>
    <t>Ergot alkaloid; vasoconstrictor; partial agonist at dopaminergic receptors and adrenoceptors; antagonist at serotonergic receptors</t>
  </si>
  <si>
    <t>Dihydroergocristine methanesulfonate</t>
  </si>
  <si>
    <t>Ca2+ channel antagonist selective for slow, or L-type, channels; stimulates 1,4-dihydropyridine binding to Ca2+ channels; coronary vasodilator</t>
  </si>
  <si>
    <t>Diltiazem hydrochloride</t>
  </si>
  <si>
    <t>MAO inhibitor</t>
  </si>
  <si>
    <t>6-Methoxy-1,2,3,4-tetrahydro-9H-pyrido[3,4b] indole</t>
  </si>
  <si>
    <t>Potent, water soluble 5-HT3 serotonin receptor antagonist</t>
  </si>
  <si>
    <t>3-Tropanylindole-3-carboxylate methiodide</t>
  </si>
  <si>
    <t>Promotes rapid dissociation of plasmin, thereby inhibiting the activation of plasminogen and subsequent fibrinolysis; inhibits plasminogen binding to activated platelets</t>
  </si>
  <si>
    <t>6-Aminohexanoic acid</t>
  </si>
  <si>
    <t>Selective kappa opioid receptor antagonist</t>
  </si>
  <si>
    <t>Guanidinyl-naltrindole di-trifluoroacetate</t>
  </si>
  <si>
    <t>Blocks Na+ channels and appears to have Class III anti-arrhythmic activity;</t>
  </si>
  <si>
    <t>N-Acetylprocainamide hydrochloride</t>
  </si>
  <si>
    <t>NMDA glutamate receptor open channel blocker.</t>
  </si>
  <si>
    <t>N-(3,3-Diphenylpropyl)glycinamide</t>
  </si>
  <si>
    <t>Selective GABA transaminase (GABA-T) inhibitor; anticonvulsant</t>
  </si>
  <si>
    <t>(Â±)-gamma-Vinyl GABA</t>
  </si>
  <si>
    <t>Anticonvulsant; anti-epileptic</t>
  </si>
  <si>
    <t>Phenytoin sodium</t>
  </si>
  <si>
    <t>Inhibits LTC4 and PGE2 formation but does not inhibit cyclooxygenase or lipoxygenase activity; anti-asthma drug</t>
  </si>
  <si>
    <t>Tranilast</t>
  </si>
  <si>
    <t>Inhibitor of catecholamine synthesis and tyrosine hydroxylase</t>
  </si>
  <si>
    <t>DL-alpha-Methyl-p-tyro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1"/>
  <sheetViews>
    <sheetView tabSelected="1" workbookViewId="0">
      <selection activeCell="H23" sqref="H23"/>
    </sheetView>
  </sheetViews>
  <sheetFormatPr defaultRowHeight="15" x14ac:dyDescent="0.25"/>
  <cols>
    <col min="3" max="3" width="47.28515625" customWidth="1"/>
    <col min="4" max="4" width="28.5703125" customWidth="1"/>
    <col min="8" max="8" width="14.8554687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25">
      <c r="A2" s="2" t="s">
        <v>6</v>
      </c>
      <c r="B2" t="s">
        <v>7</v>
      </c>
      <c r="C2" t="s">
        <v>8</v>
      </c>
      <c r="D2" t="s">
        <v>9</v>
      </c>
      <c r="E2">
        <v>10170</v>
      </c>
      <c r="F2">
        <f>(E2-$I$5)/$I$6</f>
        <v>-9.1384579942037352</v>
      </c>
      <c r="H2" t="s">
        <v>10</v>
      </c>
      <c r="I2">
        <v>57913.1</v>
      </c>
    </row>
    <row r="3" spans="1:9" x14ac:dyDescent="0.25">
      <c r="A3" s="2" t="s">
        <v>11</v>
      </c>
      <c r="B3" t="s">
        <v>12</v>
      </c>
      <c r="C3" t="s">
        <v>13</v>
      </c>
      <c r="D3" t="s">
        <v>14</v>
      </c>
      <c r="E3">
        <v>10286</v>
      </c>
      <c r="F3">
        <f>(E3-$I$11)/$I$12</f>
        <v>-8.8859859284527509</v>
      </c>
      <c r="H3" t="s">
        <v>15</v>
      </c>
      <c r="I3">
        <v>5677.6981126427609</v>
      </c>
    </row>
    <row r="4" spans="1:9" x14ac:dyDescent="0.25">
      <c r="A4" s="2" t="s">
        <v>16</v>
      </c>
      <c r="B4" t="s">
        <v>17</v>
      </c>
      <c r="C4" t="s">
        <v>18</v>
      </c>
      <c r="D4" t="s">
        <v>19</v>
      </c>
      <c r="E4">
        <v>8090</v>
      </c>
      <c r="F4">
        <f>(E4-$I$2)/$I$3</f>
        <v>-8.7752288007453014</v>
      </c>
    </row>
    <row r="5" spans="1:9" x14ac:dyDescent="0.25">
      <c r="A5" s="2" t="s">
        <v>20</v>
      </c>
      <c r="B5" t="s">
        <v>21</v>
      </c>
      <c r="C5" t="s">
        <v>22</v>
      </c>
      <c r="D5" t="s">
        <v>23</v>
      </c>
      <c r="E5">
        <v>8540</v>
      </c>
      <c r="F5">
        <f>(E5-$I$8)/$I$9</f>
        <v>-7.7045888238181979</v>
      </c>
      <c r="H5" t="s">
        <v>24</v>
      </c>
      <c r="I5">
        <v>55167.034375000003</v>
      </c>
    </row>
    <row r="6" spans="1:9" x14ac:dyDescent="0.25">
      <c r="A6" s="2" t="s">
        <v>20</v>
      </c>
      <c r="B6" t="s">
        <v>25</v>
      </c>
      <c r="C6" t="s">
        <v>26</v>
      </c>
      <c r="D6" t="s">
        <v>27</v>
      </c>
      <c r="E6">
        <v>9787</v>
      </c>
      <c r="F6">
        <f>(E6-$I$8)/$I$9</f>
        <v>-7.4950602098853345</v>
      </c>
      <c r="H6" t="s">
        <v>28</v>
      </c>
      <c r="I6">
        <v>4923.9198126795955</v>
      </c>
    </row>
    <row r="7" spans="1:9" x14ac:dyDescent="0.25">
      <c r="A7" s="2" t="s">
        <v>11</v>
      </c>
      <c r="B7" t="s">
        <v>29</v>
      </c>
      <c r="C7" t="s">
        <v>30</v>
      </c>
      <c r="D7" t="s">
        <v>31</v>
      </c>
      <c r="E7">
        <v>20201</v>
      </c>
      <c r="F7">
        <f>(E7-$I$11)/$I$12</f>
        <v>-6.9596899885243024</v>
      </c>
    </row>
    <row r="8" spans="1:9" x14ac:dyDescent="0.25">
      <c r="A8" s="2" t="s">
        <v>20</v>
      </c>
      <c r="B8" t="s">
        <v>32</v>
      </c>
      <c r="C8" t="s">
        <v>33</v>
      </c>
      <c r="D8" t="s">
        <v>34</v>
      </c>
      <c r="E8">
        <v>24071</v>
      </c>
      <c r="F8">
        <f>(E8-$I$8)/$I$9</f>
        <v>-5.094974627353646</v>
      </c>
      <c r="H8" t="s">
        <v>35</v>
      </c>
      <c r="I8">
        <v>54393.509375000001</v>
      </c>
    </row>
    <row r="9" spans="1:9" x14ac:dyDescent="0.25">
      <c r="A9" s="2" t="s">
        <v>16</v>
      </c>
      <c r="B9" t="s">
        <v>36</v>
      </c>
      <c r="C9" t="s">
        <v>37</v>
      </c>
      <c r="D9" t="s">
        <v>38</v>
      </c>
      <c r="E9">
        <v>29786</v>
      </c>
      <c r="F9">
        <f>(E9-$I$2)/$I$3</f>
        <v>-4.9539618771502214</v>
      </c>
      <c r="H9" t="s">
        <v>39</v>
      </c>
      <c r="I9">
        <v>5951.4544414423626</v>
      </c>
    </row>
    <row r="10" spans="1:9" x14ac:dyDescent="0.25">
      <c r="A10" s="2" t="s">
        <v>16</v>
      </c>
      <c r="B10" t="s">
        <v>29</v>
      </c>
      <c r="C10" t="s">
        <v>40</v>
      </c>
      <c r="D10" t="s">
        <v>41</v>
      </c>
      <c r="E10">
        <v>29897</v>
      </c>
      <c r="F10">
        <f>(E10-$I$2)/$I$3</f>
        <v>-4.9344117006882442</v>
      </c>
    </row>
    <row r="11" spans="1:9" x14ac:dyDescent="0.25">
      <c r="A11" s="2" t="s">
        <v>11</v>
      </c>
      <c r="B11" t="s">
        <v>42</v>
      </c>
      <c r="C11" t="s">
        <v>43</v>
      </c>
      <c r="D11" t="s">
        <v>44</v>
      </c>
      <c r="E11">
        <v>33325</v>
      </c>
      <c r="F11">
        <f>(E11-$I$11)/$I$12</f>
        <v>-4.4099463762579427</v>
      </c>
      <c r="H11" t="s">
        <v>45</v>
      </c>
      <c r="I11">
        <v>56023.806250000001</v>
      </c>
    </row>
    <row r="12" spans="1:9" x14ac:dyDescent="0.25">
      <c r="A12" s="2" t="s">
        <v>16</v>
      </c>
      <c r="B12" t="s">
        <v>46</v>
      </c>
      <c r="C12" t="s">
        <v>47</v>
      </c>
      <c r="D12" t="s">
        <v>48</v>
      </c>
      <c r="E12">
        <v>35878</v>
      </c>
      <c r="F12">
        <f>(E12-$I$2)/$I$3</f>
        <v>-3.8809918320478412</v>
      </c>
      <c r="H12" t="s">
        <v>49</v>
      </c>
      <c r="I12">
        <v>5147.184186230641</v>
      </c>
    </row>
    <row r="13" spans="1:9" x14ac:dyDescent="0.25">
      <c r="A13" s="2" t="s">
        <v>20</v>
      </c>
      <c r="B13" t="s">
        <v>50</v>
      </c>
      <c r="C13" t="s">
        <v>51</v>
      </c>
      <c r="D13" t="s">
        <v>52</v>
      </c>
      <c r="E13">
        <v>31816</v>
      </c>
      <c r="F13">
        <f>(E13-$I$8)/$I$9</f>
        <v>-3.7936120652766414</v>
      </c>
    </row>
    <row r="14" spans="1:9" x14ac:dyDescent="0.25">
      <c r="A14" s="2" t="s">
        <v>20</v>
      </c>
      <c r="B14" t="s">
        <v>53</v>
      </c>
      <c r="C14" t="s">
        <v>54</v>
      </c>
      <c r="D14" t="s">
        <v>55</v>
      </c>
      <c r="E14">
        <v>32245</v>
      </c>
      <c r="F14">
        <f>(E14-$I$8)/$I$9</f>
        <v>-3.7215288452468114</v>
      </c>
    </row>
    <row r="15" spans="1:9" x14ac:dyDescent="0.25">
      <c r="A15" s="2" t="s">
        <v>6</v>
      </c>
      <c r="B15" t="s">
        <v>56</v>
      </c>
      <c r="C15" t="s">
        <v>57</v>
      </c>
      <c r="D15" t="s">
        <v>58</v>
      </c>
      <c r="E15">
        <v>38457</v>
      </c>
      <c r="F15">
        <f>(E15-$I$5)/$I$6</f>
        <v>-3.3936446998933576</v>
      </c>
    </row>
    <row r="16" spans="1:9" x14ac:dyDescent="0.25">
      <c r="A16" s="2" t="s">
        <v>11</v>
      </c>
      <c r="B16" t="s">
        <v>59</v>
      </c>
      <c r="C16" t="s">
        <v>60</v>
      </c>
      <c r="D16" t="s">
        <v>61</v>
      </c>
      <c r="E16">
        <v>38614</v>
      </c>
      <c r="F16">
        <f>(E16-$I$11)/$I$12</f>
        <v>-3.3823942606470938</v>
      </c>
    </row>
    <row r="17" spans="1:6" x14ac:dyDescent="0.25">
      <c r="A17" s="2" t="s">
        <v>20</v>
      </c>
      <c r="B17" t="s">
        <v>62</v>
      </c>
      <c r="C17" t="s">
        <v>63</v>
      </c>
      <c r="D17" t="s">
        <v>64</v>
      </c>
      <c r="E17">
        <v>34376</v>
      </c>
      <c r="F17">
        <f>(E17-$I$8)/$I$9</f>
        <v>-3.3634651112524798</v>
      </c>
    </row>
    <row r="18" spans="1:6" x14ac:dyDescent="0.25">
      <c r="A18" s="2" t="s">
        <v>11</v>
      </c>
      <c r="B18" t="s">
        <v>65</v>
      </c>
      <c r="C18" t="s">
        <v>66</v>
      </c>
      <c r="D18" t="s">
        <v>67</v>
      </c>
      <c r="E18">
        <v>42103</v>
      </c>
      <c r="F18">
        <f>(E18-$I$11)/$I$12</f>
        <v>-2.7045479132532098</v>
      </c>
    </row>
    <row r="19" spans="1:6" x14ac:dyDescent="0.25">
      <c r="A19" s="2" t="s">
        <v>6</v>
      </c>
      <c r="B19" t="s">
        <v>68</v>
      </c>
      <c r="C19" t="s">
        <v>69</v>
      </c>
      <c r="D19" t="s">
        <v>70</v>
      </c>
      <c r="E19">
        <v>42734</v>
      </c>
      <c r="F19">
        <f>(E19-$I$5)/$I$6</f>
        <v>-2.5250277924883489</v>
      </c>
    </row>
    <row r="20" spans="1:6" x14ac:dyDescent="0.25">
      <c r="A20" s="2" t="s">
        <v>20</v>
      </c>
      <c r="B20" t="s">
        <v>71</v>
      </c>
      <c r="C20" t="s">
        <v>72</v>
      </c>
      <c r="D20" t="s">
        <v>73</v>
      </c>
      <c r="E20">
        <v>39481</v>
      </c>
      <c r="F20">
        <f>(E20-$I$8)/$I$9</f>
        <v>-2.505691595512892</v>
      </c>
    </row>
    <row r="21" spans="1:6" x14ac:dyDescent="0.25">
      <c r="A21" s="2" t="s">
        <v>6</v>
      </c>
      <c r="B21" t="s">
        <v>74</v>
      </c>
      <c r="C21" t="s">
        <v>75</v>
      </c>
      <c r="D21" t="s">
        <v>76</v>
      </c>
      <c r="E21">
        <v>43363</v>
      </c>
      <c r="F21">
        <f>(E21-$I$5)/$I$6</f>
        <v>-2.3972840387455969</v>
      </c>
    </row>
    <row r="22" spans="1:6" x14ac:dyDescent="0.25">
      <c r="A22" s="2" t="s">
        <v>11</v>
      </c>
      <c r="B22" t="s">
        <v>77</v>
      </c>
      <c r="C22" t="s">
        <v>66</v>
      </c>
      <c r="D22" t="s">
        <v>78</v>
      </c>
      <c r="E22">
        <v>44032</v>
      </c>
      <c r="F22">
        <f>(E22-$I$11)/$I$12</f>
        <v>-2.3297798983140292</v>
      </c>
    </row>
    <row r="23" spans="1:6" x14ac:dyDescent="0.25">
      <c r="A23" s="2" t="s">
        <v>6</v>
      </c>
      <c r="B23" t="s">
        <v>79</v>
      </c>
      <c r="C23" t="s">
        <v>80</v>
      </c>
      <c r="D23" t="s">
        <v>81</v>
      </c>
      <c r="E23">
        <v>43822</v>
      </c>
      <c r="F23">
        <f>(E23-$I$5)/$I$6</f>
        <v>-2.304065623852237</v>
      </c>
    </row>
    <row r="24" spans="1:6" x14ac:dyDescent="0.25">
      <c r="A24" s="2" t="s">
        <v>20</v>
      </c>
      <c r="B24" t="s">
        <v>82</v>
      </c>
      <c r="C24" t="s">
        <v>33</v>
      </c>
      <c r="D24" t="s">
        <v>83</v>
      </c>
      <c r="E24">
        <v>41540</v>
      </c>
      <c r="F24">
        <f>(E24-$I$8)/$I$9</f>
        <v>-2.15972574460049</v>
      </c>
    </row>
    <row r="25" spans="1:6" x14ac:dyDescent="0.25">
      <c r="A25" s="2" t="s">
        <v>6</v>
      </c>
      <c r="B25" t="s">
        <v>84</v>
      </c>
      <c r="C25" t="s">
        <v>85</v>
      </c>
      <c r="D25" t="s">
        <v>86</v>
      </c>
      <c r="E25">
        <v>44704</v>
      </c>
      <c r="F25">
        <f>(E25-$I$5)/$I$6</f>
        <v>-2.1249400422924483</v>
      </c>
    </row>
    <row r="26" spans="1:6" x14ac:dyDescent="0.25">
      <c r="A26" s="2" t="s">
        <v>6</v>
      </c>
      <c r="B26" t="s">
        <v>87</v>
      </c>
      <c r="C26" t="s">
        <v>88</v>
      </c>
      <c r="D26" t="s">
        <v>89</v>
      </c>
      <c r="E26">
        <v>45337</v>
      </c>
      <c r="F26">
        <f>(E26-$I$5)/$I$6</f>
        <v>-1.9963839276355928</v>
      </c>
    </row>
    <row r="27" spans="1:6" x14ac:dyDescent="0.25">
      <c r="A27" s="2" t="s">
        <v>11</v>
      </c>
      <c r="B27" t="s">
        <v>90</v>
      </c>
      <c r="C27" t="s">
        <v>91</v>
      </c>
      <c r="D27" t="s">
        <v>92</v>
      </c>
      <c r="E27">
        <v>46352</v>
      </c>
      <c r="F27">
        <f>(E27-$I$11)/$I$12</f>
        <v>-1.8790480192788299</v>
      </c>
    </row>
    <row r="28" spans="1:6" x14ac:dyDescent="0.25">
      <c r="A28" s="2" t="s">
        <v>6</v>
      </c>
      <c r="B28" t="s">
        <v>93</v>
      </c>
      <c r="C28" t="s">
        <v>94</v>
      </c>
      <c r="D28" t="s">
        <v>95</v>
      </c>
      <c r="E28">
        <v>45936</v>
      </c>
      <c r="F28">
        <f>(E28-$I$5)/$I$6</f>
        <v>-1.8747328807486159</v>
      </c>
    </row>
    <row r="29" spans="1:6" x14ac:dyDescent="0.25">
      <c r="A29" s="2" t="s">
        <v>11</v>
      </c>
      <c r="B29" t="s">
        <v>96</v>
      </c>
      <c r="C29" t="s">
        <v>66</v>
      </c>
      <c r="D29" t="s">
        <v>97</v>
      </c>
      <c r="E29">
        <v>46819</v>
      </c>
      <c r="F29">
        <f>(E29-$I$11)/$I$12</f>
        <v>-1.7883188005247617</v>
      </c>
    </row>
    <row r="30" spans="1:6" x14ac:dyDescent="0.25">
      <c r="A30" s="2" t="s">
        <v>16</v>
      </c>
      <c r="B30" t="s">
        <v>98</v>
      </c>
      <c r="C30" t="s">
        <v>99</v>
      </c>
      <c r="D30" t="s">
        <v>100</v>
      </c>
      <c r="E30">
        <v>49210</v>
      </c>
      <c r="F30">
        <f>(E30-$I$2)/$I$3</f>
        <v>-1.5328571240201116</v>
      </c>
    </row>
    <row r="31" spans="1:6" x14ac:dyDescent="0.25">
      <c r="A31" s="2" t="s">
        <v>16</v>
      </c>
      <c r="B31" t="s">
        <v>101</v>
      </c>
      <c r="C31" t="s">
        <v>102</v>
      </c>
      <c r="D31" t="s">
        <v>103</v>
      </c>
      <c r="E31">
        <v>49319</v>
      </c>
      <c r="F31">
        <f>(E31-$I$2)/$I$3</f>
        <v>-1.5136592029898819</v>
      </c>
    </row>
    <row r="32" spans="1:6" x14ac:dyDescent="0.25">
      <c r="A32" s="2" t="s">
        <v>11</v>
      </c>
      <c r="B32" t="s">
        <v>104</v>
      </c>
      <c r="C32" t="s">
        <v>105</v>
      </c>
      <c r="D32" t="s">
        <v>106</v>
      </c>
      <c r="E32">
        <v>48444</v>
      </c>
      <c r="F32">
        <f>(E32-$I$11)/$I$12</f>
        <v>-1.4726122042177794</v>
      </c>
    </row>
    <row r="33" spans="1:6" x14ac:dyDescent="0.25">
      <c r="A33" s="2" t="s">
        <v>6</v>
      </c>
      <c r="B33" t="s">
        <v>107</v>
      </c>
      <c r="C33" t="s">
        <v>108</v>
      </c>
      <c r="D33" t="s">
        <v>109</v>
      </c>
      <c r="E33">
        <v>48098</v>
      </c>
      <c r="F33">
        <f>(E33-$I$5)/$I$6</f>
        <v>-1.4356518066757542</v>
      </c>
    </row>
    <row r="34" spans="1:6" x14ac:dyDescent="0.25">
      <c r="A34" s="2" t="s">
        <v>16</v>
      </c>
      <c r="B34" t="s">
        <v>56</v>
      </c>
      <c r="C34" t="s">
        <v>110</v>
      </c>
      <c r="D34" t="s">
        <v>111</v>
      </c>
      <c r="E34">
        <v>49916</v>
      </c>
      <c r="F34">
        <f>(E34-$I$2)/$I$3</f>
        <v>-1.4085109566133027</v>
      </c>
    </row>
    <row r="35" spans="1:6" x14ac:dyDescent="0.25">
      <c r="A35" s="2" t="s">
        <v>6</v>
      </c>
      <c r="B35" t="s">
        <v>112</v>
      </c>
      <c r="C35" t="s">
        <v>113</v>
      </c>
      <c r="D35" t="s">
        <v>114</v>
      </c>
      <c r="E35">
        <v>48418</v>
      </c>
      <c r="F35">
        <f>(E35-$I$5)/$I$6</f>
        <v>-1.3706629335474863</v>
      </c>
    </row>
    <row r="36" spans="1:6" x14ac:dyDescent="0.25">
      <c r="A36" s="2" t="s">
        <v>6</v>
      </c>
      <c r="B36" t="s">
        <v>115</v>
      </c>
      <c r="C36" t="s">
        <v>116</v>
      </c>
      <c r="D36" t="s">
        <v>117</v>
      </c>
      <c r="E36">
        <v>48437</v>
      </c>
      <c r="F36">
        <f>(E36-$I$5)/$I$6</f>
        <v>-1.3668042192054952</v>
      </c>
    </row>
    <row r="37" spans="1:6" x14ac:dyDescent="0.25">
      <c r="A37" s="2" t="s">
        <v>6</v>
      </c>
      <c r="B37" t="s">
        <v>118</v>
      </c>
      <c r="C37" t="s">
        <v>119</v>
      </c>
      <c r="D37" t="s">
        <v>120</v>
      </c>
      <c r="E37">
        <v>48484</v>
      </c>
      <c r="F37">
        <f>(E37-$I$5)/$I$6</f>
        <v>-1.3572589784647808</v>
      </c>
    </row>
    <row r="38" spans="1:6" x14ac:dyDescent="0.25">
      <c r="A38" s="2" t="s">
        <v>16</v>
      </c>
      <c r="B38" t="s">
        <v>121</v>
      </c>
      <c r="C38" t="s">
        <v>122</v>
      </c>
      <c r="D38" t="s">
        <v>123</v>
      </c>
      <c r="E38">
        <v>50345</v>
      </c>
      <c r="F38">
        <f>(E38-$I$2)/$I$3</f>
        <v>-1.3329521665034996</v>
      </c>
    </row>
    <row r="39" spans="1:6" x14ac:dyDescent="0.25">
      <c r="A39" s="2" t="s">
        <v>6</v>
      </c>
      <c r="B39" t="s">
        <v>124</v>
      </c>
      <c r="C39" t="s">
        <v>125</v>
      </c>
      <c r="D39" t="s">
        <v>126</v>
      </c>
      <c r="E39">
        <v>48676</v>
      </c>
      <c r="F39">
        <f>(E39-$I$5)/$I$6</f>
        <v>-1.31826565458782</v>
      </c>
    </row>
    <row r="40" spans="1:6" x14ac:dyDescent="0.25">
      <c r="A40" s="2" t="s">
        <v>6</v>
      </c>
      <c r="B40" t="s">
        <v>127</v>
      </c>
      <c r="C40" t="s">
        <v>128</v>
      </c>
      <c r="D40" t="s">
        <v>129</v>
      </c>
      <c r="E40">
        <v>48691</v>
      </c>
      <c r="F40">
        <f>(E40-$I$5)/$I$6</f>
        <v>-1.3152193011599325</v>
      </c>
    </row>
    <row r="41" spans="1:6" x14ac:dyDescent="0.25">
      <c r="A41" s="2" t="s">
        <v>20</v>
      </c>
      <c r="B41" t="s">
        <v>124</v>
      </c>
      <c r="C41" t="s">
        <v>130</v>
      </c>
      <c r="D41" t="s">
        <v>131</v>
      </c>
      <c r="E41">
        <v>46670</v>
      </c>
      <c r="F41">
        <f>(E41-$I$8)/$I$9</f>
        <v>-1.2977515750130102</v>
      </c>
    </row>
    <row r="42" spans="1:6" x14ac:dyDescent="0.25">
      <c r="A42" s="2" t="s">
        <v>16</v>
      </c>
      <c r="B42" t="s">
        <v>132</v>
      </c>
      <c r="C42" t="s">
        <v>133</v>
      </c>
      <c r="D42" t="s">
        <v>134</v>
      </c>
      <c r="E42">
        <v>50551</v>
      </c>
      <c r="F42">
        <f>(E42-$I$2)/$I$3</f>
        <v>-1.2966698570335242</v>
      </c>
    </row>
    <row r="43" spans="1:6" x14ac:dyDescent="0.25">
      <c r="A43" s="2" t="s">
        <v>20</v>
      </c>
      <c r="B43" t="s">
        <v>135</v>
      </c>
      <c r="C43" t="s">
        <v>136</v>
      </c>
      <c r="D43" t="s">
        <v>137</v>
      </c>
      <c r="E43">
        <v>47033</v>
      </c>
      <c r="F43">
        <f>(E43-$I$8)/$I$9</f>
        <v>-1.2367580811416155</v>
      </c>
    </row>
    <row r="44" spans="1:6" x14ac:dyDescent="0.25">
      <c r="A44" s="2" t="s">
        <v>16</v>
      </c>
      <c r="B44" t="s">
        <v>112</v>
      </c>
      <c r="C44" t="s">
        <v>138</v>
      </c>
      <c r="D44" t="s">
        <v>139</v>
      </c>
      <c r="E44">
        <v>50961</v>
      </c>
      <c r="F44">
        <f>(E44-$I$2)/$I$3</f>
        <v>-1.2244574935253207</v>
      </c>
    </row>
    <row r="45" spans="1:6" x14ac:dyDescent="0.25">
      <c r="A45" s="2" t="s">
        <v>6</v>
      </c>
      <c r="B45" t="s">
        <v>140</v>
      </c>
      <c r="C45" t="s">
        <v>141</v>
      </c>
      <c r="D45" t="s">
        <v>142</v>
      </c>
      <c r="E45">
        <v>49196</v>
      </c>
      <c r="F45">
        <f>(E45-$I$5)/$I$6</f>
        <v>-1.2126587357543843</v>
      </c>
    </row>
    <row r="46" spans="1:6" x14ac:dyDescent="0.25">
      <c r="A46" s="2" t="s">
        <v>6</v>
      </c>
      <c r="B46" t="s">
        <v>143</v>
      </c>
      <c r="C46" t="s">
        <v>144</v>
      </c>
      <c r="D46" t="s">
        <v>145</v>
      </c>
      <c r="E46">
        <v>49264</v>
      </c>
      <c r="F46">
        <f>(E46-$I$5)/$I$6</f>
        <v>-1.1988486002146272</v>
      </c>
    </row>
    <row r="47" spans="1:6" x14ac:dyDescent="0.25">
      <c r="A47" s="2" t="s">
        <v>6</v>
      </c>
      <c r="B47" t="s">
        <v>146</v>
      </c>
      <c r="C47" t="s">
        <v>147</v>
      </c>
      <c r="D47" t="s">
        <v>148</v>
      </c>
      <c r="E47">
        <v>49297</v>
      </c>
      <c r="F47">
        <f>(E47-$I$5)/$I$6</f>
        <v>-1.1921466226732746</v>
      </c>
    </row>
    <row r="48" spans="1:6" x14ac:dyDescent="0.25">
      <c r="A48" s="2" t="s">
        <v>16</v>
      </c>
      <c r="B48" t="s">
        <v>149</v>
      </c>
      <c r="C48" t="s">
        <v>150</v>
      </c>
      <c r="D48" t="s">
        <v>151</v>
      </c>
      <c r="E48">
        <v>51199</v>
      </c>
      <c r="F48">
        <f>(E48-$I$2)/$I$3</f>
        <v>-1.1825390971473879</v>
      </c>
    </row>
    <row r="49" spans="1:6" x14ac:dyDescent="0.25">
      <c r="A49" s="2" t="s">
        <v>6</v>
      </c>
      <c r="B49" t="s">
        <v>121</v>
      </c>
      <c r="C49" t="s">
        <v>152</v>
      </c>
      <c r="D49" t="s">
        <v>153</v>
      </c>
      <c r="E49">
        <v>49359</v>
      </c>
      <c r="F49">
        <f>(E49-$I$5)/$I$6</f>
        <v>-1.1795550285046728</v>
      </c>
    </row>
    <row r="50" spans="1:6" x14ac:dyDescent="0.25">
      <c r="A50" s="2" t="s">
        <v>6</v>
      </c>
      <c r="B50" t="s">
        <v>154</v>
      </c>
      <c r="C50" t="s">
        <v>155</v>
      </c>
      <c r="D50" t="s">
        <v>156</v>
      </c>
      <c r="E50">
        <v>49486</v>
      </c>
      <c r="F50">
        <f>(E50-$I$5)/$I$6</f>
        <v>-1.1537625694818914</v>
      </c>
    </row>
    <row r="51" spans="1:6" x14ac:dyDescent="0.25">
      <c r="A51" s="2" t="s">
        <v>6</v>
      </c>
      <c r="B51" t="s">
        <v>157</v>
      </c>
      <c r="C51" t="s">
        <v>158</v>
      </c>
      <c r="D51" t="s">
        <v>159</v>
      </c>
      <c r="E51">
        <v>49571</v>
      </c>
      <c r="F51">
        <f>(E51-$I$5)/$I$6</f>
        <v>-1.1364999000571951</v>
      </c>
    </row>
    <row r="52" spans="1:6" x14ac:dyDescent="0.25">
      <c r="A52" s="2" t="s">
        <v>6</v>
      </c>
      <c r="B52" t="s">
        <v>160</v>
      </c>
      <c r="C52" t="s">
        <v>161</v>
      </c>
      <c r="D52" t="s">
        <v>162</v>
      </c>
      <c r="E52">
        <v>49673</v>
      </c>
      <c r="F52">
        <f>(E52-$I$5)/$I$6</f>
        <v>-1.1157846967475595</v>
      </c>
    </row>
    <row r="53" spans="1:6" x14ac:dyDescent="0.25">
      <c r="A53" s="2" t="s">
        <v>6</v>
      </c>
      <c r="B53" t="s">
        <v>163</v>
      </c>
      <c r="C53" t="s">
        <v>164</v>
      </c>
      <c r="D53" t="s">
        <v>165</v>
      </c>
      <c r="E53">
        <v>49715</v>
      </c>
      <c r="F53">
        <f>(E53-$I$5)/$I$6</f>
        <v>-1.1072549071494744</v>
      </c>
    </row>
    <row r="54" spans="1:6" x14ac:dyDescent="0.25">
      <c r="A54" s="2" t="s">
        <v>16</v>
      </c>
      <c r="B54" t="s">
        <v>166</v>
      </c>
      <c r="C54" t="s">
        <v>167</v>
      </c>
      <c r="D54" t="s">
        <v>168</v>
      </c>
      <c r="E54">
        <v>51681</v>
      </c>
      <c r="F54">
        <f>(E54-$I$2)/$I$3</f>
        <v>-1.0976455380962804</v>
      </c>
    </row>
    <row r="55" spans="1:6" x14ac:dyDescent="0.25">
      <c r="A55" s="2" t="s">
        <v>6</v>
      </c>
      <c r="B55" t="s">
        <v>169</v>
      </c>
      <c r="C55" t="s">
        <v>170</v>
      </c>
      <c r="D55" t="s">
        <v>171</v>
      </c>
      <c r="E55">
        <v>49804</v>
      </c>
      <c r="F55">
        <f t="shared" ref="F55:F60" si="0">(E55-$I$5)/$I$6</f>
        <v>-1.0891798768106749</v>
      </c>
    </row>
    <row r="56" spans="1:6" x14ac:dyDescent="0.25">
      <c r="A56" s="2" t="s">
        <v>6</v>
      </c>
      <c r="B56" t="s">
        <v>172</v>
      </c>
      <c r="C56" t="s">
        <v>173</v>
      </c>
      <c r="D56" t="s">
        <v>174</v>
      </c>
      <c r="E56">
        <v>49824</v>
      </c>
      <c r="F56">
        <f t="shared" si="0"/>
        <v>-1.0851180722401581</v>
      </c>
    </row>
    <row r="57" spans="1:6" x14ac:dyDescent="0.25">
      <c r="A57" s="2" t="s">
        <v>6</v>
      </c>
      <c r="B57" t="s">
        <v>175</v>
      </c>
      <c r="C57" t="s">
        <v>176</v>
      </c>
      <c r="D57" t="s">
        <v>177</v>
      </c>
      <c r="E57">
        <v>49844</v>
      </c>
      <c r="F57">
        <f t="shared" si="0"/>
        <v>-1.0810562676696414</v>
      </c>
    </row>
    <row r="58" spans="1:6" x14ac:dyDescent="0.25">
      <c r="A58" s="2" t="s">
        <v>6</v>
      </c>
      <c r="B58" t="s">
        <v>149</v>
      </c>
      <c r="C58" t="s">
        <v>178</v>
      </c>
      <c r="D58" t="s">
        <v>179</v>
      </c>
      <c r="E58">
        <v>49912</v>
      </c>
      <c r="F58">
        <f t="shared" si="0"/>
        <v>-1.0672461321298843</v>
      </c>
    </row>
    <row r="59" spans="1:6" x14ac:dyDescent="0.25">
      <c r="A59" s="2" t="s">
        <v>6</v>
      </c>
      <c r="B59" t="s">
        <v>180</v>
      </c>
      <c r="C59" t="s">
        <v>181</v>
      </c>
      <c r="D59" t="s">
        <v>182</v>
      </c>
      <c r="E59">
        <v>49925</v>
      </c>
      <c r="F59">
        <f t="shared" si="0"/>
        <v>-1.0646059591590484</v>
      </c>
    </row>
    <row r="60" spans="1:6" x14ac:dyDescent="0.25">
      <c r="A60" s="2" t="s">
        <v>6</v>
      </c>
      <c r="B60" t="s">
        <v>183</v>
      </c>
      <c r="C60" t="s">
        <v>184</v>
      </c>
      <c r="D60" t="s">
        <v>185</v>
      </c>
      <c r="E60">
        <v>49945</v>
      </c>
      <c r="F60">
        <f t="shared" si="0"/>
        <v>-1.0605441545885317</v>
      </c>
    </row>
    <row r="61" spans="1:6" x14ac:dyDescent="0.25">
      <c r="A61" s="2" t="s">
        <v>20</v>
      </c>
      <c r="B61" t="s">
        <v>56</v>
      </c>
      <c r="C61" t="s">
        <v>186</v>
      </c>
      <c r="D61" t="s">
        <v>187</v>
      </c>
      <c r="E61">
        <v>48098</v>
      </c>
      <c r="F61">
        <f>(E61-$I$8)/$I$9</f>
        <v>-1.0578102272214076</v>
      </c>
    </row>
    <row r="62" spans="1:6" x14ac:dyDescent="0.25">
      <c r="A62" s="2" t="s">
        <v>6</v>
      </c>
      <c r="B62" t="s">
        <v>188</v>
      </c>
      <c r="C62" t="s">
        <v>189</v>
      </c>
      <c r="D62" t="s">
        <v>190</v>
      </c>
      <c r="E62">
        <v>50009</v>
      </c>
      <c r="F62">
        <f>(E62-$I$5)/$I$6</f>
        <v>-1.0475463799628781</v>
      </c>
    </row>
    <row r="63" spans="1:6" x14ac:dyDescent="0.25">
      <c r="A63" s="2" t="s">
        <v>11</v>
      </c>
      <c r="B63" t="s">
        <v>56</v>
      </c>
      <c r="C63" t="s">
        <v>191</v>
      </c>
      <c r="D63" t="s">
        <v>192</v>
      </c>
      <c r="E63">
        <v>50646</v>
      </c>
      <c r="F63">
        <f>(E63-$I$11)/$I$12</f>
        <v>-1.0448054810990257</v>
      </c>
    </row>
    <row r="64" spans="1:6" x14ac:dyDescent="0.25">
      <c r="A64" s="2" t="s">
        <v>11</v>
      </c>
      <c r="B64" t="s">
        <v>68</v>
      </c>
      <c r="C64" t="s">
        <v>193</v>
      </c>
      <c r="D64" t="s">
        <v>194</v>
      </c>
      <c r="E64">
        <v>50659</v>
      </c>
      <c r="F64">
        <f>(E64-$I$11)/$I$12</f>
        <v>-1.0422798283285697</v>
      </c>
    </row>
    <row r="65" spans="1:6" x14ac:dyDescent="0.25">
      <c r="A65" s="2" t="s">
        <v>6</v>
      </c>
      <c r="B65" t="s">
        <v>195</v>
      </c>
      <c r="C65" t="s">
        <v>196</v>
      </c>
      <c r="D65" t="s">
        <v>197</v>
      </c>
      <c r="E65">
        <v>50053</v>
      </c>
      <c r="F65">
        <f>(E65-$I$5)/$I$6</f>
        <v>-1.0386104099077411</v>
      </c>
    </row>
    <row r="66" spans="1:6" x14ac:dyDescent="0.25">
      <c r="A66" s="2" t="s">
        <v>20</v>
      </c>
      <c r="B66" t="s">
        <v>198</v>
      </c>
      <c r="C66" t="s">
        <v>199</v>
      </c>
      <c r="D66" t="s">
        <v>200</v>
      </c>
      <c r="E66">
        <v>48302</v>
      </c>
      <c r="F66">
        <f>(E66-$I$8)/$I$9</f>
        <v>-1.0235328918226072</v>
      </c>
    </row>
    <row r="67" spans="1:6" x14ac:dyDescent="0.25">
      <c r="A67" s="2" t="s">
        <v>16</v>
      </c>
      <c r="B67" t="s">
        <v>201</v>
      </c>
      <c r="C67" t="s">
        <v>202</v>
      </c>
      <c r="D67" t="s">
        <v>203</v>
      </c>
      <c r="E67">
        <v>52183</v>
      </c>
      <c r="F67">
        <f>(E67-$I$2)/$I$3</f>
        <v>-1.0092294247276994</v>
      </c>
    </row>
    <row r="68" spans="1:6" x14ac:dyDescent="0.25">
      <c r="A68" s="2" t="s">
        <v>16</v>
      </c>
      <c r="B68" t="s">
        <v>204</v>
      </c>
      <c r="C68" t="s">
        <v>205</v>
      </c>
      <c r="D68" t="s">
        <v>206</v>
      </c>
      <c r="E68">
        <v>52228</v>
      </c>
      <c r="F68">
        <f>(E68-$I$2)/$I$3</f>
        <v>-1.0013036775133843</v>
      </c>
    </row>
    <row r="69" spans="1:6" x14ac:dyDescent="0.25">
      <c r="A69" s="2" t="s">
        <v>11</v>
      </c>
      <c r="B69" t="s">
        <v>201</v>
      </c>
      <c r="C69" t="s">
        <v>207</v>
      </c>
      <c r="D69" t="s">
        <v>208</v>
      </c>
      <c r="E69">
        <v>50910</v>
      </c>
      <c r="F69">
        <f>(E69-$I$11)/$I$12</f>
        <v>-0.99351530176053737</v>
      </c>
    </row>
    <row r="70" spans="1:6" x14ac:dyDescent="0.25">
      <c r="A70" s="2" t="s">
        <v>16</v>
      </c>
      <c r="B70" t="s">
        <v>154</v>
      </c>
      <c r="C70" t="s">
        <v>209</v>
      </c>
      <c r="D70" t="s">
        <v>210</v>
      </c>
      <c r="E70">
        <v>52333</v>
      </c>
      <c r="F70">
        <f>(E70-$I$2)/$I$3</f>
        <v>-0.98281026734664945</v>
      </c>
    </row>
    <row r="71" spans="1:6" x14ac:dyDescent="0.25">
      <c r="A71" s="2" t="s">
        <v>6</v>
      </c>
      <c r="B71" t="s">
        <v>211</v>
      </c>
      <c r="C71" t="s">
        <v>212</v>
      </c>
      <c r="D71" t="s">
        <v>213</v>
      </c>
      <c r="E71">
        <v>50390</v>
      </c>
      <c r="F71">
        <f>(E71-$I$5)/$I$6</f>
        <v>-0.97016900289453378</v>
      </c>
    </row>
    <row r="72" spans="1:6" x14ac:dyDescent="0.25">
      <c r="A72" s="2" t="s">
        <v>11</v>
      </c>
      <c r="B72" t="s">
        <v>121</v>
      </c>
      <c r="C72" t="s">
        <v>214</v>
      </c>
      <c r="D72" t="s">
        <v>215</v>
      </c>
      <c r="E72">
        <v>51098</v>
      </c>
      <c r="F72">
        <f>(E72-$I$11)/$I$12</f>
        <v>-0.95699047708009888</v>
      </c>
    </row>
    <row r="73" spans="1:6" x14ac:dyDescent="0.25">
      <c r="A73" s="2" t="s">
        <v>16</v>
      </c>
      <c r="B73" t="s">
        <v>216</v>
      </c>
      <c r="C73" t="s">
        <v>217</v>
      </c>
      <c r="D73" t="s">
        <v>218</v>
      </c>
      <c r="E73">
        <v>52508</v>
      </c>
      <c r="F73">
        <f>(E73-$I$2)/$I$3</f>
        <v>-0.95198791706875763</v>
      </c>
    </row>
    <row r="74" spans="1:6" x14ac:dyDescent="0.25">
      <c r="A74" s="2" t="s">
        <v>6</v>
      </c>
      <c r="B74" t="s">
        <v>201</v>
      </c>
      <c r="C74" t="s">
        <v>219</v>
      </c>
      <c r="D74" t="s">
        <v>220</v>
      </c>
      <c r="E74">
        <v>50513</v>
      </c>
      <c r="F74">
        <f>(E74-$I$5)/$I$6</f>
        <v>-0.94518890478585582</v>
      </c>
    </row>
    <row r="75" spans="1:6" x14ac:dyDescent="0.25">
      <c r="A75" s="2" t="s">
        <v>16</v>
      </c>
      <c r="B75" t="s">
        <v>143</v>
      </c>
      <c r="C75" t="s">
        <v>221</v>
      </c>
      <c r="D75" t="s">
        <v>222</v>
      </c>
      <c r="E75">
        <v>52578</v>
      </c>
      <c r="F75">
        <f>(E75-$I$2)/$I$3</f>
        <v>-0.93965897695760092</v>
      </c>
    </row>
    <row r="76" spans="1:6" x14ac:dyDescent="0.25">
      <c r="A76" s="2" t="s">
        <v>16</v>
      </c>
      <c r="B76" t="s">
        <v>223</v>
      </c>
      <c r="C76" t="s">
        <v>224</v>
      </c>
      <c r="D76" t="s">
        <v>225</v>
      </c>
      <c r="E76">
        <v>52642</v>
      </c>
      <c r="F76">
        <f>(E76-$I$2)/$I$3</f>
        <v>-0.92838680314168631</v>
      </c>
    </row>
    <row r="77" spans="1:6" x14ac:dyDescent="0.25">
      <c r="A77" s="2" t="s">
        <v>11</v>
      </c>
      <c r="B77" t="s">
        <v>149</v>
      </c>
      <c r="C77" t="s">
        <v>226</v>
      </c>
      <c r="D77" t="s">
        <v>227</v>
      </c>
      <c r="E77">
        <v>51247</v>
      </c>
      <c r="F77">
        <f>(E77-$I$11)/$I$12</f>
        <v>-0.92804261071102789</v>
      </c>
    </row>
    <row r="78" spans="1:6" x14ac:dyDescent="0.25">
      <c r="A78" s="2" t="s">
        <v>11</v>
      </c>
      <c r="B78" t="s">
        <v>112</v>
      </c>
      <c r="C78" t="s">
        <v>228</v>
      </c>
      <c r="D78" t="s">
        <v>229</v>
      </c>
      <c r="E78">
        <v>51268</v>
      </c>
      <c r="F78">
        <f>(E78-$I$11)/$I$12</f>
        <v>-0.92396271008182995</v>
      </c>
    </row>
    <row r="79" spans="1:6" x14ac:dyDescent="0.25">
      <c r="A79" s="2" t="s">
        <v>20</v>
      </c>
      <c r="B79" t="s">
        <v>149</v>
      </c>
      <c r="C79" t="s">
        <v>230</v>
      </c>
      <c r="D79" t="s">
        <v>231</v>
      </c>
      <c r="E79">
        <v>48943</v>
      </c>
      <c r="F79">
        <f>(E79-$I$8)/$I$9</f>
        <v>-0.91582812716265127</v>
      </c>
    </row>
    <row r="80" spans="1:6" x14ac:dyDescent="0.25">
      <c r="A80" s="2" t="s">
        <v>20</v>
      </c>
      <c r="B80" t="s">
        <v>201</v>
      </c>
      <c r="C80" t="s">
        <v>232</v>
      </c>
      <c r="D80" t="s">
        <v>233</v>
      </c>
      <c r="E80">
        <v>48952</v>
      </c>
      <c r="F80">
        <f>(E80-$I$8)/$I$9</f>
        <v>-0.91431589177741002</v>
      </c>
    </row>
    <row r="81" spans="1:6" x14ac:dyDescent="0.25">
      <c r="A81" s="2" t="s">
        <v>16</v>
      </c>
      <c r="B81" t="s">
        <v>211</v>
      </c>
      <c r="C81" t="s">
        <v>234</v>
      </c>
      <c r="D81" t="s">
        <v>235</v>
      </c>
      <c r="E81">
        <v>52806</v>
      </c>
      <c r="F81">
        <f>(E81-$I$2)/$I$3</f>
        <v>-0.89950185773840485</v>
      </c>
    </row>
    <row r="82" spans="1:6" x14ac:dyDescent="0.25">
      <c r="A82" s="2" t="s">
        <v>6</v>
      </c>
      <c r="B82" t="s">
        <v>236</v>
      </c>
      <c r="C82" t="s">
        <v>237</v>
      </c>
      <c r="D82" t="s">
        <v>238</v>
      </c>
      <c r="E82">
        <v>50763</v>
      </c>
      <c r="F82">
        <f>(E82-$I$5)/$I$6</f>
        <v>-0.89441634765439626</v>
      </c>
    </row>
    <row r="83" spans="1:6" x14ac:dyDescent="0.25">
      <c r="A83" s="2" t="s">
        <v>6</v>
      </c>
      <c r="B83" t="s">
        <v>239</v>
      </c>
      <c r="C83" t="s">
        <v>240</v>
      </c>
      <c r="D83" t="s">
        <v>241</v>
      </c>
      <c r="E83">
        <v>50774</v>
      </c>
      <c r="F83">
        <f>(E83-$I$5)/$I$6</f>
        <v>-0.89218235514061206</v>
      </c>
    </row>
    <row r="84" spans="1:6" x14ac:dyDescent="0.25">
      <c r="A84" s="2" t="s">
        <v>16</v>
      </c>
      <c r="B84" t="s">
        <v>242</v>
      </c>
      <c r="C84" t="s">
        <v>243</v>
      </c>
      <c r="D84" t="s">
        <v>244</v>
      </c>
      <c r="E84">
        <v>52853</v>
      </c>
      <c r="F84">
        <f>(E84-$I$2)/$I$3</f>
        <v>-0.89122385509234248</v>
      </c>
    </row>
    <row r="85" spans="1:6" x14ac:dyDescent="0.25">
      <c r="A85" s="2" t="s">
        <v>6</v>
      </c>
      <c r="B85" t="s">
        <v>245</v>
      </c>
      <c r="C85" t="s">
        <v>246</v>
      </c>
      <c r="D85" t="s">
        <v>247</v>
      </c>
      <c r="E85">
        <v>50782</v>
      </c>
      <c r="F85">
        <f>(E85-$I$5)/$I$6</f>
        <v>-0.89055763331240534</v>
      </c>
    </row>
    <row r="86" spans="1:6" x14ac:dyDescent="0.25">
      <c r="A86" s="2" t="s">
        <v>16</v>
      </c>
      <c r="B86" t="s">
        <v>160</v>
      </c>
      <c r="C86" t="s">
        <v>248</v>
      </c>
      <c r="D86" t="s">
        <v>249</v>
      </c>
      <c r="E86">
        <v>52858</v>
      </c>
      <c r="F86">
        <f>(E86-$I$2)/$I$3</f>
        <v>-0.89034321651297421</v>
      </c>
    </row>
    <row r="87" spans="1:6" x14ac:dyDescent="0.25">
      <c r="A87" s="2" t="s">
        <v>20</v>
      </c>
      <c r="B87" t="s">
        <v>68</v>
      </c>
      <c r="C87" t="s">
        <v>250</v>
      </c>
      <c r="D87" t="s">
        <v>251</v>
      </c>
      <c r="E87">
        <v>49124</v>
      </c>
      <c r="F87">
        <f>(E87-$I$8)/$I$9</f>
        <v>-0.88541539330391172</v>
      </c>
    </row>
    <row r="88" spans="1:6" x14ac:dyDescent="0.25">
      <c r="A88" s="2" t="s">
        <v>16</v>
      </c>
      <c r="B88" t="s">
        <v>252</v>
      </c>
      <c r="C88" t="s">
        <v>253</v>
      </c>
      <c r="D88" t="s">
        <v>254</v>
      </c>
      <c r="E88">
        <v>52910</v>
      </c>
      <c r="F88">
        <f>(E88-$I$2)/$I$3</f>
        <v>-0.88118457528754346</v>
      </c>
    </row>
    <row r="89" spans="1:6" x14ac:dyDescent="0.25">
      <c r="A89" s="2" t="s">
        <v>11</v>
      </c>
      <c r="B89" t="s">
        <v>255</v>
      </c>
      <c r="C89" t="s">
        <v>256</v>
      </c>
      <c r="D89" t="s">
        <v>257</v>
      </c>
      <c r="E89">
        <v>51489</v>
      </c>
      <c r="F89">
        <f>(E89-$I$11)/$I$12</f>
        <v>-0.88102661298408036</v>
      </c>
    </row>
    <row r="90" spans="1:6" x14ac:dyDescent="0.25">
      <c r="A90" s="2" t="s">
        <v>11</v>
      </c>
      <c r="B90" t="s">
        <v>166</v>
      </c>
      <c r="C90" t="s">
        <v>258</v>
      </c>
      <c r="D90" t="s">
        <v>259</v>
      </c>
      <c r="E90">
        <v>51489</v>
      </c>
      <c r="F90">
        <f>(E90-$I$11)/$I$12</f>
        <v>-0.88102661298408036</v>
      </c>
    </row>
    <row r="91" spans="1:6" x14ac:dyDescent="0.25">
      <c r="A91" s="2" t="s">
        <v>20</v>
      </c>
      <c r="B91" t="s">
        <v>127</v>
      </c>
      <c r="C91" t="s">
        <v>260</v>
      </c>
      <c r="D91" t="s">
        <v>261</v>
      </c>
      <c r="E91">
        <v>49153</v>
      </c>
      <c r="F91">
        <f>(E91-$I$8)/$I$9</f>
        <v>-0.88054263484035666</v>
      </c>
    </row>
    <row r="92" spans="1:6" x14ac:dyDescent="0.25">
      <c r="A92" s="2" t="s">
        <v>11</v>
      </c>
      <c r="B92" t="s">
        <v>262</v>
      </c>
      <c r="C92" t="s">
        <v>263</v>
      </c>
      <c r="D92" t="s">
        <v>264</v>
      </c>
      <c r="E92">
        <v>51494</v>
      </c>
      <c r="F92">
        <f>(E92-$I$11)/$I$12</f>
        <v>-0.88005520807236659</v>
      </c>
    </row>
    <row r="93" spans="1:6" x14ac:dyDescent="0.25">
      <c r="A93" s="2" t="s">
        <v>6</v>
      </c>
      <c r="B93" t="s">
        <v>265</v>
      </c>
      <c r="C93" t="s">
        <v>266</v>
      </c>
      <c r="D93" t="s">
        <v>267</v>
      </c>
      <c r="E93">
        <v>50838</v>
      </c>
      <c r="F93">
        <f>(E93-$I$5)/$I$6</f>
        <v>-0.8791845805149584</v>
      </c>
    </row>
    <row r="94" spans="1:6" x14ac:dyDescent="0.25">
      <c r="A94" s="2" t="s">
        <v>6</v>
      </c>
      <c r="B94" t="s">
        <v>223</v>
      </c>
      <c r="C94" t="s">
        <v>268</v>
      </c>
      <c r="D94" t="s">
        <v>269</v>
      </c>
      <c r="E94">
        <v>50850</v>
      </c>
      <c r="F94">
        <f>(E94-$I$5)/$I$6</f>
        <v>-0.87674749777264838</v>
      </c>
    </row>
    <row r="95" spans="1:6" x14ac:dyDescent="0.25">
      <c r="A95" s="2" t="s">
        <v>16</v>
      </c>
      <c r="B95" t="s">
        <v>270</v>
      </c>
      <c r="C95" t="s">
        <v>271</v>
      </c>
      <c r="D95" t="s">
        <v>272</v>
      </c>
      <c r="E95">
        <v>52940</v>
      </c>
      <c r="F95">
        <f>(E95-$I$2)/$I$3</f>
        <v>-0.87590074381133354</v>
      </c>
    </row>
    <row r="96" spans="1:6" x14ac:dyDescent="0.25">
      <c r="A96" s="2" t="s">
        <v>16</v>
      </c>
      <c r="B96" t="s">
        <v>183</v>
      </c>
      <c r="C96" t="s">
        <v>273</v>
      </c>
      <c r="D96" t="s">
        <v>274</v>
      </c>
      <c r="E96">
        <v>52950</v>
      </c>
      <c r="F96">
        <f>(E96-$I$2)/$I$3</f>
        <v>-0.87413946665259679</v>
      </c>
    </row>
    <row r="97" spans="1:6" x14ac:dyDescent="0.25">
      <c r="A97" s="2" t="s">
        <v>6</v>
      </c>
      <c r="B97" t="s">
        <v>275</v>
      </c>
      <c r="C97" t="s">
        <v>276</v>
      </c>
      <c r="D97" t="s">
        <v>277</v>
      </c>
      <c r="E97">
        <v>50869</v>
      </c>
      <c r="F97">
        <f>(E97-$I$5)/$I$6</f>
        <v>-0.87288878343065746</v>
      </c>
    </row>
    <row r="98" spans="1:6" x14ac:dyDescent="0.25">
      <c r="A98" s="2" t="s">
        <v>16</v>
      </c>
      <c r="B98" t="s">
        <v>93</v>
      </c>
      <c r="C98" t="s">
        <v>278</v>
      </c>
      <c r="D98" t="s">
        <v>279</v>
      </c>
      <c r="E98">
        <v>52991</v>
      </c>
      <c r="F98">
        <f>(E98-$I$2)/$I$3</f>
        <v>-0.8669182303017765</v>
      </c>
    </row>
    <row r="99" spans="1:6" x14ac:dyDescent="0.25">
      <c r="A99" s="2" t="s">
        <v>6</v>
      </c>
      <c r="B99" t="s">
        <v>280</v>
      </c>
      <c r="C99" t="s">
        <v>281</v>
      </c>
      <c r="D99" t="s">
        <v>282</v>
      </c>
      <c r="E99">
        <v>50933</v>
      </c>
      <c r="F99">
        <f>(E99-$I$5)/$I$6</f>
        <v>-0.8598910088050038</v>
      </c>
    </row>
    <row r="100" spans="1:6" x14ac:dyDescent="0.25">
      <c r="A100" s="2" t="s">
        <v>11</v>
      </c>
      <c r="B100" t="s">
        <v>211</v>
      </c>
      <c r="C100" t="s">
        <v>283</v>
      </c>
      <c r="D100" t="s">
        <v>284</v>
      </c>
      <c r="E100">
        <v>51627</v>
      </c>
      <c r="F100">
        <f>(E100-$I$11)/$I$12</f>
        <v>-0.85421583742077967</v>
      </c>
    </row>
    <row r="101" spans="1:6" x14ac:dyDescent="0.25">
      <c r="A101" s="2" t="s">
        <v>6</v>
      </c>
      <c r="B101" t="s">
        <v>285</v>
      </c>
      <c r="C101" t="s">
        <v>286</v>
      </c>
      <c r="D101" t="s">
        <v>287</v>
      </c>
      <c r="E101">
        <v>51044</v>
      </c>
      <c r="F101">
        <f>(E101-$I$5)/$I$6</f>
        <v>-0.83734799343863586</v>
      </c>
    </row>
    <row r="102" spans="1:6" x14ac:dyDescent="0.25">
      <c r="A102" s="2" t="s">
        <v>20</v>
      </c>
      <c r="B102" t="s">
        <v>154</v>
      </c>
      <c r="C102" t="s">
        <v>288</v>
      </c>
      <c r="D102" t="s">
        <v>289</v>
      </c>
      <c r="E102">
        <v>49431</v>
      </c>
      <c r="F102">
        <f>(E102-$I$8)/$I$9</f>
        <v>-0.83383136405179548</v>
      </c>
    </row>
    <row r="103" spans="1:6" x14ac:dyDescent="0.25">
      <c r="A103" s="2" t="s">
        <v>16</v>
      </c>
      <c r="B103" t="s">
        <v>107</v>
      </c>
      <c r="C103" t="s">
        <v>290</v>
      </c>
      <c r="D103" t="s">
        <v>291</v>
      </c>
      <c r="E103">
        <v>53186</v>
      </c>
      <c r="F103">
        <f>(E103-$I$2)/$I$3</f>
        <v>-0.8325733257064114</v>
      </c>
    </row>
    <row r="104" spans="1:6" x14ac:dyDescent="0.25">
      <c r="A104" s="2" t="s">
        <v>16</v>
      </c>
      <c r="B104" t="s">
        <v>188</v>
      </c>
      <c r="C104" t="s">
        <v>292</v>
      </c>
      <c r="D104" t="s">
        <v>293</v>
      </c>
      <c r="E104">
        <v>53212</v>
      </c>
      <c r="F104">
        <f>(E104-$I$2)/$I$3</f>
        <v>-0.82799400509369603</v>
      </c>
    </row>
    <row r="105" spans="1:6" x14ac:dyDescent="0.25">
      <c r="A105" s="2" t="s">
        <v>11</v>
      </c>
      <c r="B105" t="s">
        <v>115</v>
      </c>
      <c r="C105" t="s">
        <v>294</v>
      </c>
      <c r="D105" t="s">
        <v>295</v>
      </c>
      <c r="E105">
        <v>51793</v>
      </c>
      <c r="F105">
        <f>(E105-$I$11)/$I$12</f>
        <v>-0.82196519435188187</v>
      </c>
    </row>
    <row r="106" spans="1:6" x14ac:dyDescent="0.25">
      <c r="A106" s="2" t="s">
        <v>16</v>
      </c>
      <c r="B106" t="s">
        <v>296</v>
      </c>
      <c r="C106" t="s">
        <v>297</v>
      </c>
      <c r="D106" t="s">
        <v>298</v>
      </c>
      <c r="E106">
        <v>53248</v>
      </c>
      <c r="F106">
        <f>(E106-$I$2)/$I$3</f>
        <v>-0.82165340732224401</v>
      </c>
    </row>
    <row r="107" spans="1:6" x14ac:dyDescent="0.25">
      <c r="A107" s="2" t="s">
        <v>16</v>
      </c>
      <c r="B107" t="s">
        <v>285</v>
      </c>
      <c r="C107" t="s">
        <v>299</v>
      </c>
      <c r="D107" t="s">
        <v>300</v>
      </c>
      <c r="E107">
        <v>53262</v>
      </c>
      <c r="F107">
        <f>(E107-$I$2)/$I$3</f>
        <v>-0.81918761930001271</v>
      </c>
    </row>
    <row r="108" spans="1:6" x14ac:dyDescent="0.25">
      <c r="A108" s="2" t="s">
        <v>16</v>
      </c>
      <c r="B108" t="s">
        <v>127</v>
      </c>
      <c r="C108" t="s">
        <v>301</v>
      </c>
      <c r="D108" t="s">
        <v>302</v>
      </c>
      <c r="E108">
        <v>53270</v>
      </c>
      <c r="F108">
        <f>(E108-$I$2)/$I$3</f>
        <v>-0.8177785975730234</v>
      </c>
    </row>
    <row r="109" spans="1:6" x14ac:dyDescent="0.25">
      <c r="A109" s="2" t="s">
        <v>16</v>
      </c>
      <c r="B109" t="s">
        <v>84</v>
      </c>
      <c r="C109" t="s">
        <v>303</v>
      </c>
      <c r="D109" t="s">
        <v>304</v>
      </c>
      <c r="E109">
        <v>53279</v>
      </c>
      <c r="F109">
        <f>(E109-$I$2)/$I$3</f>
        <v>-0.81619344813016037</v>
      </c>
    </row>
    <row r="110" spans="1:6" x14ac:dyDescent="0.25">
      <c r="A110" s="2" t="s">
        <v>6</v>
      </c>
      <c r="B110" t="s">
        <v>166</v>
      </c>
      <c r="C110" t="s">
        <v>305</v>
      </c>
      <c r="D110" t="s">
        <v>306</v>
      </c>
      <c r="E110">
        <v>51155</v>
      </c>
      <c r="F110">
        <f>(E110-$I$5)/$I$6</f>
        <v>-0.81480497807226782</v>
      </c>
    </row>
    <row r="111" spans="1:6" x14ac:dyDescent="0.25">
      <c r="A111" s="2" t="s">
        <v>20</v>
      </c>
      <c r="B111" t="s">
        <v>121</v>
      </c>
      <c r="C111" t="s">
        <v>307</v>
      </c>
      <c r="D111" t="s">
        <v>308</v>
      </c>
      <c r="E111">
        <v>49591</v>
      </c>
      <c r="F111">
        <f>(E111-$I$8)/$I$9</f>
        <v>-0.80694717942528538</v>
      </c>
    </row>
    <row r="112" spans="1:6" x14ac:dyDescent="0.25">
      <c r="A112" s="2" t="s">
        <v>6</v>
      </c>
      <c r="B112" t="s">
        <v>309</v>
      </c>
      <c r="C112" t="s">
        <v>310</v>
      </c>
      <c r="D112" t="s">
        <v>311</v>
      </c>
      <c r="E112">
        <v>51229</v>
      </c>
      <c r="F112">
        <f>(E112-$I$5)/$I$6</f>
        <v>-0.79977630116135578</v>
      </c>
    </row>
    <row r="113" spans="1:6" x14ac:dyDescent="0.25">
      <c r="A113" s="2" t="s">
        <v>20</v>
      </c>
      <c r="B113" t="s">
        <v>312</v>
      </c>
      <c r="C113" t="s">
        <v>313</v>
      </c>
      <c r="D113" t="s">
        <v>314</v>
      </c>
      <c r="E113">
        <v>49635</v>
      </c>
      <c r="F113">
        <f>(E113-$I$8)/$I$9</f>
        <v>-0.79955402865299507</v>
      </c>
    </row>
    <row r="114" spans="1:6" x14ac:dyDescent="0.25">
      <c r="A114" s="2" t="s">
        <v>6</v>
      </c>
      <c r="B114" t="s">
        <v>315</v>
      </c>
      <c r="C114" t="s">
        <v>316</v>
      </c>
      <c r="D114" t="s">
        <v>317</v>
      </c>
      <c r="E114">
        <v>51235</v>
      </c>
      <c r="F114">
        <f>(E114-$I$5)/$I$6</f>
        <v>-0.79855775979020083</v>
      </c>
    </row>
    <row r="115" spans="1:6" x14ac:dyDescent="0.25">
      <c r="A115" s="2" t="s">
        <v>20</v>
      </c>
      <c r="B115" t="s">
        <v>318</v>
      </c>
      <c r="C115" t="s">
        <v>319</v>
      </c>
      <c r="D115" t="s">
        <v>320</v>
      </c>
      <c r="E115">
        <v>49642</v>
      </c>
      <c r="F115">
        <f>(E115-$I$8)/$I$9</f>
        <v>-0.79837784557558522</v>
      </c>
    </row>
    <row r="116" spans="1:6" x14ac:dyDescent="0.25">
      <c r="A116" s="2" t="s">
        <v>6</v>
      </c>
      <c r="B116" t="s">
        <v>321</v>
      </c>
      <c r="C116" t="s">
        <v>322</v>
      </c>
      <c r="D116" t="s">
        <v>323</v>
      </c>
      <c r="E116">
        <v>51239</v>
      </c>
      <c r="F116">
        <f>(E116-$I$5)/$I$6</f>
        <v>-0.79774539887609741</v>
      </c>
    </row>
    <row r="117" spans="1:6" x14ac:dyDescent="0.25">
      <c r="A117" s="2" t="s">
        <v>20</v>
      </c>
      <c r="B117" t="s">
        <v>211</v>
      </c>
      <c r="C117" t="s">
        <v>181</v>
      </c>
      <c r="D117" t="s">
        <v>324</v>
      </c>
      <c r="E117">
        <v>49648</v>
      </c>
      <c r="F117">
        <f>(E117-$I$8)/$I$9</f>
        <v>-0.79736968865209112</v>
      </c>
    </row>
    <row r="118" spans="1:6" x14ac:dyDescent="0.25">
      <c r="A118" s="2" t="s">
        <v>16</v>
      </c>
      <c r="B118" t="s">
        <v>68</v>
      </c>
      <c r="C118" t="s">
        <v>325</v>
      </c>
      <c r="D118" t="s">
        <v>326</v>
      </c>
      <c r="E118">
        <v>53398</v>
      </c>
      <c r="F118">
        <f>(E118-$I$2)/$I$3</f>
        <v>-0.79523424994119396</v>
      </c>
    </row>
    <row r="119" spans="1:6" x14ac:dyDescent="0.25">
      <c r="A119" s="2" t="s">
        <v>20</v>
      </c>
      <c r="B119" t="s">
        <v>321</v>
      </c>
      <c r="C119" t="s">
        <v>327</v>
      </c>
      <c r="D119" t="s">
        <v>328</v>
      </c>
      <c r="E119">
        <v>49665</v>
      </c>
      <c r="F119">
        <f>(E119-$I$8)/$I$9</f>
        <v>-0.79451324403552437</v>
      </c>
    </row>
    <row r="120" spans="1:6" x14ac:dyDescent="0.25">
      <c r="A120" s="2" t="s">
        <v>20</v>
      </c>
      <c r="B120" t="s">
        <v>115</v>
      </c>
      <c r="C120" t="s">
        <v>329</v>
      </c>
      <c r="D120" t="s">
        <v>330</v>
      </c>
      <c r="E120">
        <v>49701</v>
      </c>
      <c r="F120">
        <f>(E120-$I$8)/$I$9</f>
        <v>-0.78846430249455968</v>
      </c>
    </row>
    <row r="121" spans="1:6" x14ac:dyDescent="0.25">
      <c r="A121" s="2" t="s">
        <v>16</v>
      </c>
      <c r="B121" t="s">
        <v>262</v>
      </c>
      <c r="C121" t="s">
        <v>331</v>
      </c>
      <c r="D121" t="s">
        <v>332</v>
      </c>
      <c r="E121">
        <v>53454</v>
      </c>
      <c r="F121">
        <f>(E121-$I$2)/$I$3</f>
        <v>-0.78537109785226866</v>
      </c>
    </row>
    <row r="122" spans="1:6" x14ac:dyDescent="0.25">
      <c r="A122" s="2" t="s">
        <v>16</v>
      </c>
      <c r="B122" t="s">
        <v>333</v>
      </c>
      <c r="C122" t="s">
        <v>334</v>
      </c>
      <c r="D122" t="s">
        <v>335</v>
      </c>
      <c r="E122">
        <v>53469</v>
      </c>
      <c r="F122">
        <f>(E122-$I$2)/$I$3</f>
        <v>-0.78272918211416365</v>
      </c>
    </row>
    <row r="123" spans="1:6" x14ac:dyDescent="0.25">
      <c r="A123" s="2" t="s">
        <v>6</v>
      </c>
      <c r="B123" t="s">
        <v>262</v>
      </c>
      <c r="C123" t="s">
        <v>336</v>
      </c>
      <c r="D123" t="s">
        <v>337</v>
      </c>
      <c r="E123">
        <v>51314</v>
      </c>
      <c r="F123">
        <f>(E123-$I$5)/$I$6</f>
        <v>-0.78251363173665955</v>
      </c>
    </row>
    <row r="124" spans="1:6" x14ac:dyDescent="0.25">
      <c r="A124" s="2" t="s">
        <v>6</v>
      </c>
      <c r="B124" t="s">
        <v>338</v>
      </c>
      <c r="C124" t="s">
        <v>339</v>
      </c>
      <c r="D124" t="s">
        <v>340</v>
      </c>
      <c r="E124">
        <v>51325</v>
      </c>
      <c r="F124">
        <f>(E124-$I$5)/$I$6</f>
        <v>-0.78027963922287535</v>
      </c>
    </row>
    <row r="125" spans="1:6" x14ac:dyDescent="0.25">
      <c r="A125" s="2" t="s">
        <v>16</v>
      </c>
      <c r="B125" t="s">
        <v>341</v>
      </c>
      <c r="C125" t="s">
        <v>342</v>
      </c>
      <c r="D125" t="s">
        <v>343</v>
      </c>
      <c r="E125">
        <v>53491</v>
      </c>
      <c r="F125">
        <f>(E125-$I$2)/$I$3</f>
        <v>-0.77885437236494293</v>
      </c>
    </row>
    <row r="126" spans="1:6" x14ac:dyDescent="0.25">
      <c r="A126" s="2" t="s">
        <v>11</v>
      </c>
      <c r="B126" t="s">
        <v>183</v>
      </c>
      <c r="C126" t="s">
        <v>344</v>
      </c>
      <c r="D126" t="s">
        <v>345</v>
      </c>
      <c r="E126">
        <v>52022</v>
      </c>
      <c r="F126">
        <f>(E126-$I$11)/$I$12</f>
        <v>-0.77747484939539013</v>
      </c>
    </row>
    <row r="127" spans="1:6" x14ac:dyDescent="0.25">
      <c r="A127" s="2" t="s">
        <v>16</v>
      </c>
      <c r="B127" t="s">
        <v>346</v>
      </c>
      <c r="C127" t="s">
        <v>347</v>
      </c>
      <c r="D127" t="s">
        <v>348</v>
      </c>
      <c r="E127">
        <v>53512</v>
      </c>
      <c r="F127">
        <f>(E127-$I$2)/$I$3</f>
        <v>-0.77515569033159593</v>
      </c>
    </row>
    <row r="128" spans="1:6" x14ac:dyDescent="0.25">
      <c r="A128" s="2" t="s">
        <v>16</v>
      </c>
      <c r="B128" t="s">
        <v>318</v>
      </c>
      <c r="C128" t="s">
        <v>349</v>
      </c>
      <c r="D128" t="s">
        <v>350</v>
      </c>
      <c r="E128">
        <v>53540</v>
      </c>
      <c r="F128">
        <f>(E128-$I$2)/$I$3</f>
        <v>-0.77022411428713322</v>
      </c>
    </row>
    <row r="129" spans="1:6" x14ac:dyDescent="0.25">
      <c r="A129" s="2" t="s">
        <v>11</v>
      </c>
      <c r="B129" t="s">
        <v>172</v>
      </c>
      <c r="C129" t="s">
        <v>351</v>
      </c>
      <c r="D129" t="s">
        <v>352</v>
      </c>
      <c r="E129">
        <v>52088</v>
      </c>
      <c r="F129">
        <f>(E129-$I$11)/$I$12</f>
        <v>-0.76465230456076816</v>
      </c>
    </row>
    <row r="130" spans="1:6" x14ac:dyDescent="0.25">
      <c r="A130" s="2" t="s">
        <v>11</v>
      </c>
      <c r="B130" t="s">
        <v>160</v>
      </c>
      <c r="C130" t="s">
        <v>353</v>
      </c>
      <c r="D130" t="s">
        <v>354</v>
      </c>
      <c r="E130">
        <v>52095</v>
      </c>
      <c r="F130">
        <f>(E130-$I$11)/$I$12</f>
        <v>-0.76329233768436877</v>
      </c>
    </row>
    <row r="131" spans="1:6" x14ac:dyDescent="0.25">
      <c r="A131" s="2" t="s">
        <v>6</v>
      </c>
      <c r="B131" t="s">
        <v>355</v>
      </c>
      <c r="C131" t="s">
        <v>356</v>
      </c>
      <c r="D131" t="s">
        <v>357</v>
      </c>
      <c r="E131">
        <v>51436</v>
      </c>
      <c r="F131">
        <f>(E131-$I$5)/$I$6</f>
        <v>-0.75773662385650742</v>
      </c>
    </row>
    <row r="132" spans="1:6" x14ac:dyDescent="0.25">
      <c r="A132" s="2" t="s">
        <v>20</v>
      </c>
      <c r="B132" t="s">
        <v>358</v>
      </c>
      <c r="C132" t="s">
        <v>359</v>
      </c>
      <c r="D132" t="s">
        <v>360</v>
      </c>
      <c r="E132">
        <v>49886</v>
      </c>
      <c r="F132">
        <f>(E132-$I$8)/$I$9</f>
        <v>-0.75737946402015732</v>
      </c>
    </row>
    <row r="133" spans="1:6" x14ac:dyDescent="0.25">
      <c r="A133" s="2" t="s">
        <v>16</v>
      </c>
      <c r="B133" t="s">
        <v>361</v>
      </c>
      <c r="C133" t="s">
        <v>362</v>
      </c>
      <c r="D133" t="s">
        <v>363</v>
      </c>
      <c r="E133">
        <v>53618</v>
      </c>
      <c r="F133">
        <f>(E133-$I$2)/$I$3</f>
        <v>-0.7564861524489872</v>
      </c>
    </row>
    <row r="134" spans="1:6" x14ac:dyDescent="0.25">
      <c r="A134" s="2" t="s">
        <v>11</v>
      </c>
      <c r="B134" t="s">
        <v>204</v>
      </c>
      <c r="C134" t="s">
        <v>364</v>
      </c>
      <c r="D134" t="s">
        <v>365</v>
      </c>
      <c r="E134">
        <v>52139</v>
      </c>
      <c r="F134">
        <f>(E134-$I$11)/$I$12</f>
        <v>-0.75474397446128738</v>
      </c>
    </row>
    <row r="135" spans="1:6" x14ac:dyDescent="0.25">
      <c r="A135" s="2" t="s">
        <v>6</v>
      </c>
      <c r="B135" t="s">
        <v>366</v>
      </c>
      <c r="C135" t="s">
        <v>205</v>
      </c>
      <c r="D135" t="s">
        <v>367</v>
      </c>
      <c r="E135">
        <v>51452</v>
      </c>
      <c r="F135">
        <f>(E135-$I$5)/$I$6</f>
        <v>-0.75448718020009398</v>
      </c>
    </row>
    <row r="136" spans="1:6" x14ac:dyDescent="0.25">
      <c r="A136" s="2" t="s">
        <v>20</v>
      </c>
      <c r="B136" t="s">
        <v>183</v>
      </c>
      <c r="C136" t="s">
        <v>368</v>
      </c>
      <c r="D136" t="s">
        <v>369</v>
      </c>
      <c r="E136">
        <v>49930</v>
      </c>
      <c r="F136">
        <f>(E136-$I$8)/$I$9</f>
        <v>-0.74998631324786702</v>
      </c>
    </row>
    <row r="137" spans="1:6" x14ac:dyDescent="0.25">
      <c r="A137" s="2" t="s">
        <v>20</v>
      </c>
      <c r="B137" t="s">
        <v>338</v>
      </c>
      <c r="C137" t="s">
        <v>370</v>
      </c>
      <c r="D137" t="s">
        <v>371</v>
      </c>
      <c r="E137">
        <v>49943</v>
      </c>
      <c r="F137">
        <f>(E137-$I$8)/$I$9</f>
        <v>-0.74780197324696307</v>
      </c>
    </row>
    <row r="138" spans="1:6" x14ac:dyDescent="0.25">
      <c r="A138" s="2" t="s">
        <v>11</v>
      </c>
      <c r="B138" t="s">
        <v>270</v>
      </c>
      <c r="C138" t="s">
        <v>66</v>
      </c>
      <c r="D138" t="s">
        <v>372</v>
      </c>
      <c r="E138">
        <v>52192</v>
      </c>
      <c r="F138">
        <f>(E138-$I$11)/$I$12</f>
        <v>-0.74444708239712121</v>
      </c>
    </row>
    <row r="139" spans="1:6" x14ac:dyDescent="0.25">
      <c r="A139" s="2" t="s">
        <v>16</v>
      </c>
      <c r="B139" t="s">
        <v>373</v>
      </c>
      <c r="C139" t="s">
        <v>374</v>
      </c>
      <c r="D139" t="s">
        <v>375</v>
      </c>
      <c r="E139">
        <v>53701</v>
      </c>
      <c r="F139">
        <f>(E139-$I$2)/$I$3</f>
        <v>-0.74186755203147281</v>
      </c>
    </row>
    <row r="140" spans="1:6" x14ac:dyDescent="0.25">
      <c r="A140" s="2" t="s">
        <v>6</v>
      </c>
      <c r="B140" t="s">
        <v>270</v>
      </c>
      <c r="C140" t="s">
        <v>376</v>
      </c>
      <c r="D140" t="s">
        <v>377</v>
      </c>
      <c r="E140">
        <v>51521</v>
      </c>
      <c r="F140">
        <f>(E140-$I$5)/$I$6</f>
        <v>-0.74047395443181119</v>
      </c>
    </row>
    <row r="141" spans="1:6" x14ac:dyDescent="0.25">
      <c r="A141" s="2" t="s">
        <v>11</v>
      </c>
      <c r="B141" t="s">
        <v>163</v>
      </c>
      <c r="C141" t="s">
        <v>378</v>
      </c>
      <c r="D141" t="s">
        <v>379</v>
      </c>
      <c r="E141">
        <v>52217</v>
      </c>
      <c r="F141">
        <f>(E141-$I$11)/$I$12</f>
        <v>-0.73959005783855225</v>
      </c>
    </row>
    <row r="142" spans="1:6" x14ac:dyDescent="0.25">
      <c r="A142" s="2" t="s">
        <v>16</v>
      </c>
      <c r="B142" t="s">
        <v>180</v>
      </c>
      <c r="C142" t="s">
        <v>380</v>
      </c>
      <c r="D142" t="s">
        <v>381</v>
      </c>
      <c r="E142">
        <v>53722</v>
      </c>
      <c r="F142">
        <f>(E142-$I$2)/$I$3</f>
        <v>-0.73816886999812581</v>
      </c>
    </row>
    <row r="143" spans="1:6" x14ac:dyDescent="0.25">
      <c r="A143" s="2" t="s">
        <v>16</v>
      </c>
      <c r="B143" t="s">
        <v>382</v>
      </c>
      <c r="C143" t="s">
        <v>383</v>
      </c>
      <c r="D143" t="s">
        <v>384</v>
      </c>
      <c r="E143">
        <v>53728</v>
      </c>
      <c r="F143">
        <f>(E143-$I$2)/$I$3</f>
        <v>-0.73711210370288383</v>
      </c>
    </row>
    <row r="144" spans="1:6" x14ac:dyDescent="0.25">
      <c r="A144" s="2" t="s">
        <v>6</v>
      </c>
      <c r="B144" t="s">
        <v>385</v>
      </c>
      <c r="C144" t="s">
        <v>386</v>
      </c>
      <c r="D144" t="s">
        <v>387</v>
      </c>
      <c r="E144">
        <v>51557</v>
      </c>
      <c r="F144">
        <f>(E144-$I$5)/$I$6</f>
        <v>-0.733162706204881</v>
      </c>
    </row>
    <row r="145" spans="1:6" x14ac:dyDescent="0.25">
      <c r="A145" s="2" t="s">
        <v>16</v>
      </c>
      <c r="B145" t="s">
        <v>388</v>
      </c>
      <c r="C145" t="s">
        <v>389</v>
      </c>
      <c r="D145" t="s">
        <v>390</v>
      </c>
      <c r="E145">
        <v>53767</v>
      </c>
      <c r="F145">
        <f>(E145-$I$2)/$I$3</f>
        <v>-0.73024312278381076</v>
      </c>
    </row>
    <row r="146" spans="1:6" x14ac:dyDescent="0.25">
      <c r="A146" s="2" t="s">
        <v>20</v>
      </c>
      <c r="B146" t="s">
        <v>391</v>
      </c>
      <c r="C146" t="s">
        <v>392</v>
      </c>
      <c r="D146" t="s">
        <v>393</v>
      </c>
      <c r="E146">
        <v>50064</v>
      </c>
      <c r="F146">
        <f>(E146-$I$8)/$I$9</f>
        <v>-0.72747080862316482</v>
      </c>
    </row>
    <row r="147" spans="1:6" x14ac:dyDescent="0.25">
      <c r="A147" s="2" t="s">
        <v>11</v>
      </c>
      <c r="B147" t="s">
        <v>93</v>
      </c>
      <c r="C147" t="s">
        <v>394</v>
      </c>
      <c r="D147" t="s">
        <v>395</v>
      </c>
      <c r="E147">
        <v>52282</v>
      </c>
      <c r="F147">
        <f>(E147-$I$11)/$I$12</f>
        <v>-0.72696179398627303</v>
      </c>
    </row>
    <row r="148" spans="1:6" x14ac:dyDescent="0.25">
      <c r="A148" s="2" t="s">
        <v>16</v>
      </c>
      <c r="B148" t="s">
        <v>396</v>
      </c>
      <c r="C148" t="s">
        <v>397</v>
      </c>
      <c r="D148" t="s">
        <v>398</v>
      </c>
      <c r="E148">
        <v>53811</v>
      </c>
      <c r="F148">
        <f>(E148-$I$2)/$I$3</f>
        <v>-0.72249350328536943</v>
      </c>
    </row>
    <row r="149" spans="1:6" x14ac:dyDescent="0.25">
      <c r="A149" s="2" t="s">
        <v>16</v>
      </c>
      <c r="B149" t="s">
        <v>358</v>
      </c>
      <c r="C149" t="s">
        <v>399</v>
      </c>
      <c r="D149" t="s">
        <v>400</v>
      </c>
      <c r="E149">
        <v>53820</v>
      </c>
      <c r="F149">
        <f>(E149-$I$2)/$I$3</f>
        <v>-0.72090835384250651</v>
      </c>
    </row>
    <row r="150" spans="1:6" x14ac:dyDescent="0.25">
      <c r="A150" s="2" t="s">
        <v>6</v>
      </c>
      <c r="B150" t="s">
        <v>401</v>
      </c>
      <c r="C150" t="s">
        <v>155</v>
      </c>
      <c r="D150" t="s">
        <v>402</v>
      </c>
      <c r="E150">
        <v>51618</v>
      </c>
      <c r="F150">
        <f>(E150-$I$5)/$I$6</f>
        <v>-0.72077420226480493</v>
      </c>
    </row>
    <row r="151" spans="1:6" x14ac:dyDescent="0.25">
      <c r="A151" s="2" t="s">
        <v>11</v>
      </c>
      <c r="B151" t="s">
        <v>154</v>
      </c>
      <c r="C151" t="s">
        <v>403</v>
      </c>
      <c r="D151" t="s">
        <v>404</v>
      </c>
      <c r="E151">
        <v>52325</v>
      </c>
      <c r="F151">
        <f>(E151-$I$11)/$I$12</f>
        <v>-0.71860771174553439</v>
      </c>
    </row>
    <row r="152" spans="1:6" x14ac:dyDescent="0.25">
      <c r="A152" s="2" t="s">
        <v>16</v>
      </c>
      <c r="B152" t="s">
        <v>405</v>
      </c>
      <c r="C152" t="s">
        <v>406</v>
      </c>
      <c r="D152" t="s">
        <v>407</v>
      </c>
      <c r="E152">
        <v>53863</v>
      </c>
      <c r="F152">
        <f>(E152-$I$2)/$I$3</f>
        <v>-0.71333486205993879</v>
      </c>
    </row>
    <row r="153" spans="1:6" x14ac:dyDescent="0.25">
      <c r="A153" s="2" t="s">
        <v>16</v>
      </c>
      <c r="B153" t="s">
        <v>408</v>
      </c>
      <c r="C153" t="s">
        <v>409</v>
      </c>
      <c r="D153" t="s">
        <v>410</v>
      </c>
      <c r="E153">
        <v>53866</v>
      </c>
      <c r="F153">
        <f>(E153-$I$2)/$I$3</f>
        <v>-0.71280647891231774</v>
      </c>
    </row>
    <row r="154" spans="1:6" x14ac:dyDescent="0.25">
      <c r="A154" s="2" t="s">
        <v>6</v>
      </c>
      <c r="B154" t="s">
        <v>411</v>
      </c>
      <c r="C154" t="s">
        <v>412</v>
      </c>
      <c r="D154" t="s">
        <v>413</v>
      </c>
      <c r="E154">
        <v>51688</v>
      </c>
      <c r="F154">
        <f>(E154-$I$5)/$I$6</f>
        <v>-0.7065578862679962</v>
      </c>
    </row>
    <row r="155" spans="1:6" x14ac:dyDescent="0.25">
      <c r="A155" s="2" t="s">
        <v>16</v>
      </c>
      <c r="B155" t="s">
        <v>414</v>
      </c>
      <c r="C155" t="s">
        <v>415</v>
      </c>
      <c r="D155" t="s">
        <v>416</v>
      </c>
      <c r="E155">
        <v>53915</v>
      </c>
      <c r="F155">
        <f>(E155-$I$2)/$I$3</f>
        <v>-0.70417622083450804</v>
      </c>
    </row>
    <row r="156" spans="1:6" x14ac:dyDescent="0.25">
      <c r="A156" s="2" t="s">
        <v>6</v>
      </c>
      <c r="B156" t="s">
        <v>252</v>
      </c>
      <c r="C156" t="s">
        <v>417</v>
      </c>
      <c r="D156" t="s">
        <v>418</v>
      </c>
      <c r="E156">
        <v>51707</v>
      </c>
      <c r="F156">
        <f>(E156-$I$5)/$I$6</f>
        <v>-0.70269917192600528</v>
      </c>
    </row>
    <row r="157" spans="1:6" x14ac:dyDescent="0.25">
      <c r="A157" s="2" t="s">
        <v>6</v>
      </c>
      <c r="B157" t="s">
        <v>318</v>
      </c>
      <c r="C157" t="s">
        <v>419</v>
      </c>
      <c r="D157" t="s">
        <v>420</v>
      </c>
      <c r="E157">
        <v>51716</v>
      </c>
      <c r="F157">
        <f>(E157-$I$5)/$I$6</f>
        <v>-0.70087135986927274</v>
      </c>
    </row>
    <row r="158" spans="1:6" x14ac:dyDescent="0.25">
      <c r="A158" s="2" t="s">
        <v>20</v>
      </c>
      <c r="B158" t="s">
        <v>140</v>
      </c>
      <c r="C158" t="s">
        <v>421</v>
      </c>
      <c r="D158" t="s">
        <v>422</v>
      </c>
      <c r="E158">
        <v>50230</v>
      </c>
      <c r="F158">
        <f>(E158-$I$8)/$I$9</f>
        <v>-0.69957846707316063</v>
      </c>
    </row>
    <row r="159" spans="1:6" x14ac:dyDescent="0.25">
      <c r="A159" s="2" t="s">
        <v>6</v>
      </c>
      <c r="B159" t="s">
        <v>423</v>
      </c>
      <c r="C159" t="s">
        <v>424</v>
      </c>
      <c r="D159" t="s">
        <v>425</v>
      </c>
      <c r="E159">
        <v>51727</v>
      </c>
      <c r="F159">
        <f>(E159-$I$5)/$I$6</f>
        <v>-0.69863736735548854</v>
      </c>
    </row>
    <row r="160" spans="1:6" x14ac:dyDescent="0.25">
      <c r="A160" s="2" t="s">
        <v>16</v>
      </c>
      <c r="B160" t="s">
        <v>96</v>
      </c>
      <c r="C160" t="s">
        <v>426</v>
      </c>
      <c r="D160" t="s">
        <v>427</v>
      </c>
      <c r="E160">
        <v>53949</v>
      </c>
      <c r="F160">
        <f>(E160-$I$2)/$I$3</f>
        <v>-0.69818787849480346</v>
      </c>
    </row>
    <row r="161" spans="1:6" x14ac:dyDescent="0.25">
      <c r="A161" s="2" t="s">
        <v>11</v>
      </c>
      <c r="B161" t="s">
        <v>169</v>
      </c>
      <c r="C161" t="s">
        <v>428</v>
      </c>
      <c r="D161" t="s">
        <v>429</v>
      </c>
      <c r="E161">
        <v>52438</v>
      </c>
      <c r="F161">
        <f>(E161-$I$11)/$I$12</f>
        <v>-0.69665396074080266</v>
      </c>
    </row>
    <row r="162" spans="1:6" x14ac:dyDescent="0.25">
      <c r="A162" s="2" t="s">
        <v>16</v>
      </c>
      <c r="B162" t="s">
        <v>321</v>
      </c>
      <c r="C162" t="s">
        <v>430</v>
      </c>
      <c r="D162" t="s">
        <v>431</v>
      </c>
      <c r="E162">
        <v>53982</v>
      </c>
      <c r="F162">
        <f>(E162-$I$2)/$I$3</f>
        <v>-0.69237566387097238</v>
      </c>
    </row>
    <row r="163" spans="1:6" x14ac:dyDescent="0.25">
      <c r="A163" s="2" t="s">
        <v>6</v>
      </c>
      <c r="B163" t="s">
        <v>312</v>
      </c>
      <c r="C163" t="s">
        <v>85</v>
      </c>
      <c r="D163" t="s">
        <v>432</v>
      </c>
      <c r="E163">
        <v>51759</v>
      </c>
      <c r="F163">
        <f>(E163-$I$5)/$I$6</f>
        <v>-0.69213848004266176</v>
      </c>
    </row>
    <row r="164" spans="1:6" x14ac:dyDescent="0.25">
      <c r="A164" s="2" t="s">
        <v>6</v>
      </c>
      <c r="B164" t="s">
        <v>433</v>
      </c>
      <c r="C164" t="s">
        <v>434</v>
      </c>
      <c r="D164" t="s">
        <v>435</v>
      </c>
      <c r="E164">
        <v>51790</v>
      </c>
      <c r="F164">
        <f>(E164-$I$5)/$I$6</f>
        <v>-0.68584268295836082</v>
      </c>
    </row>
    <row r="165" spans="1:6" x14ac:dyDescent="0.25">
      <c r="A165" s="2" t="s">
        <v>11</v>
      </c>
      <c r="B165" t="s">
        <v>436</v>
      </c>
      <c r="C165" t="s">
        <v>437</v>
      </c>
      <c r="D165" t="s">
        <v>438</v>
      </c>
      <c r="E165">
        <v>52495</v>
      </c>
      <c r="F165">
        <f>(E165-$I$11)/$I$12</f>
        <v>-0.68557994474726547</v>
      </c>
    </row>
    <row r="166" spans="1:6" x14ac:dyDescent="0.25">
      <c r="A166" s="2" t="s">
        <v>16</v>
      </c>
      <c r="B166" t="s">
        <v>135</v>
      </c>
      <c r="C166" t="s">
        <v>439</v>
      </c>
      <c r="D166" t="s">
        <v>440</v>
      </c>
      <c r="E166">
        <v>54023</v>
      </c>
      <c r="F166">
        <f>(E166-$I$2)/$I$3</f>
        <v>-0.68515442752015199</v>
      </c>
    </row>
    <row r="167" spans="1:6" x14ac:dyDescent="0.25">
      <c r="A167" s="2" t="s">
        <v>6</v>
      </c>
      <c r="B167" t="s">
        <v>441</v>
      </c>
      <c r="C167" t="s">
        <v>442</v>
      </c>
      <c r="D167" t="s">
        <v>443</v>
      </c>
      <c r="E167">
        <v>51802</v>
      </c>
      <c r="F167">
        <f>(E167-$I$5)/$I$6</f>
        <v>-0.68340560021605068</v>
      </c>
    </row>
    <row r="168" spans="1:6" x14ac:dyDescent="0.25">
      <c r="A168" s="2" t="s">
        <v>20</v>
      </c>
      <c r="B168" t="s">
        <v>180</v>
      </c>
      <c r="C168" t="s">
        <v>444</v>
      </c>
      <c r="D168" t="s">
        <v>445</v>
      </c>
      <c r="E168">
        <v>50329</v>
      </c>
      <c r="F168">
        <f>(E168-$I$8)/$I$9</f>
        <v>-0.68294387783550747</v>
      </c>
    </row>
    <row r="169" spans="1:6" x14ac:dyDescent="0.25">
      <c r="A169" s="2" t="s">
        <v>16</v>
      </c>
      <c r="B169" t="s">
        <v>446</v>
      </c>
      <c r="C169" t="s">
        <v>447</v>
      </c>
      <c r="D169" t="s">
        <v>448</v>
      </c>
      <c r="E169">
        <v>54051</v>
      </c>
      <c r="F169">
        <f>(E169-$I$2)/$I$3</f>
        <v>-0.68022285147568939</v>
      </c>
    </row>
    <row r="170" spans="1:6" x14ac:dyDescent="0.25">
      <c r="A170" s="2" t="s">
        <v>11</v>
      </c>
      <c r="B170" t="s">
        <v>275</v>
      </c>
      <c r="C170" t="s">
        <v>449</v>
      </c>
      <c r="D170" t="s">
        <v>450</v>
      </c>
      <c r="E170">
        <v>52546</v>
      </c>
      <c r="F170">
        <f>(E170-$I$11)/$I$12</f>
        <v>-0.6756716146477848</v>
      </c>
    </row>
    <row r="171" spans="1:6" x14ac:dyDescent="0.25">
      <c r="A171" s="2" t="s">
        <v>11</v>
      </c>
      <c r="B171" t="s">
        <v>87</v>
      </c>
      <c r="C171" t="s">
        <v>451</v>
      </c>
      <c r="D171" t="s">
        <v>452</v>
      </c>
      <c r="E171">
        <v>52548</v>
      </c>
      <c r="F171">
        <f>(E171-$I$11)/$I$12</f>
        <v>-0.67528305268309929</v>
      </c>
    </row>
    <row r="172" spans="1:6" x14ac:dyDescent="0.25">
      <c r="A172" s="2" t="s">
        <v>11</v>
      </c>
      <c r="B172" t="s">
        <v>453</v>
      </c>
      <c r="C172" t="s">
        <v>454</v>
      </c>
      <c r="D172" t="s">
        <v>455</v>
      </c>
      <c r="E172">
        <v>52551</v>
      </c>
      <c r="F172">
        <f>(E172-$I$11)/$I$12</f>
        <v>-0.67470020973607103</v>
      </c>
    </row>
    <row r="173" spans="1:6" x14ac:dyDescent="0.25">
      <c r="A173" s="2" t="s">
        <v>6</v>
      </c>
      <c r="B173" t="s">
        <v>456</v>
      </c>
      <c r="C173" t="s">
        <v>457</v>
      </c>
      <c r="D173" t="s">
        <v>458</v>
      </c>
      <c r="E173">
        <v>51854</v>
      </c>
      <c r="F173">
        <f>(E173-$I$5)/$I$6</f>
        <v>-0.67284490833270716</v>
      </c>
    </row>
    <row r="174" spans="1:6" x14ac:dyDescent="0.25">
      <c r="A174" s="2" t="s">
        <v>6</v>
      </c>
      <c r="B174" t="s">
        <v>459</v>
      </c>
      <c r="C174" t="s">
        <v>460</v>
      </c>
      <c r="D174" t="s">
        <v>461</v>
      </c>
      <c r="E174">
        <v>51869</v>
      </c>
      <c r="F174">
        <f>(E174-$I$5)/$I$6</f>
        <v>-0.66979855490481954</v>
      </c>
    </row>
    <row r="175" spans="1:6" x14ac:dyDescent="0.25">
      <c r="A175" s="2" t="s">
        <v>20</v>
      </c>
      <c r="B175" t="s">
        <v>462</v>
      </c>
      <c r="C175" t="s">
        <v>463</v>
      </c>
      <c r="D175" t="s">
        <v>464</v>
      </c>
      <c r="E175">
        <v>50431</v>
      </c>
      <c r="F175">
        <f>(E175-$I$8)/$I$9</f>
        <v>-0.66580521013610727</v>
      </c>
    </row>
    <row r="176" spans="1:6" x14ac:dyDescent="0.25">
      <c r="A176" s="2" t="s">
        <v>16</v>
      </c>
      <c r="B176" t="s">
        <v>175</v>
      </c>
      <c r="C176" t="s">
        <v>465</v>
      </c>
      <c r="D176" t="s">
        <v>466</v>
      </c>
      <c r="E176">
        <v>54138</v>
      </c>
      <c r="F176">
        <f>(E176-$I$2)/$I$3</f>
        <v>-0.66489974019468034</v>
      </c>
    </row>
    <row r="177" spans="1:6" x14ac:dyDescent="0.25">
      <c r="A177" s="2" t="s">
        <v>11</v>
      </c>
      <c r="B177" t="s">
        <v>285</v>
      </c>
      <c r="C177" t="s">
        <v>467</v>
      </c>
      <c r="D177" t="s">
        <v>468</v>
      </c>
      <c r="E177">
        <v>52602</v>
      </c>
      <c r="F177">
        <f>(E177-$I$11)/$I$12</f>
        <v>-0.66479187963659037</v>
      </c>
    </row>
    <row r="178" spans="1:6" x14ac:dyDescent="0.25">
      <c r="A178" s="2" t="s">
        <v>11</v>
      </c>
      <c r="B178" t="s">
        <v>358</v>
      </c>
      <c r="C178" t="s">
        <v>469</v>
      </c>
      <c r="D178" t="s">
        <v>470</v>
      </c>
      <c r="E178">
        <v>52620</v>
      </c>
      <c r="F178">
        <f>(E178-$I$11)/$I$12</f>
        <v>-0.66129482195442069</v>
      </c>
    </row>
    <row r="179" spans="1:6" x14ac:dyDescent="0.25">
      <c r="A179" s="2" t="s">
        <v>11</v>
      </c>
      <c r="B179" t="s">
        <v>471</v>
      </c>
      <c r="C179" t="s">
        <v>472</v>
      </c>
      <c r="D179" t="s">
        <v>473</v>
      </c>
      <c r="E179">
        <v>52621</v>
      </c>
      <c r="F179">
        <f>(E179-$I$11)/$I$12</f>
        <v>-0.66110054097207793</v>
      </c>
    </row>
    <row r="180" spans="1:6" x14ac:dyDescent="0.25">
      <c r="A180" s="2" t="s">
        <v>16</v>
      </c>
      <c r="B180" t="s">
        <v>474</v>
      </c>
      <c r="C180" t="s">
        <v>475</v>
      </c>
      <c r="D180" t="s">
        <v>476</v>
      </c>
      <c r="E180">
        <v>54164</v>
      </c>
      <c r="F180">
        <f>(E180-$I$2)/$I$3</f>
        <v>-0.66032041958196497</v>
      </c>
    </row>
    <row r="181" spans="1:6" x14ac:dyDescent="0.25">
      <c r="A181" s="2" t="s">
        <v>6</v>
      </c>
      <c r="B181" t="s">
        <v>477</v>
      </c>
      <c r="C181" t="s">
        <v>478</v>
      </c>
      <c r="D181" t="s">
        <v>479</v>
      </c>
      <c r="E181">
        <v>51923</v>
      </c>
      <c r="F181">
        <f>(E181-$I$5)/$I$6</f>
        <v>-0.65883168256442437</v>
      </c>
    </row>
    <row r="182" spans="1:6" x14ac:dyDescent="0.25">
      <c r="A182" s="2" t="s">
        <v>6</v>
      </c>
      <c r="B182" t="s">
        <v>480</v>
      </c>
      <c r="C182" t="s">
        <v>481</v>
      </c>
      <c r="D182" t="s">
        <v>482</v>
      </c>
      <c r="E182">
        <v>51944</v>
      </c>
      <c r="F182">
        <f>(E182-$I$5)/$I$6</f>
        <v>-0.65456678776538169</v>
      </c>
    </row>
    <row r="183" spans="1:6" x14ac:dyDescent="0.25">
      <c r="A183" s="2" t="s">
        <v>11</v>
      </c>
      <c r="B183" t="s">
        <v>239</v>
      </c>
      <c r="C183" t="s">
        <v>483</v>
      </c>
      <c r="D183" t="s">
        <v>484</v>
      </c>
      <c r="E183">
        <v>52659</v>
      </c>
      <c r="F183">
        <f>(E183-$I$11)/$I$12</f>
        <v>-0.65371786364305307</v>
      </c>
    </row>
    <row r="184" spans="1:6" x14ac:dyDescent="0.25">
      <c r="A184" s="2" t="s">
        <v>6</v>
      </c>
      <c r="B184" t="s">
        <v>204</v>
      </c>
      <c r="C184" t="s">
        <v>485</v>
      </c>
      <c r="D184" t="s">
        <v>486</v>
      </c>
      <c r="E184">
        <v>51954</v>
      </c>
      <c r="F184">
        <f>(E184-$I$5)/$I$6</f>
        <v>-0.65253588548012331</v>
      </c>
    </row>
    <row r="185" spans="1:6" x14ac:dyDescent="0.25">
      <c r="A185" s="2" t="s">
        <v>16</v>
      </c>
      <c r="B185" t="s">
        <v>275</v>
      </c>
      <c r="C185" t="s">
        <v>487</v>
      </c>
      <c r="D185" t="s">
        <v>488</v>
      </c>
      <c r="E185">
        <v>54212</v>
      </c>
      <c r="F185">
        <f>(E185-$I$2)/$I$3</f>
        <v>-0.65186628922002898</v>
      </c>
    </row>
    <row r="186" spans="1:6" x14ac:dyDescent="0.25">
      <c r="A186" s="2" t="s">
        <v>6</v>
      </c>
      <c r="B186" t="s">
        <v>358</v>
      </c>
      <c r="C186" t="s">
        <v>489</v>
      </c>
      <c r="D186" t="s">
        <v>490</v>
      </c>
      <c r="E186">
        <v>51967</v>
      </c>
      <c r="F186">
        <f>(E186-$I$5)/$I$6</f>
        <v>-0.64989571250928746</v>
      </c>
    </row>
    <row r="187" spans="1:6" x14ac:dyDescent="0.25">
      <c r="A187" s="2" t="s">
        <v>11</v>
      </c>
      <c r="B187" t="s">
        <v>252</v>
      </c>
      <c r="C187" t="s">
        <v>491</v>
      </c>
      <c r="D187" t="s">
        <v>492</v>
      </c>
      <c r="E187">
        <v>52693</v>
      </c>
      <c r="F187">
        <f>(E187-$I$11)/$I$12</f>
        <v>-0.64711231024339932</v>
      </c>
    </row>
    <row r="188" spans="1:6" x14ac:dyDescent="0.25">
      <c r="A188" s="2" t="s">
        <v>16</v>
      </c>
      <c r="B188" t="s">
        <v>42</v>
      </c>
      <c r="C188" t="s">
        <v>493</v>
      </c>
      <c r="D188" t="s">
        <v>494</v>
      </c>
      <c r="E188">
        <v>54247</v>
      </c>
      <c r="F188">
        <f>(E188-$I$2)/$I$3</f>
        <v>-0.64570181916445057</v>
      </c>
    </row>
    <row r="189" spans="1:6" x14ac:dyDescent="0.25">
      <c r="A189" s="2" t="s">
        <v>11</v>
      </c>
      <c r="B189" t="s">
        <v>21</v>
      </c>
      <c r="C189" t="s">
        <v>495</v>
      </c>
      <c r="D189" t="s">
        <v>496</v>
      </c>
      <c r="E189">
        <v>52703</v>
      </c>
      <c r="F189">
        <f>(E189-$I$11)/$I$12</f>
        <v>-0.64516950041997179</v>
      </c>
    </row>
    <row r="190" spans="1:6" x14ac:dyDescent="0.25">
      <c r="A190" s="2" t="s">
        <v>11</v>
      </c>
      <c r="B190" t="s">
        <v>346</v>
      </c>
      <c r="C190" t="s">
        <v>497</v>
      </c>
      <c r="D190" t="s">
        <v>498</v>
      </c>
      <c r="E190">
        <v>52718</v>
      </c>
      <c r="F190">
        <f>(E190-$I$11)/$I$12</f>
        <v>-0.64225528568483037</v>
      </c>
    </row>
    <row r="191" spans="1:6" x14ac:dyDescent="0.25">
      <c r="A191" s="2" t="s">
        <v>6</v>
      </c>
      <c r="B191" t="s">
        <v>391</v>
      </c>
      <c r="C191" t="s">
        <v>499</v>
      </c>
      <c r="D191" t="s">
        <v>500</v>
      </c>
      <c r="E191">
        <v>52025</v>
      </c>
      <c r="F191">
        <f>(E191-$I$5)/$I$6</f>
        <v>-0.63811647925478887</v>
      </c>
    </row>
    <row r="192" spans="1:6" x14ac:dyDescent="0.25">
      <c r="A192" s="2" t="s">
        <v>6</v>
      </c>
      <c r="B192" t="s">
        <v>501</v>
      </c>
      <c r="C192" t="s">
        <v>502</v>
      </c>
      <c r="D192" t="s">
        <v>503</v>
      </c>
      <c r="E192">
        <v>52026</v>
      </c>
      <c r="F192">
        <f>(E192-$I$5)/$I$6</f>
        <v>-0.63791338902626304</v>
      </c>
    </row>
    <row r="193" spans="1:6" x14ac:dyDescent="0.25">
      <c r="A193" s="2" t="s">
        <v>16</v>
      </c>
      <c r="B193" t="s">
        <v>504</v>
      </c>
      <c r="C193" t="s">
        <v>505</v>
      </c>
      <c r="D193" t="s">
        <v>506</v>
      </c>
      <c r="E193">
        <v>54301</v>
      </c>
      <c r="F193">
        <f>(E193-$I$2)/$I$3</f>
        <v>-0.6361909225072726</v>
      </c>
    </row>
    <row r="194" spans="1:6" x14ac:dyDescent="0.25">
      <c r="A194" s="2" t="s">
        <v>6</v>
      </c>
      <c r="B194" t="s">
        <v>507</v>
      </c>
      <c r="C194" t="s">
        <v>478</v>
      </c>
      <c r="D194" t="s">
        <v>508</v>
      </c>
      <c r="E194">
        <v>52037</v>
      </c>
      <c r="F194">
        <f>(E194-$I$5)/$I$6</f>
        <v>-0.63567939651247884</v>
      </c>
    </row>
    <row r="195" spans="1:6" x14ac:dyDescent="0.25">
      <c r="A195" s="2" t="s">
        <v>6</v>
      </c>
      <c r="B195" t="s">
        <v>509</v>
      </c>
      <c r="C195" t="s">
        <v>510</v>
      </c>
      <c r="D195" t="s">
        <v>511</v>
      </c>
      <c r="E195">
        <v>52038</v>
      </c>
      <c r="F195">
        <f>(E195-$I$5)/$I$6</f>
        <v>-0.63547630628395302</v>
      </c>
    </row>
    <row r="196" spans="1:6" x14ac:dyDescent="0.25">
      <c r="A196" s="2" t="s">
        <v>16</v>
      </c>
      <c r="B196" t="s">
        <v>507</v>
      </c>
      <c r="C196" t="s">
        <v>512</v>
      </c>
      <c r="D196" t="s">
        <v>513</v>
      </c>
      <c r="E196">
        <v>54307</v>
      </c>
      <c r="F196">
        <f>(E196-$I$2)/$I$3</f>
        <v>-0.63513415621203062</v>
      </c>
    </row>
    <row r="197" spans="1:6" x14ac:dyDescent="0.25">
      <c r="A197" s="2" t="s">
        <v>16</v>
      </c>
      <c r="B197" t="s">
        <v>436</v>
      </c>
      <c r="C197" t="s">
        <v>514</v>
      </c>
      <c r="D197" t="s">
        <v>515</v>
      </c>
      <c r="E197">
        <v>54339</v>
      </c>
      <c r="F197">
        <f>(E197-$I$2)/$I$3</f>
        <v>-0.62949806930407326</v>
      </c>
    </row>
    <row r="198" spans="1:6" x14ac:dyDescent="0.25">
      <c r="A198" s="2" t="s">
        <v>20</v>
      </c>
      <c r="B198" t="s">
        <v>175</v>
      </c>
      <c r="C198" t="s">
        <v>516</v>
      </c>
      <c r="D198" t="s">
        <v>517</v>
      </c>
      <c r="E198">
        <v>50699</v>
      </c>
      <c r="F198">
        <f>(E198-$I$8)/$I$9</f>
        <v>-0.62077420088670288</v>
      </c>
    </row>
    <row r="199" spans="1:6" x14ac:dyDescent="0.25">
      <c r="A199" s="2" t="s">
        <v>11</v>
      </c>
      <c r="B199" t="s">
        <v>333</v>
      </c>
      <c r="C199" t="s">
        <v>518</v>
      </c>
      <c r="D199" t="s">
        <v>519</v>
      </c>
      <c r="E199">
        <v>52829</v>
      </c>
      <c r="F199">
        <f>(E199-$I$11)/$I$12</f>
        <v>-0.62069009664478425</v>
      </c>
    </row>
    <row r="200" spans="1:6" x14ac:dyDescent="0.25">
      <c r="A200" s="2" t="s">
        <v>16</v>
      </c>
      <c r="B200" t="s">
        <v>462</v>
      </c>
      <c r="C200" t="s">
        <v>520</v>
      </c>
      <c r="D200" t="s">
        <v>521</v>
      </c>
      <c r="E200">
        <v>54396</v>
      </c>
      <c r="F200">
        <f>(E200-$I$2)/$I$3</f>
        <v>-0.61945878949927424</v>
      </c>
    </row>
    <row r="201" spans="1:6" x14ac:dyDescent="0.25">
      <c r="A201" s="2" t="s">
        <v>6</v>
      </c>
      <c r="B201" t="s">
        <v>522</v>
      </c>
      <c r="C201" t="s">
        <v>523</v>
      </c>
      <c r="D201" t="s">
        <v>524</v>
      </c>
      <c r="E201">
        <v>52120</v>
      </c>
      <c r="F201">
        <f>(E201-$I$5)/$I$6</f>
        <v>-0.61882290754483427</v>
      </c>
    </row>
    <row r="202" spans="1:6" x14ac:dyDescent="0.25">
      <c r="A202" s="2" t="s">
        <v>6</v>
      </c>
      <c r="B202" t="s">
        <v>504</v>
      </c>
      <c r="C202" t="s">
        <v>525</v>
      </c>
      <c r="D202" t="s">
        <v>526</v>
      </c>
      <c r="E202">
        <v>52125</v>
      </c>
      <c r="F202">
        <f>(E202-$I$5)/$I$6</f>
        <v>-0.61780745640220502</v>
      </c>
    </row>
    <row r="203" spans="1:6" x14ac:dyDescent="0.25">
      <c r="A203" s="2" t="s">
        <v>11</v>
      </c>
      <c r="B203" t="s">
        <v>527</v>
      </c>
      <c r="C203" t="s">
        <v>528</v>
      </c>
      <c r="D203" t="s">
        <v>529</v>
      </c>
      <c r="E203">
        <v>52844</v>
      </c>
      <c r="F203">
        <f>(E203-$I$11)/$I$12</f>
        <v>-0.61777588190964283</v>
      </c>
    </row>
    <row r="204" spans="1:6" x14ac:dyDescent="0.25">
      <c r="A204" s="2" t="s">
        <v>16</v>
      </c>
      <c r="B204" t="s">
        <v>471</v>
      </c>
      <c r="C204" t="s">
        <v>530</v>
      </c>
      <c r="D204" t="s">
        <v>531</v>
      </c>
      <c r="E204">
        <v>54430</v>
      </c>
      <c r="F204">
        <f>(E204-$I$2)/$I$3</f>
        <v>-0.61347044715956955</v>
      </c>
    </row>
    <row r="205" spans="1:6" x14ac:dyDescent="0.25">
      <c r="A205" s="2" t="s">
        <v>16</v>
      </c>
      <c r="B205" t="s">
        <v>265</v>
      </c>
      <c r="C205" t="s">
        <v>532</v>
      </c>
      <c r="D205" t="s">
        <v>533</v>
      </c>
      <c r="E205">
        <v>54432</v>
      </c>
      <c r="F205">
        <f>(E205-$I$2)/$I$3</f>
        <v>-0.61311819172782223</v>
      </c>
    </row>
    <row r="206" spans="1:6" x14ac:dyDescent="0.25">
      <c r="A206" s="2" t="s">
        <v>6</v>
      </c>
      <c r="B206" t="s">
        <v>527</v>
      </c>
      <c r="C206" t="s">
        <v>534</v>
      </c>
      <c r="D206" t="s">
        <v>535</v>
      </c>
      <c r="E206">
        <v>52149</v>
      </c>
      <c r="F206">
        <f>(E206-$I$5)/$I$6</f>
        <v>-0.61293329091758497</v>
      </c>
    </row>
    <row r="207" spans="1:6" x14ac:dyDescent="0.25">
      <c r="A207" s="2" t="s">
        <v>16</v>
      </c>
      <c r="B207" t="s">
        <v>536</v>
      </c>
      <c r="C207" t="s">
        <v>537</v>
      </c>
      <c r="D207" t="s">
        <v>538</v>
      </c>
      <c r="E207">
        <v>54448</v>
      </c>
      <c r="F207">
        <f>(E207-$I$2)/$I$3</f>
        <v>-0.61030014827384349</v>
      </c>
    </row>
    <row r="208" spans="1:6" x14ac:dyDescent="0.25">
      <c r="A208" s="2" t="s">
        <v>11</v>
      </c>
      <c r="B208" t="s">
        <v>539</v>
      </c>
      <c r="C208" t="s">
        <v>528</v>
      </c>
      <c r="D208" t="s">
        <v>540</v>
      </c>
      <c r="E208">
        <v>52883</v>
      </c>
      <c r="F208">
        <f>(E208-$I$11)/$I$12</f>
        <v>-0.61019892359827521</v>
      </c>
    </row>
    <row r="209" spans="1:6" x14ac:dyDescent="0.25">
      <c r="A209" s="2" t="s">
        <v>20</v>
      </c>
      <c r="B209" t="s">
        <v>160</v>
      </c>
      <c r="C209" t="s">
        <v>181</v>
      </c>
      <c r="D209" t="s">
        <v>541</v>
      </c>
      <c r="E209">
        <v>50782</v>
      </c>
      <c r="F209">
        <f>(E209-$I$8)/$I$9</f>
        <v>-0.60682803011170083</v>
      </c>
    </row>
    <row r="210" spans="1:6" x14ac:dyDescent="0.25">
      <c r="A210" s="2" t="s">
        <v>11</v>
      </c>
      <c r="B210" t="s">
        <v>542</v>
      </c>
      <c r="C210" t="s">
        <v>543</v>
      </c>
      <c r="D210" t="s">
        <v>544</v>
      </c>
      <c r="E210">
        <v>52903</v>
      </c>
      <c r="F210">
        <f>(E210-$I$11)/$I$12</f>
        <v>-0.60631330395142014</v>
      </c>
    </row>
    <row r="211" spans="1:6" x14ac:dyDescent="0.25">
      <c r="A211" s="2" t="s">
        <v>20</v>
      </c>
      <c r="B211" t="s">
        <v>545</v>
      </c>
      <c r="C211" t="s">
        <v>546</v>
      </c>
      <c r="D211" t="s">
        <v>547</v>
      </c>
      <c r="E211">
        <v>50800</v>
      </c>
      <c r="F211">
        <f>(E211-$I$8)/$I$9</f>
        <v>-0.60380355934121843</v>
      </c>
    </row>
    <row r="212" spans="1:6" x14ac:dyDescent="0.25">
      <c r="A212" s="2" t="s">
        <v>11</v>
      </c>
      <c r="B212" t="s">
        <v>315</v>
      </c>
      <c r="C212" t="s">
        <v>478</v>
      </c>
      <c r="D212" t="s">
        <v>548</v>
      </c>
      <c r="E212">
        <v>52919</v>
      </c>
      <c r="F212">
        <f>(E212-$I$11)/$I$12</f>
        <v>-0.60320480823393596</v>
      </c>
    </row>
    <row r="213" spans="1:6" x14ac:dyDescent="0.25">
      <c r="A213" s="2" t="s">
        <v>11</v>
      </c>
      <c r="B213" t="s">
        <v>25</v>
      </c>
      <c r="C213" t="s">
        <v>549</v>
      </c>
      <c r="D213" t="s">
        <v>550</v>
      </c>
      <c r="E213">
        <v>52921</v>
      </c>
      <c r="F213">
        <f>(E213-$I$11)/$I$12</f>
        <v>-0.60281624626925046</v>
      </c>
    </row>
    <row r="214" spans="1:6" x14ac:dyDescent="0.25">
      <c r="A214" s="2" t="s">
        <v>11</v>
      </c>
      <c r="B214" t="s">
        <v>216</v>
      </c>
      <c r="C214" t="s">
        <v>551</v>
      </c>
      <c r="D214" t="s">
        <v>552</v>
      </c>
      <c r="E214">
        <v>52925</v>
      </c>
      <c r="F214">
        <f>(E214-$I$11)/$I$12</f>
        <v>-0.60203912233987944</v>
      </c>
    </row>
    <row r="215" spans="1:6" x14ac:dyDescent="0.25">
      <c r="A215" s="2" t="s">
        <v>11</v>
      </c>
      <c r="B215" t="s">
        <v>143</v>
      </c>
      <c r="C215" t="s">
        <v>553</v>
      </c>
      <c r="D215" t="s">
        <v>554</v>
      </c>
      <c r="E215">
        <v>52929</v>
      </c>
      <c r="F215">
        <f>(E215-$I$11)/$I$12</f>
        <v>-0.60126199841050831</v>
      </c>
    </row>
    <row r="216" spans="1:6" x14ac:dyDescent="0.25">
      <c r="A216" s="2" t="s">
        <v>16</v>
      </c>
      <c r="B216" t="s">
        <v>338</v>
      </c>
      <c r="C216" t="s">
        <v>555</v>
      </c>
      <c r="D216" t="s">
        <v>556</v>
      </c>
      <c r="E216">
        <v>54506</v>
      </c>
      <c r="F216">
        <f>(E216-$I$2)/$I$3</f>
        <v>-0.60008474075317086</v>
      </c>
    </row>
    <row r="217" spans="1:6" x14ac:dyDescent="0.25">
      <c r="A217" s="2" t="s">
        <v>20</v>
      </c>
      <c r="B217" t="s">
        <v>93</v>
      </c>
      <c r="C217" t="s">
        <v>557</v>
      </c>
      <c r="D217" t="s">
        <v>558</v>
      </c>
      <c r="E217">
        <v>50825</v>
      </c>
      <c r="F217">
        <f>(E217-$I$8)/$I$9</f>
        <v>-0.59960290549332618</v>
      </c>
    </row>
    <row r="218" spans="1:6" x14ac:dyDescent="0.25">
      <c r="A218" s="2" t="s">
        <v>20</v>
      </c>
      <c r="B218" t="s">
        <v>388</v>
      </c>
      <c r="C218" t="s">
        <v>559</v>
      </c>
      <c r="D218" t="s">
        <v>560</v>
      </c>
      <c r="E218">
        <v>50827</v>
      </c>
      <c r="F218">
        <f>(E218-$I$8)/$I$9</f>
        <v>-0.59926685318549477</v>
      </c>
    </row>
    <row r="219" spans="1:6" x14ac:dyDescent="0.25">
      <c r="A219" s="2" t="s">
        <v>16</v>
      </c>
      <c r="B219" t="s">
        <v>561</v>
      </c>
      <c r="C219" t="s">
        <v>562</v>
      </c>
      <c r="D219" t="s">
        <v>563</v>
      </c>
      <c r="E219">
        <v>54542</v>
      </c>
      <c r="F219">
        <f>(E219-$I$2)/$I$3</f>
        <v>-0.59374414298171885</v>
      </c>
    </row>
    <row r="220" spans="1:6" x14ac:dyDescent="0.25">
      <c r="A220" s="2" t="s">
        <v>16</v>
      </c>
      <c r="B220" t="s">
        <v>315</v>
      </c>
      <c r="C220" t="s">
        <v>564</v>
      </c>
      <c r="D220" t="s">
        <v>565</v>
      </c>
      <c r="E220">
        <v>54561</v>
      </c>
      <c r="F220">
        <f>(E220-$I$2)/$I$3</f>
        <v>-0.59039771638011918</v>
      </c>
    </row>
    <row r="221" spans="1:6" x14ac:dyDescent="0.25">
      <c r="A221" s="2" t="s">
        <v>16</v>
      </c>
      <c r="B221" t="s">
        <v>441</v>
      </c>
      <c r="C221" t="s">
        <v>566</v>
      </c>
      <c r="D221" t="s">
        <v>567</v>
      </c>
      <c r="E221">
        <v>54563</v>
      </c>
      <c r="F221">
        <f>(E221-$I$2)/$I$3</f>
        <v>-0.59004546094837185</v>
      </c>
    </row>
    <row r="222" spans="1:6" x14ac:dyDescent="0.25">
      <c r="A222" s="2" t="s">
        <v>11</v>
      </c>
      <c r="B222" t="s">
        <v>107</v>
      </c>
      <c r="C222" t="s">
        <v>568</v>
      </c>
      <c r="D222" t="s">
        <v>569</v>
      </c>
      <c r="E222">
        <v>52988</v>
      </c>
      <c r="F222">
        <f>(E222-$I$11)/$I$12</f>
        <v>-0.58979942045228562</v>
      </c>
    </row>
    <row r="223" spans="1:6" x14ac:dyDescent="0.25">
      <c r="A223" s="2" t="s">
        <v>11</v>
      </c>
      <c r="B223" t="s">
        <v>570</v>
      </c>
      <c r="C223" t="s">
        <v>571</v>
      </c>
      <c r="D223" t="s">
        <v>572</v>
      </c>
      <c r="E223">
        <v>52989</v>
      </c>
      <c r="F223">
        <f>(E223-$I$11)/$I$12</f>
        <v>-0.58960513946994286</v>
      </c>
    </row>
    <row r="224" spans="1:6" x14ac:dyDescent="0.25">
      <c r="A224" s="2" t="s">
        <v>20</v>
      </c>
      <c r="B224" t="s">
        <v>570</v>
      </c>
      <c r="C224" t="s">
        <v>573</v>
      </c>
      <c r="D224" t="s">
        <v>574</v>
      </c>
      <c r="E224">
        <v>50887</v>
      </c>
      <c r="F224">
        <f>(E224-$I$8)/$I$9</f>
        <v>-0.58918528395055358</v>
      </c>
    </row>
    <row r="225" spans="1:6" x14ac:dyDescent="0.25">
      <c r="A225" s="2" t="s">
        <v>11</v>
      </c>
      <c r="B225" t="s">
        <v>84</v>
      </c>
      <c r="C225" t="s">
        <v>575</v>
      </c>
      <c r="D225" t="s">
        <v>576</v>
      </c>
      <c r="E225">
        <v>52994</v>
      </c>
      <c r="F225">
        <f>(E225-$I$11)/$I$12</f>
        <v>-0.58863373455822909</v>
      </c>
    </row>
    <row r="226" spans="1:6" x14ac:dyDescent="0.25">
      <c r="A226" s="2" t="s">
        <v>6</v>
      </c>
      <c r="B226" t="s">
        <v>255</v>
      </c>
      <c r="C226" t="s">
        <v>577</v>
      </c>
      <c r="D226" t="s">
        <v>519</v>
      </c>
      <c r="E226">
        <v>52276</v>
      </c>
      <c r="F226">
        <f>(E226-$I$5)/$I$6</f>
        <v>-0.58714083189480359</v>
      </c>
    </row>
    <row r="227" spans="1:6" x14ac:dyDescent="0.25">
      <c r="A227" s="2" t="s">
        <v>6</v>
      </c>
      <c r="B227" t="s">
        <v>578</v>
      </c>
      <c r="C227" t="s">
        <v>579</v>
      </c>
      <c r="D227" t="s">
        <v>580</v>
      </c>
      <c r="E227">
        <v>52294</v>
      </c>
      <c r="F227">
        <f>(E227-$I$5)/$I$6</f>
        <v>-0.5834852077813385</v>
      </c>
    </row>
    <row r="228" spans="1:6" x14ac:dyDescent="0.25">
      <c r="A228" s="2" t="s">
        <v>16</v>
      </c>
      <c r="B228" t="s">
        <v>581</v>
      </c>
      <c r="C228" t="s">
        <v>582</v>
      </c>
      <c r="D228" t="s">
        <v>583</v>
      </c>
      <c r="E228">
        <v>54602</v>
      </c>
      <c r="F228">
        <f>(E228-$I$2)/$I$3</f>
        <v>-0.58317648002929878</v>
      </c>
    </row>
    <row r="229" spans="1:6" x14ac:dyDescent="0.25">
      <c r="A229" s="2" t="s">
        <v>20</v>
      </c>
      <c r="B229" t="s">
        <v>474</v>
      </c>
      <c r="C229" t="s">
        <v>584</v>
      </c>
      <c r="D229" t="s">
        <v>585</v>
      </c>
      <c r="E229">
        <v>50929</v>
      </c>
      <c r="F229">
        <f>(E229-$I$8)/$I$9</f>
        <v>-0.58212818548609468</v>
      </c>
    </row>
    <row r="230" spans="1:6" x14ac:dyDescent="0.25">
      <c r="A230" s="2" t="s">
        <v>20</v>
      </c>
      <c r="B230" t="s">
        <v>586</v>
      </c>
      <c r="C230" t="s">
        <v>587</v>
      </c>
      <c r="D230" t="s">
        <v>588</v>
      </c>
      <c r="E230">
        <v>50939</v>
      </c>
      <c r="F230">
        <f>(E230-$I$8)/$I$9</f>
        <v>-0.58044792394693778</v>
      </c>
    </row>
    <row r="231" spans="1:6" x14ac:dyDescent="0.25">
      <c r="A231" s="2" t="s">
        <v>6</v>
      </c>
      <c r="B231" t="s">
        <v>589</v>
      </c>
      <c r="C231" t="s">
        <v>590</v>
      </c>
      <c r="D231" t="s">
        <v>591</v>
      </c>
      <c r="E231">
        <v>52354</v>
      </c>
      <c r="F231">
        <f>(E231-$I$5)/$I$6</f>
        <v>-0.57129979406978815</v>
      </c>
    </row>
    <row r="232" spans="1:6" x14ac:dyDescent="0.25">
      <c r="A232" s="2" t="s">
        <v>20</v>
      </c>
      <c r="B232" t="s">
        <v>143</v>
      </c>
      <c r="C232" t="s">
        <v>592</v>
      </c>
      <c r="D232" t="s">
        <v>593</v>
      </c>
      <c r="E232">
        <v>51012</v>
      </c>
      <c r="F232">
        <f>(E232-$I$8)/$I$9</f>
        <v>-0.56818201471109253</v>
      </c>
    </row>
    <row r="233" spans="1:6" x14ac:dyDescent="0.25">
      <c r="A233" s="2" t="s">
        <v>16</v>
      </c>
      <c r="B233" t="s">
        <v>239</v>
      </c>
      <c r="C233" t="s">
        <v>594</v>
      </c>
      <c r="D233" t="s">
        <v>595</v>
      </c>
      <c r="E233">
        <v>54689</v>
      </c>
      <c r="F233">
        <f>(E233-$I$2)/$I$3</f>
        <v>-0.56785336874828973</v>
      </c>
    </row>
    <row r="234" spans="1:6" x14ac:dyDescent="0.25">
      <c r="A234" s="2" t="s">
        <v>6</v>
      </c>
      <c r="B234" t="s">
        <v>436</v>
      </c>
      <c r="C234" t="s">
        <v>596</v>
      </c>
      <c r="D234" t="s">
        <v>597</v>
      </c>
      <c r="E234">
        <v>52379</v>
      </c>
      <c r="F234">
        <f>(E234-$I$5)/$I$6</f>
        <v>-0.56622253835664227</v>
      </c>
    </row>
    <row r="235" spans="1:6" x14ac:dyDescent="0.25">
      <c r="A235" s="2" t="s">
        <v>11</v>
      </c>
      <c r="B235" t="s">
        <v>598</v>
      </c>
      <c r="C235" t="s">
        <v>599</v>
      </c>
      <c r="D235" t="s">
        <v>600</v>
      </c>
      <c r="E235">
        <v>53110</v>
      </c>
      <c r="F235">
        <f>(E235-$I$11)/$I$12</f>
        <v>-0.5660971406064691</v>
      </c>
    </row>
    <row r="236" spans="1:6" x14ac:dyDescent="0.25">
      <c r="A236" s="2" t="s">
        <v>6</v>
      </c>
      <c r="B236" t="s">
        <v>539</v>
      </c>
      <c r="C236" t="s">
        <v>601</v>
      </c>
      <c r="D236" t="s">
        <v>602</v>
      </c>
      <c r="E236">
        <v>52381</v>
      </c>
      <c r="F236">
        <f>(E236-$I$5)/$I$6</f>
        <v>-0.56581635789959062</v>
      </c>
    </row>
    <row r="237" spans="1:6" x14ac:dyDescent="0.25">
      <c r="A237" s="2" t="s">
        <v>11</v>
      </c>
      <c r="B237" t="s">
        <v>388</v>
      </c>
      <c r="C237" t="s">
        <v>603</v>
      </c>
      <c r="D237" t="s">
        <v>604</v>
      </c>
      <c r="E237">
        <v>53117</v>
      </c>
      <c r="F237">
        <f>(E237-$I$11)/$I$12</f>
        <v>-0.56473717373006982</v>
      </c>
    </row>
    <row r="238" spans="1:6" x14ac:dyDescent="0.25">
      <c r="A238" s="2" t="s">
        <v>20</v>
      </c>
      <c r="B238" t="s">
        <v>605</v>
      </c>
      <c r="C238" t="s">
        <v>606</v>
      </c>
      <c r="D238" t="s">
        <v>607</v>
      </c>
      <c r="E238">
        <v>51049</v>
      </c>
      <c r="F238">
        <f>(E238-$I$8)/$I$9</f>
        <v>-0.56196504701621208</v>
      </c>
    </row>
    <row r="239" spans="1:6" x14ac:dyDescent="0.25">
      <c r="A239" s="2" t="s">
        <v>20</v>
      </c>
      <c r="B239" t="s">
        <v>396</v>
      </c>
      <c r="C239" t="s">
        <v>608</v>
      </c>
      <c r="D239" t="s">
        <v>609</v>
      </c>
      <c r="E239">
        <v>51056</v>
      </c>
      <c r="F239">
        <f>(E239-$I$8)/$I$9</f>
        <v>-0.56078886393880223</v>
      </c>
    </row>
    <row r="240" spans="1:6" x14ac:dyDescent="0.25">
      <c r="A240" s="2" t="s">
        <v>20</v>
      </c>
      <c r="B240" t="s">
        <v>456</v>
      </c>
      <c r="C240" t="s">
        <v>610</v>
      </c>
      <c r="D240" t="s">
        <v>611</v>
      </c>
      <c r="E240">
        <v>51061</v>
      </c>
      <c r="F240">
        <f>(E240-$I$8)/$I$9</f>
        <v>-0.55994873316922378</v>
      </c>
    </row>
    <row r="241" spans="1:6" x14ac:dyDescent="0.25">
      <c r="A241" s="2" t="s">
        <v>6</v>
      </c>
      <c r="B241" t="s">
        <v>296</v>
      </c>
      <c r="C241" t="s">
        <v>612</v>
      </c>
      <c r="D241" t="s">
        <v>613</v>
      </c>
      <c r="E241">
        <v>52424</v>
      </c>
      <c r="F241">
        <f>(E241-$I$5)/$I$6</f>
        <v>-0.55708347807297953</v>
      </c>
    </row>
    <row r="242" spans="1:6" x14ac:dyDescent="0.25">
      <c r="A242" s="2" t="s">
        <v>11</v>
      </c>
      <c r="B242" t="s">
        <v>614</v>
      </c>
      <c r="C242" t="s">
        <v>615</v>
      </c>
      <c r="D242" t="s">
        <v>616</v>
      </c>
      <c r="E242">
        <v>53157</v>
      </c>
      <c r="F242">
        <f>(E242-$I$11)/$I$12</f>
        <v>-0.55696593443635944</v>
      </c>
    </row>
    <row r="243" spans="1:6" x14ac:dyDescent="0.25">
      <c r="A243" s="2" t="s">
        <v>6</v>
      </c>
      <c r="B243" t="s">
        <v>462</v>
      </c>
      <c r="C243" t="s">
        <v>617</v>
      </c>
      <c r="D243" t="s">
        <v>618</v>
      </c>
      <c r="E243">
        <v>52429</v>
      </c>
      <c r="F243">
        <f>(E243-$I$5)/$I$6</f>
        <v>-0.55606802693035029</v>
      </c>
    </row>
    <row r="244" spans="1:6" x14ac:dyDescent="0.25">
      <c r="A244" s="2" t="s">
        <v>6</v>
      </c>
      <c r="B244" t="s">
        <v>619</v>
      </c>
      <c r="C244" t="s">
        <v>620</v>
      </c>
      <c r="D244" t="s">
        <v>621</v>
      </c>
      <c r="E244">
        <v>52438</v>
      </c>
      <c r="F244">
        <f>(E244-$I$5)/$I$6</f>
        <v>-0.55424021487361785</v>
      </c>
    </row>
    <row r="245" spans="1:6" x14ac:dyDescent="0.25">
      <c r="A245" s="2" t="s">
        <v>6</v>
      </c>
      <c r="B245" t="s">
        <v>622</v>
      </c>
      <c r="C245" t="s">
        <v>94</v>
      </c>
      <c r="D245" t="s">
        <v>623</v>
      </c>
      <c r="E245">
        <v>52448</v>
      </c>
      <c r="F245">
        <f>(E245-$I$5)/$I$6</f>
        <v>-0.55220931258835948</v>
      </c>
    </row>
    <row r="246" spans="1:6" x14ac:dyDescent="0.25">
      <c r="A246" s="2" t="s">
        <v>20</v>
      </c>
      <c r="B246" t="s">
        <v>239</v>
      </c>
      <c r="C246" t="s">
        <v>624</v>
      </c>
      <c r="D246" t="s">
        <v>625</v>
      </c>
      <c r="E246">
        <v>51122</v>
      </c>
      <c r="F246">
        <f>(E246-$I$8)/$I$9</f>
        <v>-0.54969913778036683</v>
      </c>
    </row>
    <row r="247" spans="1:6" x14ac:dyDescent="0.25">
      <c r="A247" s="2" t="s">
        <v>20</v>
      </c>
      <c r="B247" t="s">
        <v>501</v>
      </c>
      <c r="C247" t="s">
        <v>626</v>
      </c>
      <c r="D247" t="s">
        <v>627</v>
      </c>
      <c r="E247">
        <v>51124</v>
      </c>
      <c r="F247">
        <f>(E247-$I$8)/$I$9</f>
        <v>-0.54936308547253543</v>
      </c>
    </row>
    <row r="248" spans="1:6" x14ac:dyDescent="0.25">
      <c r="A248" s="2" t="s">
        <v>16</v>
      </c>
      <c r="B248" t="s">
        <v>628</v>
      </c>
      <c r="C248" t="s">
        <v>629</v>
      </c>
      <c r="D248" t="s">
        <v>630</v>
      </c>
      <c r="E248">
        <v>54794</v>
      </c>
      <c r="F248">
        <f>(E248-$I$2)/$I$3</f>
        <v>-0.54935995858155473</v>
      </c>
    </row>
    <row r="249" spans="1:6" x14ac:dyDescent="0.25">
      <c r="A249" s="2" t="s">
        <v>16</v>
      </c>
      <c r="B249" t="s">
        <v>411</v>
      </c>
      <c r="C249" t="s">
        <v>564</v>
      </c>
      <c r="D249" t="s">
        <v>631</v>
      </c>
      <c r="E249">
        <v>54805</v>
      </c>
      <c r="F249">
        <f>(E249-$I$2)/$I$3</f>
        <v>-0.54742255370694437</v>
      </c>
    </row>
    <row r="250" spans="1:6" x14ac:dyDescent="0.25">
      <c r="A250" s="2" t="s">
        <v>16</v>
      </c>
      <c r="B250" t="s">
        <v>366</v>
      </c>
      <c r="C250" t="s">
        <v>632</v>
      </c>
      <c r="D250" t="s">
        <v>633</v>
      </c>
      <c r="E250">
        <v>54808</v>
      </c>
      <c r="F250">
        <f>(E250-$I$2)/$I$3</f>
        <v>-0.54689417055932343</v>
      </c>
    </row>
    <row r="251" spans="1:6" x14ac:dyDescent="0.25">
      <c r="A251" s="2" t="s">
        <v>16</v>
      </c>
      <c r="B251" t="s">
        <v>456</v>
      </c>
      <c r="C251" t="s">
        <v>634</v>
      </c>
      <c r="D251" t="s">
        <v>635</v>
      </c>
      <c r="E251">
        <v>54825</v>
      </c>
      <c r="F251">
        <f>(E251-$I$2)/$I$3</f>
        <v>-0.54389999938947109</v>
      </c>
    </row>
    <row r="252" spans="1:6" x14ac:dyDescent="0.25">
      <c r="A252" s="2" t="s">
        <v>6</v>
      </c>
      <c r="B252" t="s">
        <v>636</v>
      </c>
      <c r="C252" t="s">
        <v>637</v>
      </c>
      <c r="D252" t="s">
        <v>638</v>
      </c>
      <c r="E252">
        <v>52494</v>
      </c>
      <c r="F252">
        <f>(E252-$I$5)/$I$6</f>
        <v>-0.54286716207617092</v>
      </c>
    </row>
    <row r="253" spans="1:6" x14ac:dyDescent="0.25">
      <c r="A253" s="2" t="s">
        <v>16</v>
      </c>
      <c r="B253" t="s">
        <v>172</v>
      </c>
      <c r="C253" t="s">
        <v>639</v>
      </c>
      <c r="D253" t="s">
        <v>640</v>
      </c>
      <c r="E253">
        <v>54831</v>
      </c>
      <c r="F253">
        <f>(E253-$I$2)/$I$3</f>
        <v>-0.54284323309422899</v>
      </c>
    </row>
    <row r="254" spans="1:6" x14ac:dyDescent="0.25">
      <c r="A254" s="2" t="s">
        <v>16</v>
      </c>
      <c r="B254" t="s">
        <v>622</v>
      </c>
      <c r="C254" t="s">
        <v>641</v>
      </c>
      <c r="D254" t="s">
        <v>642</v>
      </c>
      <c r="E254">
        <v>54862</v>
      </c>
      <c r="F254">
        <f>(E254-$I$2)/$I$3</f>
        <v>-0.53738327390214535</v>
      </c>
    </row>
    <row r="255" spans="1:6" x14ac:dyDescent="0.25">
      <c r="A255" s="2" t="s">
        <v>11</v>
      </c>
      <c r="B255" t="s">
        <v>188</v>
      </c>
      <c r="C255" t="s">
        <v>643</v>
      </c>
      <c r="D255" t="s">
        <v>644</v>
      </c>
      <c r="E255">
        <v>53264</v>
      </c>
      <c r="F255">
        <f>(E255-$I$11)/$I$12</f>
        <v>-0.53617786932568434</v>
      </c>
    </row>
    <row r="256" spans="1:6" x14ac:dyDescent="0.25">
      <c r="A256" s="2" t="s">
        <v>16</v>
      </c>
      <c r="B256" t="s">
        <v>645</v>
      </c>
      <c r="C256" t="s">
        <v>646</v>
      </c>
      <c r="D256" t="s">
        <v>647</v>
      </c>
      <c r="E256">
        <v>54873</v>
      </c>
      <c r="F256">
        <f>(E256-$I$2)/$I$3</f>
        <v>-0.53544586902753499</v>
      </c>
    </row>
    <row r="257" spans="1:6" x14ac:dyDescent="0.25">
      <c r="A257" s="2" t="s">
        <v>16</v>
      </c>
      <c r="B257" t="s">
        <v>115</v>
      </c>
      <c r="C257" t="s">
        <v>648</v>
      </c>
      <c r="D257" t="s">
        <v>649</v>
      </c>
      <c r="E257">
        <v>54885</v>
      </c>
      <c r="F257">
        <f>(E257-$I$2)/$I$3</f>
        <v>-0.53333233643705102</v>
      </c>
    </row>
    <row r="258" spans="1:6" x14ac:dyDescent="0.25">
      <c r="A258" s="2" t="s">
        <v>20</v>
      </c>
      <c r="B258" t="s">
        <v>84</v>
      </c>
      <c r="C258" t="s">
        <v>650</v>
      </c>
      <c r="D258" t="s">
        <v>651</v>
      </c>
      <c r="E258">
        <v>51241</v>
      </c>
      <c r="F258">
        <f>(E258-$I$8)/$I$9</f>
        <v>-0.52970402546439999</v>
      </c>
    </row>
    <row r="259" spans="1:6" x14ac:dyDescent="0.25">
      <c r="A259" s="2" t="s">
        <v>20</v>
      </c>
      <c r="B259" t="s">
        <v>652</v>
      </c>
      <c r="C259" t="s">
        <v>653</v>
      </c>
      <c r="D259" t="s">
        <v>654</v>
      </c>
      <c r="E259">
        <v>51249</v>
      </c>
      <c r="F259">
        <f>(E259-$I$8)/$I$9</f>
        <v>-0.52835981623307449</v>
      </c>
    </row>
    <row r="260" spans="1:6" x14ac:dyDescent="0.25">
      <c r="A260" s="2" t="s">
        <v>16</v>
      </c>
      <c r="B260" t="s">
        <v>87</v>
      </c>
      <c r="C260" t="s">
        <v>655</v>
      </c>
      <c r="D260" t="s">
        <v>656</v>
      </c>
      <c r="E260">
        <v>54920</v>
      </c>
      <c r="F260">
        <f>(E260-$I$2)/$I$3</f>
        <v>-0.52716786638147273</v>
      </c>
    </row>
    <row r="261" spans="1:6" x14ac:dyDescent="0.25">
      <c r="A261" s="2" t="s">
        <v>20</v>
      </c>
      <c r="B261" t="s">
        <v>346</v>
      </c>
      <c r="C261" t="s">
        <v>51</v>
      </c>
      <c r="D261" t="s">
        <v>657</v>
      </c>
      <c r="E261">
        <v>51283</v>
      </c>
      <c r="F261">
        <f>(E261-$I$8)/$I$9</f>
        <v>-0.52264692699994109</v>
      </c>
    </row>
    <row r="262" spans="1:6" x14ac:dyDescent="0.25">
      <c r="A262" s="2" t="s">
        <v>6</v>
      </c>
      <c r="B262" t="s">
        <v>586</v>
      </c>
      <c r="C262" t="s">
        <v>658</v>
      </c>
      <c r="D262" t="s">
        <v>659</v>
      </c>
      <c r="E262">
        <v>52599</v>
      </c>
      <c r="F262">
        <f>(E262-$I$5)/$I$6</f>
        <v>-0.52154268808095794</v>
      </c>
    </row>
    <row r="263" spans="1:6" x14ac:dyDescent="0.25">
      <c r="A263" s="2" t="s">
        <v>20</v>
      </c>
      <c r="B263" t="s">
        <v>411</v>
      </c>
      <c r="C263" t="s">
        <v>660</v>
      </c>
      <c r="D263" t="s">
        <v>661</v>
      </c>
      <c r="E263">
        <v>51290</v>
      </c>
      <c r="F263">
        <f>(E263-$I$8)/$I$9</f>
        <v>-0.52147074392253123</v>
      </c>
    </row>
    <row r="264" spans="1:6" x14ac:dyDescent="0.25">
      <c r="A264" s="2" t="s">
        <v>6</v>
      </c>
      <c r="B264" t="s">
        <v>662</v>
      </c>
      <c r="C264" t="s">
        <v>663</v>
      </c>
      <c r="D264" t="s">
        <v>664</v>
      </c>
      <c r="E264">
        <v>52609</v>
      </c>
      <c r="F264">
        <f>(E264-$I$5)/$I$6</f>
        <v>-0.51951178579569957</v>
      </c>
    </row>
    <row r="265" spans="1:6" x14ac:dyDescent="0.25">
      <c r="A265" s="2" t="s">
        <v>6</v>
      </c>
      <c r="B265" t="s">
        <v>665</v>
      </c>
      <c r="C265" t="s">
        <v>666</v>
      </c>
      <c r="D265" t="s">
        <v>667</v>
      </c>
      <c r="E265">
        <v>52610</v>
      </c>
      <c r="F265">
        <f>(E265-$I$5)/$I$6</f>
        <v>-0.51930869556717374</v>
      </c>
    </row>
    <row r="266" spans="1:6" x14ac:dyDescent="0.25">
      <c r="A266" s="2" t="s">
        <v>6</v>
      </c>
      <c r="B266" t="s">
        <v>42</v>
      </c>
      <c r="C266" t="s">
        <v>668</v>
      </c>
      <c r="D266" t="s">
        <v>669</v>
      </c>
      <c r="E266">
        <v>52611</v>
      </c>
      <c r="F266">
        <f>(E266-$I$5)/$I$6</f>
        <v>-0.5191056053386478</v>
      </c>
    </row>
    <row r="267" spans="1:6" x14ac:dyDescent="0.25">
      <c r="A267" s="2" t="s">
        <v>20</v>
      </c>
      <c r="B267" t="s">
        <v>166</v>
      </c>
      <c r="C267" t="s">
        <v>670</v>
      </c>
      <c r="D267" t="s">
        <v>671</v>
      </c>
      <c r="E267">
        <v>51307</v>
      </c>
      <c r="F267">
        <f>(E267-$I$8)/$I$9</f>
        <v>-0.51861429930596459</v>
      </c>
    </row>
    <row r="268" spans="1:6" x14ac:dyDescent="0.25">
      <c r="A268" s="2" t="s">
        <v>11</v>
      </c>
      <c r="B268" t="s">
        <v>265</v>
      </c>
      <c r="C268" t="s">
        <v>672</v>
      </c>
      <c r="D268" t="s">
        <v>673</v>
      </c>
      <c r="E268">
        <v>53363</v>
      </c>
      <c r="F268">
        <f>(E268-$I$11)/$I$12</f>
        <v>-0.51694405207375127</v>
      </c>
    </row>
    <row r="269" spans="1:6" x14ac:dyDescent="0.25">
      <c r="A269" s="2" t="s">
        <v>11</v>
      </c>
      <c r="B269" t="s">
        <v>674</v>
      </c>
      <c r="C269" t="s">
        <v>675</v>
      </c>
      <c r="D269" t="s">
        <v>676</v>
      </c>
      <c r="E269">
        <v>53365</v>
      </c>
      <c r="F269">
        <f>(E269-$I$11)/$I$12</f>
        <v>-0.51655549010906576</v>
      </c>
    </row>
    <row r="270" spans="1:6" x14ac:dyDescent="0.25">
      <c r="A270" s="2" t="s">
        <v>16</v>
      </c>
      <c r="B270" t="s">
        <v>677</v>
      </c>
      <c r="C270" t="s">
        <v>678</v>
      </c>
      <c r="D270" t="s">
        <v>679</v>
      </c>
      <c r="E270">
        <v>54991</v>
      </c>
      <c r="F270">
        <f>(E270-$I$2)/$I$3</f>
        <v>-0.5146627985544423</v>
      </c>
    </row>
    <row r="271" spans="1:6" x14ac:dyDescent="0.25">
      <c r="A271" s="2" t="s">
        <v>6</v>
      </c>
      <c r="B271" t="s">
        <v>242</v>
      </c>
      <c r="C271" t="s">
        <v>680</v>
      </c>
      <c r="D271" t="s">
        <v>681</v>
      </c>
      <c r="E271">
        <v>52634</v>
      </c>
      <c r="F271">
        <f>(E271-$I$5)/$I$6</f>
        <v>-0.51443453008255358</v>
      </c>
    </row>
    <row r="272" spans="1:6" x14ac:dyDescent="0.25">
      <c r="A272" s="2" t="s">
        <v>11</v>
      </c>
      <c r="B272" t="s">
        <v>175</v>
      </c>
      <c r="C272" t="s">
        <v>682</v>
      </c>
      <c r="D272" t="s">
        <v>683</v>
      </c>
      <c r="E272">
        <v>53376</v>
      </c>
      <c r="F272">
        <f>(E272-$I$11)/$I$12</f>
        <v>-0.51441839930329536</v>
      </c>
    </row>
    <row r="273" spans="1:6" x14ac:dyDescent="0.25">
      <c r="A273" s="2" t="s">
        <v>16</v>
      </c>
      <c r="B273" t="s">
        <v>619</v>
      </c>
      <c r="C273" t="s">
        <v>684</v>
      </c>
      <c r="D273" t="s">
        <v>685</v>
      </c>
      <c r="E273">
        <v>55002</v>
      </c>
      <c r="F273">
        <f>(E273-$I$2)/$I$3</f>
        <v>-0.51272539367983194</v>
      </c>
    </row>
    <row r="274" spans="1:6" x14ac:dyDescent="0.25">
      <c r="A274" s="2" t="s">
        <v>16</v>
      </c>
      <c r="B274" t="s">
        <v>686</v>
      </c>
      <c r="C274" t="s">
        <v>687</v>
      </c>
      <c r="D274" t="s">
        <v>688</v>
      </c>
      <c r="E274">
        <v>55051</v>
      </c>
      <c r="F274">
        <f>(E274-$I$2)/$I$3</f>
        <v>-0.50409513560202224</v>
      </c>
    </row>
    <row r="275" spans="1:6" x14ac:dyDescent="0.25">
      <c r="A275" s="2" t="s">
        <v>20</v>
      </c>
      <c r="B275" t="s">
        <v>112</v>
      </c>
      <c r="C275" t="s">
        <v>689</v>
      </c>
      <c r="D275" t="s">
        <v>690</v>
      </c>
      <c r="E275">
        <v>51414</v>
      </c>
      <c r="F275">
        <f>(E275-$I$8)/$I$9</f>
        <v>-0.50063550083698594</v>
      </c>
    </row>
    <row r="276" spans="1:6" x14ac:dyDescent="0.25">
      <c r="A276" s="2" t="s">
        <v>20</v>
      </c>
      <c r="B276" t="s">
        <v>204</v>
      </c>
      <c r="C276" t="s">
        <v>691</v>
      </c>
      <c r="D276" t="s">
        <v>692</v>
      </c>
      <c r="E276">
        <v>51424</v>
      </c>
      <c r="F276">
        <f>(E276-$I$8)/$I$9</f>
        <v>-0.49895523929782903</v>
      </c>
    </row>
    <row r="277" spans="1:6" x14ac:dyDescent="0.25">
      <c r="A277" s="2" t="s">
        <v>20</v>
      </c>
      <c r="B277" t="s">
        <v>693</v>
      </c>
      <c r="C277" t="s">
        <v>694</v>
      </c>
      <c r="D277" t="s">
        <v>695</v>
      </c>
      <c r="E277">
        <v>51434</v>
      </c>
      <c r="F277">
        <f>(E277-$I$8)/$I$9</f>
        <v>-0.49727497775867213</v>
      </c>
    </row>
    <row r="278" spans="1:6" x14ac:dyDescent="0.25">
      <c r="A278" s="2" t="s">
        <v>11</v>
      </c>
      <c r="B278" t="s">
        <v>696</v>
      </c>
      <c r="C278" t="s">
        <v>697</v>
      </c>
      <c r="D278" t="s">
        <v>698</v>
      </c>
      <c r="E278">
        <v>53467</v>
      </c>
      <c r="F278">
        <f>(E278-$I$11)/$I$12</f>
        <v>-0.49673882991010437</v>
      </c>
    </row>
    <row r="279" spans="1:6" x14ac:dyDescent="0.25">
      <c r="A279" s="2" t="s">
        <v>16</v>
      </c>
      <c r="B279" t="s">
        <v>255</v>
      </c>
      <c r="C279" t="s">
        <v>699</v>
      </c>
      <c r="D279" t="s">
        <v>700</v>
      </c>
      <c r="E279">
        <v>55102</v>
      </c>
      <c r="F279">
        <f>(E279-$I$2)/$I$3</f>
        <v>-0.49511262209246526</v>
      </c>
    </row>
    <row r="280" spans="1:6" x14ac:dyDescent="0.25">
      <c r="A280" s="2" t="s">
        <v>20</v>
      </c>
      <c r="B280" t="s">
        <v>163</v>
      </c>
      <c r="C280" t="s">
        <v>701</v>
      </c>
      <c r="D280" t="s">
        <v>702</v>
      </c>
      <c r="E280">
        <v>51451</v>
      </c>
      <c r="F280">
        <f>(E280-$I$8)/$I$9</f>
        <v>-0.49441853314210543</v>
      </c>
    </row>
    <row r="281" spans="1:6" x14ac:dyDescent="0.25">
      <c r="A281" s="2" t="s">
        <v>20</v>
      </c>
      <c r="B281" t="s">
        <v>539</v>
      </c>
      <c r="C281" t="s">
        <v>703</v>
      </c>
      <c r="D281" t="s">
        <v>704</v>
      </c>
      <c r="E281">
        <v>51451</v>
      </c>
      <c r="F281">
        <f>(E281-$I$8)/$I$9</f>
        <v>-0.49441853314210543</v>
      </c>
    </row>
    <row r="282" spans="1:6" x14ac:dyDescent="0.25">
      <c r="A282" s="2" t="s">
        <v>11</v>
      </c>
      <c r="B282" t="s">
        <v>665</v>
      </c>
      <c r="C282" t="s">
        <v>705</v>
      </c>
      <c r="D282" t="s">
        <v>706</v>
      </c>
      <c r="E282">
        <v>53479</v>
      </c>
      <c r="F282">
        <f>(E282-$I$11)/$I$12</f>
        <v>-0.49440745812199127</v>
      </c>
    </row>
    <row r="283" spans="1:6" x14ac:dyDescent="0.25">
      <c r="A283" s="2" t="s">
        <v>11</v>
      </c>
      <c r="B283" t="s">
        <v>605</v>
      </c>
      <c r="C283" t="s">
        <v>707</v>
      </c>
      <c r="D283" t="s">
        <v>708</v>
      </c>
      <c r="E283">
        <v>53486</v>
      </c>
      <c r="F283">
        <f>(E283-$I$11)/$I$12</f>
        <v>-0.493047491245592</v>
      </c>
    </row>
    <row r="284" spans="1:6" x14ac:dyDescent="0.25">
      <c r="A284" s="2" t="s">
        <v>20</v>
      </c>
      <c r="B284" t="s">
        <v>275</v>
      </c>
      <c r="C284" t="s">
        <v>709</v>
      </c>
      <c r="D284" t="s">
        <v>710</v>
      </c>
      <c r="E284">
        <v>51474</v>
      </c>
      <c r="F284">
        <f>(E284-$I$8)/$I$9</f>
        <v>-0.49055393160204463</v>
      </c>
    </row>
    <row r="285" spans="1:6" x14ac:dyDescent="0.25">
      <c r="A285" s="2" t="s">
        <v>16</v>
      </c>
      <c r="B285" t="s">
        <v>711</v>
      </c>
      <c r="C285" t="s">
        <v>712</v>
      </c>
      <c r="D285" t="s">
        <v>713</v>
      </c>
      <c r="E285">
        <v>55162</v>
      </c>
      <c r="F285">
        <f>(E285-$I$2)/$I$3</f>
        <v>-0.48454495914004525</v>
      </c>
    </row>
    <row r="286" spans="1:6" x14ac:dyDescent="0.25">
      <c r="A286" s="2" t="s">
        <v>11</v>
      </c>
      <c r="B286" t="s">
        <v>391</v>
      </c>
      <c r="C286" t="s">
        <v>714</v>
      </c>
      <c r="D286" t="s">
        <v>715</v>
      </c>
      <c r="E286">
        <v>53532</v>
      </c>
      <c r="F286">
        <f>(E286-$I$11)/$I$12</f>
        <v>-0.4841105660578251</v>
      </c>
    </row>
    <row r="287" spans="1:6" x14ac:dyDescent="0.25">
      <c r="A287" s="2" t="s">
        <v>20</v>
      </c>
      <c r="B287" t="s">
        <v>262</v>
      </c>
      <c r="C287" t="s">
        <v>716</v>
      </c>
      <c r="D287" t="s">
        <v>717</v>
      </c>
      <c r="E287">
        <v>51513</v>
      </c>
      <c r="F287">
        <f>(E287-$I$8)/$I$9</f>
        <v>-0.48400091159933278</v>
      </c>
    </row>
    <row r="288" spans="1:6" x14ac:dyDescent="0.25">
      <c r="A288" s="2" t="s">
        <v>20</v>
      </c>
      <c r="B288" t="s">
        <v>216</v>
      </c>
      <c r="C288" t="s">
        <v>718</v>
      </c>
      <c r="D288" t="s">
        <v>719</v>
      </c>
      <c r="E288">
        <v>51529</v>
      </c>
      <c r="F288">
        <f>(E288-$I$8)/$I$9</f>
        <v>-0.48131249313668178</v>
      </c>
    </row>
    <row r="289" spans="1:6" x14ac:dyDescent="0.25">
      <c r="A289" s="2" t="s">
        <v>20</v>
      </c>
      <c r="B289" t="s">
        <v>333</v>
      </c>
      <c r="C289" t="s">
        <v>720</v>
      </c>
      <c r="D289" t="s">
        <v>721</v>
      </c>
      <c r="E289">
        <v>51540</v>
      </c>
      <c r="F289">
        <f>(E289-$I$8)/$I$9</f>
        <v>-0.47946420544360924</v>
      </c>
    </row>
    <row r="290" spans="1:6" x14ac:dyDescent="0.25">
      <c r="A290" s="2" t="s">
        <v>20</v>
      </c>
      <c r="B290" t="s">
        <v>285</v>
      </c>
      <c r="C290" t="s">
        <v>722</v>
      </c>
      <c r="D290" t="s">
        <v>723</v>
      </c>
      <c r="E290">
        <v>51543</v>
      </c>
      <c r="F290">
        <f>(E290-$I$8)/$I$9</f>
        <v>-0.47896012698186213</v>
      </c>
    </row>
    <row r="291" spans="1:6" x14ac:dyDescent="0.25">
      <c r="A291" s="2" t="s">
        <v>6</v>
      </c>
      <c r="B291" t="s">
        <v>46</v>
      </c>
      <c r="C291" t="s">
        <v>724</v>
      </c>
      <c r="D291" t="s">
        <v>725</v>
      </c>
      <c r="E291">
        <v>52814</v>
      </c>
      <c r="F291">
        <f>(E291-$I$5)/$I$6</f>
        <v>-0.47787828894790274</v>
      </c>
    </row>
    <row r="292" spans="1:6" x14ac:dyDescent="0.25">
      <c r="A292" s="2" t="s">
        <v>16</v>
      </c>
      <c r="B292" t="s">
        <v>726</v>
      </c>
      <c r="C292" t="s">
        <v>727</v>
      </c>
      <c r="D292" t="s">
        <v>728</v>
      </c>
      <c r="E292">
        <v>55203</v>
      </c>
      <c r="F292">
        <f>(E292-$I$2)/$I$3</f>
        <v>-0.47732372278922491</v>
      </c>
    </row>
    <row r="293" spans="1:6" x14ac:dyDescent="0.25">
      <c r="A293" s="2" t="s">
        <v>11</v>
      </c>
      <c r="B293" t="s">
        <v>180</v>
      </c>
      <c r="C293" t="s">
        <v>729</v>
      </c>
      <c r="D293" t="s">
        <v>730</v>
      </c>
      <c r="E293">
        <v>53572</v>
      </c>
      <c r="F293">
        <f>(E293-$I$11)/$I$12</f>
        <v>-0.47633932676411478</v>
      </c>
    </row>
    <row r="294" spans="1:6" x14ac:dyDescent="0.25">
      <c r="A294" s="2" t="s">
        <v>11</v>
      </c>
      <c r="B294" t="s">
        <v>693</v>
      </c>
      <c r="C294" t="s">
        <v>731</v>
      </c>
      <c r="D294" t="s">
        <v>732</v>
      </c>
      <c r="E294">
        <v>53574</v>
      </c>
      <c r="F294">
        <f>(E294-$I$11)/$I$12</f>
        <v>-0.47595076479942927</v>
      </c>
    </row>
    <row r="295" spans="1:6" x14ac:dyDescent="0.25">
      <c r="A295" s="2" t="s">
        <v>11</v>
      </c>
      <c r="B295" t="s">
        <v>474</v>
      </c>
      <c r="C295" t="s">
        <v>733</v>
      </c>
      <c r="D295" t="s">
        <v>734</v>
      </c>
      <c r="E295">
        <v>53582</v>
      </c>
      <c r="F295">
        <f>(E295-$I$11)/$I$12</f>
        <v>-0.47439651694068719</v>
      </c>
    </row>
    <row r="296" spans="1:6" x14ac:dyDescent="0.25">
      <c r="A296" s="2" t="s">
        <v>6</v>
      </c>
      <c r="B296" t="s">
        <v>652</v>
      </c>
      <c r="C296" t="s">
        <v>735</v>
      </c>
      <c r="D296" t="s">
        <v>736</v>
      </c>
      <c r="E296">
        <v>52835</v>
      </c>
      <c r="F296">
        <f>(E296-$I$5)/$I$6</f>
        <v>-0.47361339414886017</v>
      </c>
    </row>
    <row r="297" spans="1:6" x14ac:dyDescent="0.25">
      <c r="A297" s="2" t="s">
        <v>6</v>
      </c>
      <c r="B297" t="s">
        <v>737</v>
      </c>
      <c r="C297" t="s">
        <v>738</v>
      </c>
      <c r="D297" t="s">
        <v>739</v>
      </c>
      <c r="E297">
        <v>52849</v>
      </c>
      <c r="F297">
        <f>(E297-$I$5)/$I$6</f>
        <v>-0.47077013094949843</v>
      </c>
    </row>
    <row r="298" spans="1:6" x14ac:dyDescent="0.25">
      <c r="A298" s="2" t="s">
        <v>16</v>
      </c>
      <c r="B298" t="s">
        <v>740</v>
      </c>
      <c r="C298" t="s">
        <v>741</v>
      </c>
      <c r="D298" t="s">
        <v>742</v>
      </c>
      <c r="E298">
        <v>55252</v>
      </c>
      <c r="F298">
        <f>(E298-$I$2)/$I$3</f>
        <v>-0.46869346471141521</v>
      </c>
    </row>
    <row r="299" spans="1:6" x14ac:dyDescent="0.25">
      <c r="A299" s="2" t="s">
        <v>16</v>
      </c>
      <c r="B299" t="s">
        <v>104</v>
      </c>
      <c r="C299" t="s">
        <v>743</v>
      </c>
      <c r="D299" t="s">
        <v>744</v>
      </c>
      <c r="E299">
        <v>55279</v>
      </c>
      <c r="F299">
        <f>(E299-$I$2)/$I$3</f>
        <v>-0.46393801638282617</v>
      </c>
    </row>
    <row r="300" spans="1:6" x14ac:dyDescent="0.25">
      <c r="A300" s="2" t="s">
        <v>6</v>
      </c>
      <c r="B300" t="s">
        <v>396</v>
      </c>
      <c r="C300" t="s">
        <v>745</v>
      </c>
      <c r="D300" t="s">
        <v>746</v>
      </c>
      <c r="E300">
        <v>52909</v>
      </c>
      <c r="F300">
        <f>(E300-$I$5)/$I$6</f>
        <v>-0.45858471723794814</v>
      </c>
    </row>
    <row r="301" spans="1:6" x14ac:dyDescent="0.25">
      <c r="A301" s="2" t="s">
        <v>20</v>
      </c>
      <c r="B301" t="s">
        <v>361</v>
      </c>
      <c r="C301" t="s">
        <v>747</v>
      </c>
      <c r="D301" t="s">
        <v>748</v>
      </c>
      <c r="E301">
        <v>51668</v>
      </c>
      <c r="F301">
        <f>(E301-$I$8)/$I$9</f>
        <v>-0.45795685774240114</v>
      </c>
    </row>
    <row r="302" spans="1:6" x14ac:dyDescent="0.25">
      <c r="A302" s="2" t="s">
        <v>6</v>
      </c>
      <c r="B302" t="s">
        <v>474</v>
      </c>
      <c r="C302" t="s">
        <v>749</v>
      </c>
      <c r="D302" t="s">
        <v>750</v>
      </c>
      <c r="E302">
        <v>52920</v>
      </c>
      <c r="F302">
        <f>(E302-$I$5)/$I$6</f>
        <v>-0.45635072472416394</v>
      </c>
    </row>
    <row r="303" spans="1:6" x14ac:dyDescent="0.25">
      <c r="A303" s="2" t="s">
        <v>16</v>
      </c>
      <c r="B303" t="s">
        <v>82</v>
      </c>
      <c r="C303" t="s">
        <v>751</v>
      </c>
      <c r="D303" t="s">
        <v>752</v>
      </c>
      <c r="E303">
        <v>55323</v>
      </c>
      <c r="F303">
        <f>(E303-$I$2)/$I$3</f>
        <v>-0.45618839688438484</v>
      </c>
    </row>
    <row r="304" spans="1:6" x14ac:dyDescent="0.25">
      <c r="A304" s="2" t="s">
        <v>20</v>
      </c>
      <c r="B304" t="s">
        <v>188</v>
      </c>
      <c r="C304" t="s">
        <v>753</v>
      </c>
      <c r="D304" t="s">
        <v>754</v>
      </c>
      <c r="E304">
        <v>51683</v>
      </c>
      <c r="F304">
        <f>(E304-$I$8)/$I$9</f>
        <v>-0.45543646543366584</v>
      </c>
    </row>
    <row r="305" spans="1:6" x14ac:dyDescent="0.25">
      <c r="A305" s="2" t="s">
        <v>11</v>
      </c>
      <c r="B305" t="s">
        <v>545</v>
      </c>
      <c r="C305" t="s">
        <v>755</v>
      </c>
      <c r="D305" t="s">
        <v>756</v>
      </c>
      <c r="E305">
        <v>53682</v>
      </c>
      <c r="F305">
        <f>(E305-$I$11)/$I$12</f>
        <v>-0.45496841870641136</v>
      </c>
    </row>
    <row r="306" spans="1:6" x14ac:dyDescent="0.25">
      <c r="A306" s="2" t="s">
        <v>20</v>
      </c>
      <c r="B306" t="s">
        <v>36</v>
      </c>
      <c r="C306" t="s">
        <v>757</v>
      </c>
      <c r="D306" t="s">
        <v>758</v>
      </c>
      <c r="E306">
        <v>51728</v>
      </c>
      <c r="F306">
        <f>(E306-$I$8)/$I$9</f>
        <v>-0.44787528850745983</v>
      </c>
    </row>
    <row r="307" spans="1:6" x14ac:dyDescent="0.25">
      <c r="A307" s="2" t="s">
        <v>11</v>
      </c>
      <c r="B307" t="s">
        <v>382</v>
      </c>
      <c r="C307" t="s">
        <v>759</v>
      </c>
      <c r="D307" t="s">
        <v>760</v>
      </c>
      <c r="E307">
        <v>53743</v>
      </c>
      <c r="F307">
        <f>(E307-$I$11)/$I$12</f>
        <v>-0.4431172787835031</v>
      </c>
    </row>
    <row r="308" spans="1:6" x14ac:dyDescent="0.25">
      <c r="A308" s="2" t="s">
        <v>20</v>
      </c>
      <c r="B308" t="s">
        <v>169</v>
      </c>
      <c r="C308" t="s">
        <v>761</v>
      </c>
      <c r="D308" t="s">
        <v>762</v>
      </c>
      <c r="E308">
        <v>51759</v>
      </c>
      <c r="F308">
        <f>(E308-$I$8)/$I$9</f>
        <v>-0.44266647773607354</v>
      </c>
    </row>
    <row r="309" spans="1:6" x14ac:dyDescent="0.25">
      <c r="A309" s="2" t="s">
        <v>6</v>
      </c>
      <c r="B309" t="s">
        <v>216</v>
      </c>
      <c r="C309" t="s">
        <v>763</v>
      </c>
      <c r="D309" t="s">
        <v>764</v>
      </c>
      <c r="E309">
        <v>52988</v>
      </c>
      <c r="F309">
        <f>(E309-$I$5)/$I$6</f>
        <v>-0.44254058918440697</v>
      </c>
    </row>
    <row r="310" spans="1:6" x14ac:dyDescent="0.25">
      <c r="A310" s="2" t="s">
        <v>6</v>
      </c>
      <c r="B310" t="s">
        <v>346</v>
      </c>
      <c r="C310" t="s">
        <v>765</v>
      </c>
      <c r="D310" t="s">
        <v>766</v>
      </c>
      <c r="E310">
        <v>52998</v>
      </c>
      <c r="F310">
        <f>(E310-$I$5)/$I$6</f>
        <v>-0.4405096868991486</v>
      </c>
    </row>
    <row r="311" spans="1:6" x14ac:dyDescent="0.25">
      <c r="A311" s="2" t="s">
        <v>20</v>
      </c>
      <c r="B311" t="s">
        <v>767</v>
      </c>
      <c r="C311" t="s">
        <v>768</v>
      </c>
      <c r="D311" t="s">
        <v>769</v>
      </c>
      <c r="E311">
        <v>51772</v>
      </c>
      <c r="F311">
        <f>(E311-$I$8)/$I$9</f>
        <v>-0.44048213773516959</v>
      </c>
    </row>
    <row r="312" spans="1:6" x14ac:dyDescent="0.25">
      <c r="A312" s="2" t="s">
        <v>11</v>
      </c>
      <c r="B312" t="s">
        <v>280</v>
      </c>
      <c r="C312" t="s">
        <v>770</v>
      </c>
      <c r="D312" t="s">
        <v>771</v>
      </c>
      <c r="E312">
        <v>53757</v>
      </c>
      <c r="F312">
        <f>(E312-$I$11)/$I$12</f>
        <v>-0.44039734503070449</v>
      </c>
    </row>
    <row r="313" spans="1:6" x14ac:dyDescent="0.25">
      <c r="A313" s="2" t="s">
        <v>20</v>
      </c>
      <c r="B313" t="s">
        <v>265</v>
      </c>
      <c r="C313" t="s">
        <v>772</v>
      </c>
      <c r="D313" t="s">
        <v>773</v>
      </c>
      <c r="E313">
        <v>51778</v>
      </c>
      <c r="F313">
        <f>(E313-$I$8)/$I$9</f>
        <v>-0.43947398081167544</v>
      </c>
    </row>
    <row r="314" spans="1:6" x14ac:dyDescent="0.25">
      <c r="A314" s="2" t="s">
        <v>11</v>
      </c>
      <c r="B314" t="s">
        <v>774</v>
      </c>
      <c r="C314" t="s">
        <v>60</v>
      </c>
      <c r="D314" t="s">
        <v>775</v>
      </c>
      <c r="E314">
        <v>53763</v>
      </c>
      <c r="F314">
        <f>(E314-$I$11)/$I$12</f>
        <v>-0.43923165913664791</v>
      </c>
    </row>
    <row r="315" spans="1:6" x14ac:dyDescent="0.25">
      <c r="A315" s="2" t="s">
        <v>11</v>
      </c>
      <c r="B315" t="s">
        <v>536</v>
      </c>
      <c r="C315" t="s">
        <v>776</v>
      </c>
      <c r="D315" t="s">
        <v>777</v>
      </c>
      <c r="E315">
        <v>53765</v>
      </c>
      <c r="F315">
        <f>(E315-$I$11)/$I$12</f>
        <v>-0.4388430971719624</v>
      </c>
    </row>
    <row r="316" spans="1:6" x14ac:dyDescent="0.25">
      <c r="A316" s="2" t="s">
        <v>11</v>
      </c>
      <c r="B316" t="s">
        <v>373</v>
      </c>
      <c r="C316" t="s">
        <v>778</v>
      </c>
      <c r="D316" t="s">
        <v>779</v>
      </c>
      <c r="E316">
        <v>53766</v>
      </c>
      <c r="F316">
        <f>(E316-$I$11)/$I$12</f>
        <v>-0.43864881618961965</v>
      </c>
    </row>
    <row r="317" spans="1:6" x14ac:dyDescent="0.25">
      <c r="A317" s="2" t="s">
        <v>6</v>
      </c>
      <c r="B317" t="s">
        <v>570</v>
      </c>
      <c r="C317" t="s">
        <v>780</v>
      </c>
      <c r="D317" t="s">
        <v>781</v>
      </c>
      <c r="E317">
        <v>53021</v>
      </c>
      <c r="F317">
        <f>(E317-$I$5)/$I$6</f>
        <v>-0.43583861164305432</v>
      </c>
    </row>
    <row r="318" spans="1:6" x14ac:dyDescent="0.25">
      <c r="A318" s="2" t="s">
        <v>16</v>
      </c>
      <c r="B318" t="s">
        <v>782</v>
      </c>
      <c r="C318" t="s">
        <v>530</v>
      </c>
      <c r="D318" t="s">
        <v>783</v>
      </c>
      <c r="E318">
        <v>55439</v>
      </c>
      <c r="F318">
        <f>(E318-$I$2)/$I$3</f>
        <v>-0.43575758184303948</v>
      </c>
    </row>
    <row r="319" spans="1:6" x14ac:dyDescent="0.25">
      <c r="A319" s="2" t="s">
        <v>16</v>
      </c>
      <c r="B319" t="s">
        <v>784</v>
      </c>
      <c r="C319" t="s">
        <v>785</v>
      </c>
      <c r="D319" t="s">
        <v>786</v>
      </c>
      <c r="E319">
        <v>55454</v>
      </c>
      <c r="F319">
        <f>(E319-$I$2)/$I$3</f>
        <v>-0.43311566610493446</v>
      </c>
    </row>
    <row r="320" spans="1:6" x14ac:dyDescent="0.25">
      <c r="A320" s="2" t="s">
        <v>16</v>
      </c>
      <c r="B320" t="s">
        <v>787</v>
      </c>
      <c r="C320" t="s">
        <v>788</v>
      </c>
      <c r="D320" t="s">
        <v>789</v>
      </c>
      <c r="E320">
        <v>55459</v>
      </c>
      <c r="F320">
        <f>(E320-$I$2)/$I$3</f>
        <v>-0.43223502752556614</v>
      </c>
    </row>
    <row r="321" spans="1:6" x14ac:dyDescent="0.25">
      <c r="A321" s="2" t="s">
        <v>20</v>
      </c>
      <c r="B321" t="s">
        <v>436</v>
      </c>
      <c r="C321" t="s">
        <v>248</v>
      </c>
      <c r="D321" t="s">
        <v>790</v>
      </c>
      <c r="E321">
        <v>51826</v>
      </c>
      <c r="F321">
        <f>(E321-$I$8)/$I$9</f>
        <v>-0.43140872542372244</v>
      </c>
    </row>
    <row r="322" spans="1:6" x14ac:dyDescent="0.25">
      <c r="A322" s="2" t="s">
        <v>16</v>
      </c>
      <c r="B322" t="s">
        <v>767</v>
      </c>
      <c r="C322" t="s">
        <v>353</v>
      </c>
      <c r="D322" t="s">
        <v>791</v>
      </c>
      <c r="E322">
        <v>55487</v>
      </c>
      <c r="F322">
        <f>(E322-$I$2)/$I$3</f>
        <v>-0.42730345148110344</v>
      </c>
    </row>
    <row r="323" spans="1:6" x14ac:dyDescent="0.25">
      <c r="A323" s="2" t="s">
        <v>11</v>
      </c>
      <c r="B323" t="s">
        <v>446</v>
      </c>
      <c r="C323" t="s">
        <v>792</v>
      </c>
      <c r="D323" t="s">
        <v>793</v>
      </c>
      <c r="E323">
        <v>53834</v>
      </c>
      <c r="F323">
        <f>(E323-$I$11)/$I$12</f>
        <v>-0.42543770939031211</v>
      </c>
    </row>
    <row r="324" spans="1:6" x14ac:dyDescent="0.25">
      <c r="A324" s="2" t="s">
        <v>20</v>
      </c>
      <c r="B324" t="s">
        <v>740</v>
      </c>
      <c r="C324" t="s">
        <v>794</v>
      </c>
      <c r="D324" t="s">
        <v>795</v>
      </c>
      <c r="E324">
        <v>51877</v>
      </c>
      <c r="F324">
        <f>(E324-$I$8)/$I$9</f>
        <v>-0.42283939157402234</v>
      </c>
    </row>
    <row r="325" spans="1:6" x14ac:dyDescent="0.25">
      <c r="A325" s="2" t="s">
        <v>16</v>
      </c>
      <c r="B325" t="s">
        <v>124</v>
      </c>
      <c r="C325" t="s">
        <v>796</v>
      </c>
      <c r="D325" t="s">
        <v>797</v>
      </c>
      <c r="E325">
        <v>55514</v>
      </c>
      <c r="F325">
        <f>(E325-$I$2)/$I$3</f>
        <v>-0.42254800315251445</v>
      </c>
    </row>
    <row r="326" spans="1:6" x14ac:dyDescent="0.25">
      <c r="A326" s="2" t="s">
        <v>11</v>
      </c>
      <c r="B326" t="s">
        <v>578</v>
      </c>
      <c r="C326" t="s">
        <v>798</v>
      </c>
      <c r="D326" t="s">
        <v>799</v>
      </c>
      <c r="E326">
        <v>53849</v>
      </c>
      <c r="F326">
        <f>(E326-$I$11)/$I$12</f>
        <v>-0.42252349465517069</v>
      </c>
    </row>
    <row r="327" spans="1:6" x14ac:dyDescent="0.25">
      <c r="A327" s="2" t="s">
        <v>6</v>
      </c>
      <c r="B327" t="s">
        <v>800</v>
      </c>
      <c r="C327" t="s">
        <v>801</v>
      </c>
      <c r="D327" t="s">
        <v>802</v>
      </c>
      <c r="E327">
        <v>53095</v>
      </c>
      <c r="F327">
        <f>(E327-$I$5)/$I$6</f>
        <v>-0.42080993473214229</v>
      </c>
    </row>
    <row r="328" spans="1:6" x14ac:dyDescent="0.25">
      <c r="A328" s="2" t="s">
        <v>11</v>
      </c>
      <c r="B328" t="s">
        <v>411</v>
      </c>
      <c r="C328" t="s">
        <v>803</v>
      </c>
      <c r="D328" t="s">
        <v>804</v>
      </c>
      <c r="E328">
        <v>53877</v>
      </c>
      <c r="F328">
        <f>(E328-$I$11)/$I$12</f>
        <v>-0.41708362714957348</v>
      </c>
    </row>
    <row r="329" spans="1:6" x14ac:dyDescent="0.25">
      <c r="A329" s="2" t="s">
        <v>6</v>
      </c>
      <c r="B329" t="s">
        <v>805</v>
      </c>
      <c r="C329" t="s">
        <v>806</v>
      </c>
      <c r="D329" t="s">
        <v>807</v>
      </c>
      <c r="E329">
        <v>53127</v>
      </c>
      <c r="F329">
        <f>(E329-$I$5)/$I$6</f>
        <v>-0.41431104741931551</v>
      </c>
    </row>
    <row r="330" spans="1:6" x14ac:dyDescent="0.25">
      <c r="A330" s="2" t="s">
        <v>16</v>
      </c>
      <c r="B330" t="s">
        <v>808</v>
      </c>
      <c r="C330" t="s">
        <v>809</v>
      </c>
      <c r="D330" t="s">
        <v>810</v>
      </c>
      <c r="E330">
        <v>55564</v>
      </c>
      <c r="F330">
        <f>(E330-$I$2)/$I$3</f>
        <v>-0.41374161735883108</v>
      </c>
    </row>
    <row r="331" spans="1:6" x14ac:dyDescent="0.25">
      <c r="A331" s="2" t="s">
        <v>20</v>
      </c>
      <c r="B331" t="s">
        <v>252</v>
      </c>
      <c r="C331" t="s">
        <v>811</v>
      </c>
      <c r="D331" t="s">
        <v>812</v>
      </c>
      <c r="E331">
        <v>51961</v>
      </c>
      <c r="F331">
        <f>(E331-$I$8)/$I$9</f>
        <v>-0.40872519464510454</v>
      </c>
    </row>
    <row r="332" spans="1:6" x14ac:dyDescent="0.25">
      <c r="A332" s="2" t="s">
        <v>16</v>
      </c>
      <c r="B332" t="s">
        <v>813</v>
      </c>
      <c r="C332" t="s">
        <v>334</v>
      </c>
      <c r="D332" t="s">
        <v>814</v>
      </c>
      <c r="E332">
        <v>55594</v>
      </c>
      <c r="F332">
        <f>(E332-$I$2)/$I$3</f>
        <v>-0.40845778588262105</v>
      </c>
    </row>
    <row r="333" spans="1:6" x14ac:dyDescent="0.25">
      <c r="A333" s="2" t="s">
        <v>20</v>
      </c>
      <c r="B333" t="s">
        <v>711</v>
      </c>
      <c r="C333" t="s">
        <v>815</v>
      </c>
      <c r="D333" t="s">
        <v>816</v>
      </c>
      <c r="E333">
        <v>51963</v>
      </c>
      <c r="F333">
        <f>(E333-$I$8)/$I$9</f>
        <v>-0.40838914233727314</v>
      </c>
    </row>
    <row r="334" spans="1:6" x14ac:dyDescent="0.25">
      <c r="A334" s="2" t="s">
        <v>11</v>
      </c>
      <c r="B334" t="s">
        <v>817</v>
      </c>
      <c r="C334" t="s">
        <v>818</v>
      </c>
      <c r="D334" t="s">
        <v>819</v>
      </c>
      <c r="E334">
        <v>53926</v>
      </c>
      <c r="F334">
        <f>(E334-$I$11)/$I$12</f>
        <v>-0.40756385901477832</v>
      </c>
    </row>
    <row r="335" spans="1:6" x14ac:dyDescent="0.25">
      <c r="A335" s="2" t="s">
        <v>11</v>
      </c>
      <c r="B335" t="s">
        <v>46</v>
      </c>
      <c r="C335" t="s">
        <v>820</v>
      </c>
      <c r="D335" t="s">
        <v>821</v>
      </c>
      <c r="E335">
        <v>53926</v>
      </c>
      <c r="F335">
        <f>(E335-$I$11)/$I$12</f>
        <v>-0.40756385901477832</v>
      </c>
    </row>
    <row r="336" spans="1:6" x14ac:dyDescent="0.25">
      <c r="A336" s="2" t="s">
        <v>11</v>
      </c>
      <c r="B336" t="s">
        <v>822</v>
      </c>
      <c r="C336" t="s">
        <v>823</v>
      </c>
      <c r="D336" t="s">
        <v>824</v>
      </c>
      <c r="E336">
        <v>53944</v>
      </c>
      <c r="F336">
        <f>(E336-$I$11)/$I$12</f>
        <v>-0.40406680133260869</v>
      </c>
    </row>
    <row r="337" spans="1:6" x14ac:dyDescent="0.25">
      <c r="A337" s="2" t="s">
        <v>6</v>
      </c>
      <c r="B337" t="s">
        <v>414</v>
      </c>
      <c r="C337" t="s">
        <v>825</v>
      </c>
      <c r="D337" t="s">
        <v>826</v>
      </c>
      <c r="E337">
        <v>53178</v>
      </c>
      <c r="F337">
        <f>(E337-$I$5)/$I$6</f>
        <v>-0.40395344576449776</v>
      </c>
    </row>
    <row r="338" spans="1:6" x14ac:dyDescent="0.25">
      <c r="A338" s="2" t="s">
        <v>6</v>
      </c>
      <c r="B338" t="s">
        <v>813</v>
      </c>
      <c r="C338" t="s">
        <v>827</v>
      </c>
      <c r="D338" t="s">
        <v>828</v>
      </c>
      <c r="E338">
        <v>53180</v>
      </c>
      <c r="F338">
        <f>(E338-$I$5)/$I$6</f>
        <v>-0.40354726530744606</v>
      </c>
    </row>
    <row r="339" spans="1:6" x14ac:dyDescent="0.25">
      <c r="A339" s="2" t="s">
        <v>20</v>
      </c>
      <c r="B339" t="s">
        <v>829</v>
      </c>
      <c r="C339" t="s">
        <v>830</v>
      </c>
      <c r="D339" t="s">
        <v>831</v>
      </c>
      <c r="E339">
        <v>51997</v>
      </c>
      <c r="F339">
        <f>(E339-$I$8)/$I$9</f>
        <v>-0.40267625310413974</v>
      </c>
    </row>
    <row r="340" spans="1:6" x14ac:dyDescent="0.25">
      <c r="A340" s="2" t="s">
        <v>6</v>
      </c>
      <c r="B340" t="s">
        <v>832</v>
      </c>
      <c r="C340" t="s">
        <v>833</v>
      </c>
      <c r="D340" t="s">
        <v>834</v>
      </c>
      <c r="E340">
        <v>53193</v>
      </c>
      <c r="F340">
        <f>(E340-$I$5)/$I$6</f>
        <v>-0.4009070923366102</v>
      </c>
    </row>
    <row r="341" spans="1:6" x14ac:dyDescent="0.25">
      <c r="A341" s="2" t="s">
        <v>20</v>
      </c>
      <c r="B341" t="s">
        <v>242</v>
      </c>
      <c r="C341" t="s">
        <v>835</v>
      </c>
      <c r="D341" t="s">
        <v>836</v>
      </c>
      <c r="E341">
        <v>52015</v>
      </c>
      <c r="F341">
        <f>(E341-$I$8)/$I$9</f>
        <v>-0.39965178233365733</v>
      </c>
    </row>
    <row r="342" spans="1:6" x14ac:dyDescent="0.25">
      <c r="A342" s="2" t="s">
        <v>11</v>
      </c>
      <c r="B342" t="s">
        <v>501</v>
      </c>
      <c r="C342" t="s">
        <v>837</v>
      </c>
      <c r="D342" t="s">
        <v>838</v>
      </c>
      <c r="E342">
        <v>53968</v>
      </c>
      <c r="F342">
        <f>(E342-$I$11)/$I$12</f>
        <v>-0.39940405775638249</v>
      </c>
    </row>
    <row r="343" spans="1:6" x14ac:dyDescent="0.25">
      <c r="A343" s="2" t="s">
        <v>11</v>
      </c>
      <c r="B343" t="s">
        <v>408</v>
      </c>
      <c r="C343" t="s">
        <v>839</v>
      </c>
      <c r="D343" t="s">
        <v>840</v>
      </c>
      <c r="E343">
        <v>53973</v>
      </c>
      <c r="F343">
        <f>(E343-$I$11)/$I$12</f>
        <v>-0.39843265284466867</v>
      </c>
    </row>
    <row r="344" spans="1:6" x14ac:dyDescent="0.25">
      <c r="A344" s="2" t="s">
        <v>16</v>
      </c>
      <c r="B344" t="s">
        <v>841</v>
      </c>
      <c r="C344" t="s">
        <v>842</v>
      </c>
      <c r="D344" t="s">
        <v>843</v>
      </c>
      <c r="E344">
        <v>55663</v>
      </c>
      <c r="F344">
        <f>(E344-$I$2)/$I$3</f>
        <v>-0.39630497348733801</v>
      </c>
    </row>
    <row r="345" spans="1:6" x14ac:dyDescent="0.25">
      <c r="A345" s="2" t="s">
        <v>20</v>
      </c>
      <c r="B345" t="s">
        <v>366</v>
      </c>
      <c r="C345" t="s">
        <v>844</v>
      </c>
      <c r="D345" t="s">
        <v>845</v>
      </c>
      <c r="E345">
        <v>52038</v>
      </c>
      <c r="F345">
        <f>(E345-$I$8)/$I$9</f>
        <v>-0.39578718079359654</v>
      </c>
    </row>
    <row r="346" spans="1:6" x14ac:dyDescent="0.25">
      <c r="A346" s="2" t="s">
        <v>6</v>
      </c>
      <c r="B346" t="s">
        <v>104</v>
      </c>
      <c r="C346" t="s">
        <v>846</v>
      </c>
      <c r="D346" t="s">
        <v>847</v>
      </c>
      <c r="E346">
        <v>53223</v>
      </c>
      <c r="F346">
        <f>(E346-$I$5)/$I$6</f>
        <v>-0.39481438548083503</v>
      </c>
    </row>
    <row r="347" spans="1:6" x14ac:dyDescent="0.25">
      <c r="A347" s="2" t="s">
        <v>16</v>
      </c>
      <c r="B347" t="s">
        <v>848</v>
      </c>
      <c r="C347" t="s">
        <v>849</v>
      </c>
      <c r="D347" t="s">
        <v>850</v>
      </c>
      <c r="E347">
        <v>55672</v>
      </c>
      <c r="F347">
        <f>(E347-$I$2)/$I$3</f>
        <v>-0.39471982404447503</v>
      </c>
    </row>
    <row r="348" spans="1:6" x14ac:dyDescent="0.25">
      <c r="A348" s="2" t="s">
        <v>6</v>
      </c>
      <c r="B348" t="s">
        <v>851</v>
      </c>
      <c r="C348" t="s">
        <v>852</v>
      </c>
      <c r="D348" t="s">
        <v>853</v>
      </c>
      <c r="E348">
        <v>53228</v>
      </c>
      <c r="F348">
        <f>(E348-$I$5)/$I$6</f>
        <v>-0.39379893433820584</v>
      </c>
    </row>
    <row r="349" spans="1:6" x14ac:dyDescent="0.25">
      <c r="A349" s="2" t="s">
        <v>6</v>
      </c>
      <c r="B349" t="s">
        <v>361</v>
      </c>
      <c r="C349" t="s">
        <v>854</v>
      </c>
      <c r="D349" t="s">
        <v>855</v>
      </c>
      <c r="E349">
        <v>53229</v>
      </c>
      <c r="F349">
        <f>(E349-$I$5)/$I$6</f>
        <v>-0.39359584410968002</v>
      </c>
    </row>
    <row r="350" spans="1:6" x14ac:dyDescent="0.25">
      <c r="A350" s="2" t="s">
        <v>6</v>
      </c>
      <c r="B350" t="s">
        <v>856</v>
      </c>
      <c r="C350" t="s">
        <v>857</v>
      </c>
      <c r="D350" t="s">
        <v>858</v>
      </c>
      <c r="E350">
        <v>53235</v>
      </c>
      <c r="F350">
        <f>(E350-$I$5)/$I$6</f>
        <v>-0.392377302738525</v>
      </c>
    </row>
    <row r="351" spans="1:6" x14ac:dyDescent="0.25">
      <c r="A351" s="2" t="s">
        <v>11</v>
      </c>
      <c r="B351" t="s">
        <v>242</v>
      </c>
      <c r="C351" t="s">
        <v>859</v>
      </c>
      <c r="D351" t="s">
        <v>860</v>
      </c>
      <c r="E351">
        <v>54007</v>
      </c>
      <c r="F351">
        <f>(E351-$I$11)/$I$12</f>
        <v>-0.39182709944501493</v>
      </c>
    </row>
    <row r="352" spans="1:6" x14ac:dyDescent="0.25">
      <c r="A352" s="2" t="s">
        <v>16</v>
      </c>
      <c r="B352" t="s">
        <v>861</v>
      </c>
      <c r="C352" t="s">
        <v>862</v>
      </c>
      <c r="D352" t="s">
        <v>863</v>
      </c>
      <c r="E352">
        <v>55695</v>
      </c>
      <c r="F352">
        <f>(E352-$I$2)/$I$3</f>
        <v>-0.3906688865793807</v>
      </c>
    </row>
    <row r="353" spans="1:6" x14ac:dyDescent="0.25">
      <c r="A353" s="2" t="s">
        <v>20</v>
      </c>
      <c r="B353" t="s">
        <v>864</v>
      </c>
      <c r="C353" t="s">
        <v>865</v>
      </c>
      <c r="D353" t="s">
        <v>866</v>
      </c>
      <c r="E353">
        <v>52080</v>
      </c>
      <c r="F353">
        <f>(E353-$I$8)/$I$9</f>
        <v>-0.38873008232913764</v>
      </c>
    </row>
    <row r="354" spans="1:6" x14ac:dyDescent="0.25">
      <c r="A354" s="2" t="s">
        <v>20</v>
      </c>
      <c r="B354" t="s">
        <v>784</v>
      </c>
      <c r="C354" t="s">
        <v>867</v>
      </c>
      <c r="D354" t="s">
        <v>868</v>
      </c>
      <c r="E354">
        <v>52089</v>
      </c>
      <c r="F354">
        <f>(E354-$I$8)/$I$9</f>
        <v>-0.38721784694389644</v>
      </c>
    </row>
    <row r="355" spans="1:6" x14ac:dyDescent="0.25">
      <c r="A355" s="2" t="s">
        <v>20</v>
      </c>
      <c r="B355" t="s">
        <v>504</v>
      </c>
      <c r="C355" t="s">
        <v>869</v>
      </c>
      <c r="D355" t="s">
        <v>870</v>
      </c>
      <c r="E355">
        <v>52091</v>
      </c>
      <c r="F355">
        <f>(E355-$I$8)/$I$9</f>
        <v>-0.38688179463606509</v>
      </c>
    </row>
    <row r="356" spans="1:6" x14ac:dyDescent="0.25">
      <c r="A356" s="2" t="s">
        <v>6</v>
      </c>
      <c r="B356" t="s">
        <v>871</v>
      </c>
      <c r="C356" t="s">
        <v>872</v>
      </c>
      <c r="D356" t="s">
        <v>873</v>
      </c>
      <c r="E356">
        <v>53274</v>
      </c>
      <c r="F356">
        <f>(E356-$I$5)/$I$6</f>
        <v>-0.38445678382601733</v>
      </c>
    </row>
    <row r="357" spans="1:6" x14ac:dyDescent="0.25">
      <c r="A357" s="2" t="s">
        <v>16</v>
      </c>
      <c r="B357" t="s">
        <v>696</v>
      </c>
      <c r="C357" t="s">
        <v>874</v>
      </c>
      <c r="D357" t="s">
        <v>875</v>
      </c>
      <c r="E357">
        <v>55741</v>
      </c>
      <c r="F357">
        <f>(E357-$I$2)/$I$3</f>
        <v>-0.38256701164919199</v>
      </c>
    </row>
    <row r="358" spans="1:6" x14ac:dyDescent="0.25">
      <c r="A358" s="2" t="s">
        <v>6</v>
      </c>
      <c r="B358" t="s">
        <v>787</v>
      </c>
      <c r="C358" t="s">
        <v>876</v>
      </c>
      <c r="D358" t="s">
        <v>877</v>
      </c>
      <c r="E358">
        <v>53289</v>
      </c>
      <c r="F358">
        <f>(E358-$I$5)/$I$6</f>
        <v>-0.38141043039812977</v>
      </c>
    </row>
    <row r="359" spans="1:6" x14ac:dyDescent="0.25">
      <c r="A359" s="2" t="s">
        <v>20</v>
      </c>
      <c r="B359" t="s">
        <v>270</v>
      </c>
      <c r="C359" t="s">
        <v>878</v>
      </c>
      <c r="D359" t="s">
        <v>879</v>
      </c>
      <c r="E359">
        <v>52142</v>
      </c>
      <c r="F359">
        <f>(E359-$I$8)/$I$9</f>
        <v>-0.37831246078636499</v>
      </c>
    </row>
    <row r="360" spans="1:6" x14ac:dyDescent="0.25">
      <c r="A360" s="2" t="s">
        <v>11</v>
      </c>
      <c r="B360" t="s">
        <v>880</v>
      </c>
      <c r="C360" t="s">
        <v>881</v>
      </c>
      <c r="D360" t="s">
        <v>882</v>
      </c>
      <c r="E360">
        <v>54085</v>
      </c>
      <c r="F360">
        <f>(E360-$I$11)/$I$12</f>
        <v>-0.37667318282227974</v>
      </c>
    </row>
    <row r="361" spans="1:6" x14ac:dyDescent="0.25">
      <c r="A361" s="2" t="s">
        <v>20</v>
      </c>
      <c r="B361" t="s">
        <v>172</v>
      </c>
      <c r="C361" t="s">
        <v>883</v>
      </c>
      <c r="D361" t="s">
        <v>884</v>
      </c>
      <c r="E361">
        <v>52153</v>
      </c>
      <c r="F361">
        <f>(E361-$I$8)/$I$9</f>
        <v>-0.37646417309329239</v>
      </c>
    </row>
    <row r="362" spans="1:6" x14ac:dyDescent="0.25">
      <c r="A362" s="2" t="s">
        <v>11</v>
      </c>
      <c r="B362" t="s">
        <v>441</v>
      </c>
      <c r="C362" t="s">
        <v>885</v>
      </c>
      <c r="D362" t="s">
        <v>886</v>
      </c>
      <c r="E362">
        <v>54088</v>
      </c>
      <c r="F362">
        <f>(E362-$I$11)/$I$12</f>
        <v>-0.37609033987525148</v>
      </c>
    </row>
    <row r="363" spans="1:6" x14ac:dyDescent="0.25">
      <c r="A363" s="2" t="s">
        <v>11</v>
      </c>
      <c r="B363" t="s">
        <v>74</v>
      </c>
      <c r="C363" t="s">
        <v>887</v>
      </c>
      <c r="D363" t="s">
        <v>888</v>
      </c>
      <c r="E363">
        <v>54088</v>
      </c>
      <c r="F363">
        <f>(E363-$I$11)/$I$12</f>
        <v>-0.37609033987525148</v>
      </c>
    </row>
    <row r="364" spans="1:6" x14ac:dyDescent="0.25">
      <c r="A364" s="2" t="s">
        <v>16</v>
      </c>
      <c r="B364" t="s">
        <v>539</v>
      </c>
      <c r="C364" t="s">
        <v>889</v>
      </c>
      <c r="D364" t="s">
        <v>890</v>
      </c>
      <c r="E364">
        <v>55787</v>
      </c>
      <c r="F364">
        <f>(E364-$I$2)/$I$3</f>
        <v>-0.37446513671900333</v>
      </c>
    </row>
    <row r="365" spans="1:6" x14ac:dyDescent="0.25">
      <c r="A365" s="2" t="s">
        <v>6</v>
      </c>
      <c r="B365" t="s">
        <v>21</v>
      </c>
      <c r="C365" t="s">
        <v>891</v>
      </c>
      <c r="D365" t="s">
        <v>892</v>
      </c>
      <c r="E365">
        <v>53339</v>
      </c>
      <c r="F365">
        <f>(E365-$I$5)/$I$6</f>
        <v>-0.37125591897183785</v>
      </c>
    </row>
    <row r="366" spans="1:6" x14ac:dyDescent="0.25">
      <c r="A366" s="2" t="s">
        <v>11</v>
      </c>
      <c r="B366" t="s">
        <v>561</v>
      </c>
      <c r="C366" t="s">
        <v>893</v>
      </c>
      <c r="D366" t="s">
        <v>894</v>
      </c>
      <c r="E366">
        <v>54118</v>
      </c>
      <c r="F366">
        <f>(E366-$I$11)/$I$12</f>
        <v>-0.37026191040496875</v>
      </c>
    </row>
    <row r="367" spans="1:6" x14ac:dyDescent="0.25">
      <c r="A367" s="2" t="s">
        <v>11</v>
      </c>
      <c r="B367" t="s">
        <v>361</v>
      </c>
      <c r="C367" t="s">
        <v>895</v>
      </c>
      <c r="D367" t="s">
        <v>896</v>
      </c>
      <c r="E367">
        <v>54119</v>
      </c>
      <c r="F367">
        <f>(E367-$I$11)/$I$12</f>
        <v>-0.37006762942262594</v>
      </c>
    </row>
    <row r="368" spans="1:6" x14ac:dyDescent="0.25">
      <c r="A368" s="2" t="s">
        <v>11</v>
      </c>
      <c r="B368" t="s">
        <v>897</v>
      </c>
      <c r="C368" t="s">
        <v>898</v>
      </c>
      <c r="D368" t="s">
        <v>899</v>
      </c>
      <c r="E368">
        <v>54124</v>
      </c>
      <c r="F368">
        <f>(E368-$I$11)/$I$12</f>
        <v>-0.36909622451091217</v>
      </c>
    </row>
    <row r="369" spans="1:6" x14ac:dyDescent="0.25">
      <c r="A369" s="2" t="s">
        <v>20</v>
      </c>
      <c r="B369" t="s">
        <v>578</v>
      </c>
      <c r="C369" t="s">
        <v>900</v>
      </c>
      <c r="D369" t="s">
        <v>901</v>
      </c>
      <c r="E369">
        <v>52205</v>
      </c>
      <c r="F369">
        <f>(E369-$I$8)/$I$9</f>
        <v>-0.36772681308967664</v>
      </c>
    </row>
    <row r="370" spans="1:6" x14ac:dyDescent="0.25">
      <c r="A370" s="2" t="s">
        <v>11</v>
      </c>
      <c r="B370" t="s">
        <v>433</v>
      </c>
      <c r="C370" t="s">
        <v>902</v>
      </c>
      <c r="D370" t="s">
        <v>903</v>
      </c>
      <c r="E370">
        <v>54138</v>
      </c>
      <c r="F370">
        <f>(E370-$I$11)/$I$12</f>
        <v>-0.36637629075811357</v>
      </c>
    </row>
    <row r="371" spans="1:6" x14ac:dyDescent="0.25">
      <c r="A371" s="2" t="s">
        <v>11</v>
      </c>
      <c r="B371" t="s">
        <v>904</v>
      </c>
      <c r="C371" t="s">
        <v>905</v>
      </c>
      <c r="D371" t="s">
        <v>906</v>
      </c>
      <c r="E371">
        <v>54146</v>
      </c>
      <c r="F371">
        <f>(E371-$I$11)/$I$12</f>
        <v>-0.36482204289937148</v>
      </c>
    </row>
    <row r="372" spans="1:6" x14ac:dyDescent="0.25">
      <c r="A372" s="2" t="s">
        <v>11</v>
      </c>
      <c r="B372" t="s">
        <v>907</v>
      </c>
      <c r="C372" t="s">
        <v>908</v>
      </c>
      <c r="D372" t="s">
        <v>909</v>
      </c>
      <c r="E372">
        <v>54152</v>
      </c>
      <c r="F372">
        <f>(E372-$I$11)/$I$12</f>
        <v>-0.36365635700531496</v>
      </c>
    </row>
    <row r="373" spans="1:6" x14ac:dyDescent="0.25">
      <c r="A373" s="2" t="s">
        <v>11</v>
      </c>
      <c r="B373" t="s">
        <v>711</v>
      </c>
      <c r="C373" t="s">
        <v>543</v>
      </c>
      <c r="D373" t="s">
        <v>910</v>
      </c>
      <c r="E373">
        <v>54153</v>
      </c>
      <c r="F373">
        <f>(E373-$I$11)/$I$12</f>
        <v>-0.3634620760229722</v>
      </c>
    </row>
    <row r="374" spans="1:6" x14ac:dyDescent="0.25">
      <c r="A374" s="2" t="s">
        <v>20</v>
      </c>
      <c r="B374" t="s">
        <v>223</v>
      </c>
      <c r="C374" t="s">
        <v>911</v>
      </c>
      <c r="D374" t="s">
        <v>912</v>
      </c>
      <c r="E374">
        <v>52231</v>
      </c>
      <c r="F374">
        <f>(E374-$I$8)/$I$9</f>
        <v>-0.36335813308786874</v>
      </c>
    </row>
    <row r="375" spans="1:6" x14ac:dyDescent="0.25">
      <c r="A375" s="2" t="s">
        <v>20</v>
      </c>
      <c r="B375" t="s">
        <v>453</v>
      </c>
      <c r="C375" t="s">
        <v>913</v>
      </c>
      <c r="D375" t="s">
        <v>914</v>
      </c>
      <c r="E375">
        <v>52235</v>
      </c>
      <c r="F375">
        <f>(E375-$I$8)/$I$9</f>
        <v>-0.36268602847220599</v>
      </c>
    </row>
    <row r="376" spans="1:6" x14ac:dyDescent="0.25">
      <c r="A376" s="2" t="s">
        <v>16</v>
      </c>
      <c r="B376" t="s">
        <v>236</v>
      </c>
      <c r="C376" t="s">
        <v>915</v>
      </c>
      <c r="D376" t="s">
        <v>916</v>
      </c>
      <c r="E376">
        <v>55871</v>
      </c>
      <c r="F376">
        <f>(E376-$I$2)/$I$3</f>
        <v>-0.35967040858561528</v>
      </c>
    </row>
    <row r="377" spans="1:6" x14ac:dyDescent="0.25">
      <c r="A377" s="2" t="s">
        <v>11</v>
      </c>
      <c r="B377" t="s">
        <v>223</v>
      </c>
      <c r="C377" t="s">
        <v>917</v>
      </c>
      <c r="D377" t="s">
        <v>918</v>
      </c>
      <c r="E377">
        <v>54184</v>
      </c>
      <c r="F377">
        <f>(E377-$I$11)/$I$12</f>
        <v>-0.35743936557034667</v>
      </c>
    </row>
    <row r="378" spans="1:6" x14ac:dyDescent="0.25">
      <c r="A378" s="2" t="s">
        <v>20</v>
      </c>
      <c r="B378" t="s">
        <v>800</v>
      </c>
      <c r="C378" t="s">
        <v>919</v>
      </c>
      <c r="D378" t="s">
        <v>920</v>
      </c>
      <c r="E378">
        <v>52269</v>
      </c>
      <c r="F378">
        <f>(E378-$I$8)/$I$9</f>
        <v>-0.35697313923907259</v>
      </c>
    </row>
    <row r="379" spans="1:6" x14ac:dyDescent="0.25">
      <c r="A379" s="2" t="s">
        <v>6</v>
      </c>
      <c r="B379" t="s">
        <v>921</v>
      </c>
      <c r="C379" t="s">
        <v>922</v>
      </c>
      <c r="D379" t="s">
        <v>923</v>
      </c>
      <c r="E379">
        <v>53422</v>
      </c>
      <c r="F379">
        <f>(E379-$I$5)/$I$6</f>
        <v>-0.35439943000419333</v>
      </c>
    </row>
    <row r="380" spans="1:6" x14ac:dyDescent="0.25">
      <c r="A380" s="2" t="s">
        <v>16</v>
      </c>
      <c r="B380" t="s">
        <v>693</v>
      </c>
      <c r="C380" t="s">
        <v>924</v>
      </c>
      <c r="D380" t="s">
        <v>925</v>
      </c>
      <c r="E380">
        <v>55913</v>
      </c>
      <c r="F380">
        <f>(E380-$I$2)/$I$3</f>
        <v>-0.35227304451892127</v>
      </c>
    </row>
    <row r="381" spans="1:6" x14ac:dyDescent="0.25">
      <c r="A381" s="2" t="s">
        <v>6</v>
      </c>
      <c r="B381" t="s">
        <v>767</v>
      </c>
      <c r="C381" t="s">
        <v>926</v>
      </c>
      <c r="D381" t="s">
        <v>927</v>
      </c>
      <c r="E381">
        <v>53435</v>
      </c>
      <c r="F381">
        <f>(E381-$I$5)/$I$6</f>
        <v>-0.35175925703335742</v>
      </c>
    </row>
    <row r="382" spans="1:6" x14ac:dyDescent="0.25">
      <c r="A382" s="2" t="s">
        <v>6</v>
      </c>
      <c r="B382" t="s">
        <v>333</v>
      </c>
      <c r="C382" t="s">
        <v>928</v>
      </c>
      <c r="D382" t="s">
        <v>929</v>
      </c>
      <c r="E382">
        <v>53441</v>
      </c>
      <c r="F382">
        <f>(E382-$I$5)/$I$6</f>
        <v>-0.35054071566220241</v>
      </c>
    </row>
    <row r="383" spans="1:6" x14ac:dyDescent="0.25">
      <c r="A383" s="2" t="s">
        <v>16</v>
      </c>
      <c r="B383" t="s">
        <v>527</v>
      </c>
      <c r="C383" t="s">
        <v>930</v>
      </c>
      <c r="D383" t="s">
        <v>931</v>
      </c>
      <c r="E383">
        <v>55947</v>
      </c>
      <c r="F383">
        <f>(E383-$I$2)/$I$3</f>
        <v>-0.34628470217921659</v>
      </c>
    </row>
    <row r="384" spans="1:6" x14ac:dyDescent="0.25">
      <c r="A384" s="2" t="s">
        <v>6</v>
      </c>
      <c r="B384" t="s">
        <v>861</v>
      </c>
      <c r="C384" t="s">
        <v>932</v>
      </c>
      <c r="D384" t="s">
        <v>933</v>
      </c>
      <c r="E384">
        <v>53463</v>
      </c>
      <c r="F384">
        <f>(E384-$I$5)/$I$6</f>
        <v>-0.34607273063463395</v>
      </c>
    </row>
    <row r="385" spans="1:6" x14ac:dyDescent="0.25">
      <c r="A385" s="2" t="s">
        <v>16</v>
      </c>
      <c r="B385" t="s">
        <v>934</v>
      </c>
      <c r="C385" t="s">
        <v>935</v>
      </c>
      <c r="D385" t="s">
        <v>936</v>
      </c>
      <c r="E385">
        <v>55954</v>
      </c>
      <c r="F385">
        <f>(E385-$I$2)/$I$3</f>
        <v>-0.34505180816810094</v>
      </c>
    </row>
    <row r="386" spans="1:6" x14ac:dyDescent="0.25">
      <c r="A386" s="2" t="s">
        <v>16</v>
      </c>
      <c r="B386" t="s">
        <v>937</v>
      </c>
      <c r="C386" t="s">
        <v>938</v>
      </c>
      <c r="D386" t="s">
        <v>939</v>
      </c>
      <c r="E386">
        <v>55957</v>
      </c>
      <c r="F386">
        <f>(E386-$I$2)/$I$3</f>
        <v>-0.34452342502047989</v>
      </c>
    </row>
    <row r="387" spans="1:6" x14ac:dyDescent="0.25">
      <c r="A387" s="2" t="s">
        <v>20</v>
      </c>
      <c r="B387" t="s">
        <v>157</v>
      </c>
      <c r="C387" t="s">
        <v>940</v>
      </c>
      <c r="D387" t="s">
        <v>941</v>
      </c>
      <c r="E387">
        <v>52362</v>
      </c>
      <c r="F387">
        <f>(E387-$I$8)/$I$9</f>
        <v>-0.34134670692491359</v>
      </c>
    </row>
    <row r="388" spans="1:6" x14ac:dyDescent="0.25">
      <c r="A388" s="2" t="s">
        <v>11</v>
      </c>
      <c r="B388" t="s">
        <v>787</v>
      </c>
      <c r="C388" t="s">
        <v>942</v>
      </c>
      <c r="D388" t="s">
        <v>943</v>
      </c>
      <c r="E388">
        <v>54303</v>
      </c>
      <c r="F388">
        <f>(E388-$I$11)/$I$12</f>
        <v>-0.33431992867155846</v>
      </c>
    </row>
    <row r="389" spans="1:6" x14ac:dyDescent="0.25">
      <c r="A389" s="2" t="s">
        <v>6</v>
      </c>
      <c r="B389" t="s">
        <v>817</v>
      </c>
      <c r="C389" t="s">
        <v>944</v>
      </c>
      <c r="D389" t="s">
        <v>945</v>
      </c>
      <c r="E389">
        <v>53524</v>
      </c>
      <c r="F389">
        <f>(E389-$I$5)/$I$6</f>
        <v>-0.33368422669455783</v>
      </c>
    </row>
    <row r="390" spans="1:6" x14ac:dyDescent="0.25">
      <c r="A390" s="2" t="s">
        <v>6</v>
      </c>
      <c r="B390" t="s">
        <v>388</v>
      </c>
      <c r="C390" t="s">
        <v>946</v>
      </c>
      <c r="D390" t="s">
        <v>947</v>
      </c>
      <c r="E390">
        <v>53530</v>
      </c>
      <c r="F390">
        <f>(E390-$I$5)/$I$6</f>
        <v>-0.33246568532340282</v>
      </c>
    </row>
    <row r="391" spans="1:6" x14ac:dyDescent="0.25">
      <c r="A391" s="2" t="s">
        <v>11</v>
      </c>
      <c r="B391" t="s">
        <v>414</v>
      </c>
      <c r="C391" t="s">
        <v>948</v>
      </c>
      <c r="D391" t="s">
        <v>949</v>
      </c>
      <c r="E391">
        <v>54317</v>
      </c>
      <c r="F391">
        <f>(E391-$I$11)/$I$12</f>
        <v>-0.3315999949187598</v>
      </c>
    </row>
    <row r="392" spans="1:6" x14ac:dyDescent="0.25">
      <c r="A392" s="2" t="s">
        <v>16</v>
      </c>
      <c r="B392" t="s">
        <v>169</v>
      </c>
      <c r="C392" t="s">
        <v>950</v>
      </c>
      <c r="D392" t="s">
        <v>951</v>
      </c>
      <c r="E392">
        <v>56032</v>
      </c>
      <c r="F392">
        <f>(E392-$I$2)/$I$3</f>
        <v>-0.33131384632995486</v>
      </c>
    </row>
    <row r="393" spans="1:6" x14ac:dyDescent="0.25">
      <c r="A393" s="2" t="s">
        <v>16</v>
      </c>
      <c r="B393" t="s">
        <v>598</v>
      </c>
      <c r="C393" t="s">
        <v>952</v>
      </c>
      <c r="D393" t="s">
        <v>953</v>
      </c>
      <c r="E393">
        <v>56032</v>
      </c>
      <c r="F393">
        <f>(E393-$I$2)/$I$3</f>
        <v>-0.33131384632995486</v>
      </c>
    </row>
    <row r="394" spans="1:6" x14ac:dyDescent="0.25">
      <c r="A394" s="2" t="s">
        <v>6</v>
      </c>
      <c r="B394" t="s">
        <v>471</v>
      </c>
      <c r="C394" t="s">
        <v>353</v>
      </c>
      <c r="D394" t="s">
        <v>954</v>
      </c>
      <c r="E394">
        <v>53537</v>
      </c>
      <c r="F394">
        <f>(E394-$I$5)/$I$6</f>
        <v>-0.33104405372372198</v>
      </c>
    </row>
    <row r="395" spans="1:6" x14ac:dyDescent="0.25">
      <c r="A395" s="2" t="s">
        <v>11</v>
      </c>
      <c r="B395" t="s">
        <v>522</v>
      </c>
      <c r="C395" t="s">
        <v>955</v>
      </c>
      <c r="D395" t="s">
        <v>956</v>
      </c>
      <c r="E395">
        <v>54328</v>
      </c>
      <c r="F395">
        <f>(E395-$I$11)/$I$12</f>
        <v>-0.32946290411298945</v>
      </c>
    </row>
    <row r="396" spans="1:6" x14ac:dyDescent="0.25">
      <c r="A396" s="2" t="s">
        <v>6</v>
      </c>
      <c r="B396" t="s">
        <v>740</v>
      </c>
      <c r="C396" t="s">
        <v>957</v>
      </c>
      <c r="D396" t="s">
        <v>958</v>
      </c>
      <c r="E396">
        <v>53546</v>
      </c>
      <c r="F396">
        <f>(E396-$I$5)/$I$6</f>
        <v>-0.32921624166698943</v>
      </c>
    </row>
    <row r="397" spans="1:6" x14ac:dyDescent="0.25">
      <c r="A397" s="2" t="s">
        <v>16</v>
      </c>
      <c r="B397" t="s">
        <v>140</v>
      </c>
      <c r="C397" t="s">
        <v>823</v>
      </c>
      <c r="D397" t="s">
        <v>959</v>
      </c>
      <c r="E397">
        <v>56073</v>
      </c>
      <c r="F397">
        <f>(E397-$I$2)/$I$3</f>
        <v>-0.32409260997913453</v>
      </c>
    </row>
    <row r="398" spans="1:6" x14ac:dyDescent="0.25">
      <c r="A398" s="2" t="s">
        <v>16</v>
      </c>
      <c r="B398" t="s">
        <v>960</v>
      </c>
      <c r="C398" t="s">
        <v>961</v>
      </c>
      <c r="D398" t="s">
        <v>962</v>
      </c>
      <c r="E398">
        <v>56074</v>
      </c>
      <c r="F398">
        <f>(E398-$I$2)/$I$3</f>
        <v>-0.32391648226326086</v>
      </c>
    </row>
    <row r="399" spans="1:6" x14ac:dyDescent="0.25">
      <c r="A399" s="2" t="s">
        <v>11</v>
      </c>
      <c r="B399" t="s">
        <v>135</v>
      </c>
      <c r="C399" t="s">
        <v>755</v>
      </c>
      <c r="D399" t="s">
        <v>963</v>
      </c>
      <c r="E399">
        <v>54369</v>
      </c>
      <c r="F399">
        <f>(E399-$I$11)/$I$12</f>
        <v>-0.32149738383693638</v>
      </c>
    </row>
    <row r="400" spans="1:6" x14ac:dyDescent="0.25">
      <c r="A400" s="2" t="s">
        <v>6</v>
      </c>
      <c r="B400" t="s">
        <v>937</v>
      </c>
      <c r="C400" t="s">
        <v>964</v>
      </c>
      <c r="D400" t="s">
        <v>965</v>
      </c>
      <c r="E400">
        <v>53590</v>
      </c>
      <c r="F400">
        <f>(E400-$I$5)/$I$6</f>
        <v>-0.32028027161185252</v>
      </c>
    </row>
    <row r="401" spans="1:6" x14ac:dyDescent="0.25">
      <c r="A401" s="2" t="s">
        <v>20</v>
      </c>
      <c r="B401" t="s">
        <v>477</v>
      </c>
      <c r="C401" t="s">
        <v>966</v>
      </c>
      <c r="D401" t="s">
        <v>967</v>
      </c>
      <c r="E401">
        <v>52488</v>
      </c>
      <c r="F401">
        <f>(E401-$I$8)/$I$9</f>
        <v>-0.32017541153153689</v>
      </c>
    </row>
    <row r="402" spans="1:6" x14ac:dyDescent="0.25">
      <c r="A402" s="2" t="s">
        <v>20</v>
      </c>
      <c r="B402" t="s">
        <v>677</v>
      </c>
      <c r="C402" t="s">
        <v>968</v>
      </c>
      <c r="D402" t="s">
        <v>969</v>
      </c>
      <c r="E402">
        <v>52492</v>
      </c>
      <c r="F402">
        <f>(E402-$I$8)/$I$9</f>
        <v>-0.31950330691587414</v>
      </c>
    </row>
    <row r="403" spans="1:6" x14ac:dyDescent="0.25">
      <c r="A403" s="2" t="s">
        <v>6</v>
      </c>
      <c r="B403" t="s">
        <v>970</v>
      </c>
      <c r="C403" t="s">
        <v>248</v>
      </c>
      <c r="D403" t="s">
        <v>971</v>
      </c>
      <c r="E403">
        <v>53600</v>
      </c>
      <c r="F403">
        <f>(E403-$I$5)/$I$6</f>
        <v>-0.31824936932659414</v>
      </c>
    </row>
    <row r="404" spans="1:6" x14ac:dyDescent="0.25">
      <c r="A404" s="2" t="s">
        <v>20</v>
      </c>
      <c r="B404" t="s">
        <v>255</v>
      </c>
      <c r="C404" t="s">
        <v>972</v>
      </c>
      <c r="D404" t="s">
        <v>973</v>
      </c>
      <c r="E404">
        <v>52501</v>
      </c>
      <c r="F404">
        <f>(E404-$I$8)/$I$9</f>
        <v>-0.31799107153063294</v>
      </c>
    </row>
    <row r="405" spans="1:6" x14ac:dyDescent="0.25">
      <c r="A405" s="2" t="s">
        <v>6</v>
      </c>
      <c r="B405" t="s">
        <v>974</v>
      </c>
      <c r="C405" t="s">
        <v>975</v>
      </c>
      <c r="D405" t="s">
        <v>976</v>
      </c>
      <c r="E405">
        <v>53604</v>
      </c>
      <c r="F405">
        <f>(E405-$I$5)/$I$6</f>
        <v>-0.31743700841249078</v>
      </c>
    </row>
    <row r="406" spans="1:6" x14ac:dyDescent="0.25">
      <c r="A406" s="2" t="s">
        <v>16</v>
      </c>
      <c r="B406" t="s">
        <v>652</v>
      </c>
      <c r="C406" t="s">
        <v>977</v>
      </c>
      <c r="D406" t="s">
        <v>978</v>
      </c>
      <c r="E406">
        <v>56130</v>
      </c>
      <c r="F406">
        <f>(E406-$I$2)/$I$3</f>
        <v>-0.31405333017433551</v>
      </c>
    </row>
    <row r="407" spans="1:6" x14ac:dyDescent="0.25">
      <c r="A407" s="2" t="s">
        <v>11</v>
      </c>
      <c r="B407" t="s">
        <v>396</v>
      </c>
      <c r="C407" t="s">
        <v>979</v>
      </c>
      <c r="D407" t="s">
        <v>980</v>
      </c>
      <c r="E407">
        <v>54412</v>
      </c>
      <c r="F407">
        <f>(E407-$I$11)/$I$12</f>
        <v>-0.3131433015961978</v>
      </c>
    </row>
    <row r="408" spans="1:6" x14ac:dyDescent="0.25">
      <c r="A408" s="2" t="s">
        <v>20</v>
      </c>
      <c r="B408" t="s">
        <v>561</v>
      </c>
      <c r="C408" t="s">
        <v>981</v>
      </c>
      <c r="D408" t="s">
        <v>982</v>
      </c>
      <c r="E408">
        <v>52542</v>
      </c>
      <c r="F408">
        <f>(E408-$I$8)/$I$9</f>
        <v>-0.31110199922008974</v>
      </c>
    </row>
    <row r="409" spans="1:6" x14ac:dyDescent="0.25">
      <c r="A409" s="2" t="s">
        <v>11</v>
      </c>
      <c r="B409" t="s">
        <v>589</v>
      </c>
      <c r="C409" t="s">
        <v>983</v>
      </c>
      <c r="D409" t="s">
        <v>984</v>
      </c>
      <c r="E409">
        <v>54426</v>
      </c>
      <c r="F409">
        <f>(E409-$I$11)/$I$12</f>
        <v>-0.31042336784339919</v>
      </c>
    </row>
    <row r="410" spans="1:6" x14ac:dyDescent="0.25">
      <c r="A410" s="2" t="s">
        <v>11</v>
      </c>
      <c r="B410" t="s">
        <v>985</v>
      </c>
      <c r="C410" t="s">
        <v>986</v>
      </c>
      <c r="D410" t="s">
        <v>987</v>
      </c>
      <c r="E410">
        <v>54461</v>
      </c>
      <c r="F410">
        <f>(E410-$I$11)/$I$12</f>
        <v>-0.30362353346140264</v>
      </c>
    </row>
    <row r="411" spans="1:6" x14ac:dyDescent="0.25">
      <c r="A411" s="2" t="s">
        <v>6</v>
      </c>
      <c r="B411" t="s">
        <v>341</v>
      </c>
      <c r="C411" t="s">
        <v>988</v>
      </c>
      <c r="D411" t="s">
        <v>989</v>
      </c>
      <c r="E411">
        <v>53701</v>
      </c>
      <c r="F411">
        <f>(E411-$I$5)/$I$6</f>
        <v>-0.29773725624548453</v>
      </c>
    </row>
    <row r="412" spans="1:6" x14ac:dyDescent="0.25">
      <c r="A412" s="2" t="s">
        <v>20</v>
      </c>
      <c r="B412" t="s">
        <v>619</v>
      </c>
      <c r="C412" t="s">
        <v>990</v>
      </c>
      <c r="D412" t="s">
        <v>991</v>
      </c>
      <c r="E412">
        <v>52626</v>
      </c>
      <c r="F412">
        <f>(E412-$I$8)/$I$9</f>
        <v>-0.29698780229117194</v>
      </c>
    </row>
    <row r="413" spans="1:6" x14ac:dyDescent="0.25">
      <c r="A413" s="2" t="s">
        <v>20</v>
      </c>
      <c r="B413" t="s">
        <v>509</v>
      </c>
      <c r="C413" t="s">
        <v>992</v>
      </c>
      <c r="D413" t="s">
        <v>993</v>
      </c>
      <c r="E413">
        <v>52629</v>
      </c>
      <c r="F413">
        <f>(E413-$I$8)/$I$9</f>
        <v>-0.29648372382942484</v>
      </c>
    </row>
    <row r="414" spans="1:6" x14ac:dyDescent="0.25">
      <c r="A414" s="2" t="s">
        <v>16</v>
      </c>
      <c r="B414" t="s">
        <v>994</v>
      </c>
      <c r="C414" t="s">
        <v>995</v>
      </c>
      <c r="D414" t="s">
        <v>996</v>
      </c>
      <c r="E414">
        <v>56234</v>
      </c>
      <c r="F414">
        <f>(E414-$I$2)/$I$3</f>
        <v>-0.29573604772347412</v>
      </c>
    </row>
    <row r="415" spans="1:6" x14ac:dyDescent="0.25">
      <c r="A415" s="2" t="s">
        <v>11</v>
      </c>
      <c r="B415" t="s">
        <v>997</v>
      </c>
      <c r="C415" t="s">
        <v>998</v>
      </c>
      <c r="D415" t="s">
        <v>999</v>
      </c>
      <c r="E415">
        <v>54503</v>
      </c>
      <c r="F415">
        <f>(E415-$I$11)/$I$12</f>
        <v>-0.29546373220300676</v>
      </c>
    </row>
    <row r="416" spans="1:6" x14ac:dyDescent="0.25">
      <c r="A416" s="2" t="s">
        <v>16</v>
      </c>
      <c r="B416" t="s">
        <v>1000</v>
      </c>
      <c r="C416" t="s">
        <v>1001</v>
      </c>
      <c r="D416" t="s">
        <v>1002</v>
      </c>
      <c r="E416">
        <v>56241</v>
      </c>
      <c r="F416">
        <f>(E416-$I$2)/$I$3</f>
        <v>-0.29450315371235847</v>
      </c>
    </row>
    <row r="417" spans="1:6" x14ac:dyDescent="0.25">
      <c r="A417" s="2" t="s">
        <v>16</v>
      </c>
      <c r="B417" t="s">
        <v>1003</v>
      </c>
      <c r="C417" t="s">
        <v>1004</v>
      </c>
      <c r="D417" t="s">
        <v>1005</v>
      </c>
      <c r="E417">
        <v>56247</v>
      </c>
      <c r="F417">
        <f>(E417-$I$2)/$I$3</f>
        <v>-0.29344638741711648</v>
      </c>
    </row>
    <row r="418" spans="1:6" x14ac:dyDescent="0.25">
      <c r="A418" s="2" t="s">
        <v>16</v>
      </c>
      <c r="B418" t="s">
        <v>62</v>
      </c>
      <c r="C418" t="s">
        <v>1006</v>
      </c>
      <c r="D418" t="s">
        <v>1007</v>
      </c>
      <c r="E418">
        <v>56259</v>
      </c>
      <c r="F418">
        <f>(E418-$I$2)/$I$3</f>
        <v>-0.29133285482663246</v>
      </c>
    </row>
    <row r="419" spans="1:6" x14ac:dyDescent="0.25">
      <c r="A419" s="2" t="s">
        <v>20</v>
      </c>
      <c r="B419" t="s">
        <v>87</v>
      </c>
      <c r="C419" t="s">
        <v>1008</v>
      </c>
      <c r="D419" t="s">
        <v>1009</v>
      </c>
      <c r="E419">
        <v>52677</v>
      </c>
      <c r="F419">
        <f>(E419-$I$8)/$I$9</f>
        <v>-0.28841846844147184</v>
      </c>
    </row>
    <row r="420" spans="1:6" x14ac:dyDescent="0.25">
      <c r="A420" s="2" t="s">
        <v>16</v>
      </c>
      <c r="B420" t="s">
        <v>737</v>
      </c>
      <c r="C420" t="s">
        <v>155</v>
      </c>
      <c r="D420" t="s">
        <v>1010</v>
      </c>
      <c r="E420">
        <v>56278</v>
      </c>
      <c r="F420">
        <f>(E420-$I$2)/$I$3</f>
        <v>-0.28798642822503279</v>
      </c>
    </row>
    <row r="421" spans="1:6" x14ac:dyDescent="0.25">
      <c r="A421" s="2" t="s">
        <v>16</v>
      </c>
      <c r="B421" t="s">
        <v>1011</v>
      </c>
      <c r="C421" t="s">
        <v>1012</v>
      </c>
      <c r="D421" t="s">
        <v>1013</v>
      </c>
      <c r="E421">
        <v>56278</v>
      </c>
      <c r="F421">
        <f>(E421-$I$2)/$I$3</f>
        <v>-0.28798642822503279</v>
      </c>
    </row>
    <row r="422" spans="1:6" x14ac:dyDescent="0.25">
      <c r="A422" s="2" t="s">
        <v>11</v>
      </c>
      <c r="B422" t="s">
        <v>851</v>
      </c>
      <c r="C422" t="s">
        <v>1014</v>
      </c>
      <c r="D422" t="s">
        <v>1015</v>
      </c>
      <c r="E422">
        <v>54546</v>
      </c>
      <c r="F422">
        <f>(E422-$I$11)/$I$12</f>
        <v>-0.28710964996226818</v>
      </c>
    </row>
    <row r="423" spans="1:6" x14ac:dyDescent="0.25">
      <c r="A423" s="2" t="s">
        <v>20</v>
      </c>
      <c r="B423" t="s">
        <v>1000</v>
      </c>
      <c r="C423" t="s">
        <v>1016</v>
      </c>
      <c r="D423" t="s">
        <v>1017</v>
      </c>
      <c r="E423">
        <v>52726</v>
      </c>
      <c r="F423">
        <f>(E423-$I$8)/$I$9</f>
        <v>-0.28018518689960314</v>
      </c>
    </row>
    <row r="424" spans="1:6" x14ac:dyDescent="0.25">
      <c r="A424" s="2" t="s">
        <v>16</v>
      </c>
      <c r="B424" t="s">
        <v>1018</v>
      </c>
      <c r="C424" t="s">
        <v>1019</v>
      </c>
      <c r="D424" t="s">
        <v>1020</v>
      </c>
      <c r="E424">
        <v>56332</v>
      </c>
      <c r="F424">
        <f>(E424-$I$2)/$I$3</f>
        <v>-0.27847553156785476</v>
      </c>
    </row>
    <row r="425" spans="1:6" x14ac:dyDescent="0.25">
      <c r="A425" s="2" t="s">
        <v>11</v>
      </c>
      <c r="B425" t="s">
        <v>140</v>
      </c>
      <c r="C425" t="s">
        <v>1021</v>
      </c>
      <c r="D425" t="s">
        <v>1022</v>
      </c>
      <c r="E425">
        <v>54601</v>
      </c>
      <c r="F425">
        <f>(E425-$I$11)/$I$12</f>
        <v>-0.27642419593341644</v>
      </c>
    </row>
    <row r="426" spans="1:6" x14ac:dyDescent="0.25">
      <c r="A426" s="2" t="s">
        <v>11</v>
      </c>
      <c r="B426" t="s">
        <v>1023</v>
      </c>
      <c r="C426" t="s">
        <v>629</v>
      </c>
      <c r="D426" t="s">
        <v>1024</v>
      </c>
      <c r="E426">
        <v>54601</v>
      </c>
      <c r="F426">
        <f>(E426-$I$11)/$I$12</f>
        <v>-0.27642419593341644</v>
      </c>
    </row>
    <row r="427" spans="1:6" x14ac:dyDescent="0.25">
      <c r="A427" s="2" t="s">
        <v>16</v>
      </c>
      <c r="B427" t="s">
        <v>1025</v>
      </c>
      <c r="C427" t="s">
        <v>1026</v>
      </c>
      <c r="D427" t="s">
        <v>1027</v>
      </c>
      <c r="E427">
        <v>56353</v>
      </c>
      <c r="F427">
        <f>(E427-$I$2)/$I$3</f>
        <v>-0.27477684953450776</v>
      </c>
    </row>
    <row r="428" spans="1:6" x14ac:dyDescent="0.25">
      <c r="A428" s="2" t="s">
        <v>20</v>
      </c>
      <c r="B428" t="s">
        <v>107</v>
      </c>
      <c r="C428" t="s">
        <v>1028</v>
      </c>
      <c r="D428" t="s">
        <v>1029</v>
      </c>
      <c r="E428">
        <v>52776</v>
      </c>
      <c r="F428">
        <f>(E428-$I$8)/$I$9</f>
        <v>-0.27178387920381869</v>
      </c>
    </row>
    <row r="429" spans="1:6" x14ac:dyDescent="0.25">
      <c r="A429" s="2" t="s">
        <v>6</v>
      </c>
      <c r="B429" t="s">
        <v>1030</v>
      </c>
      <c r="C429" t="s">
        <v>1031</v>
      </c>
      <c r="D429" t="s">
        <v>1032</v>
      </c>
      <c r="E429">
        <v>53830</v>
      </c>
      <c r="F429">
        <f>(E429-$I$5)/$I$6</f>
        <v>-0.27153861676565144</v>
      </c>
    </row>
    <row r="430" spans="1:6" x14ac:dyDescent="0.25">
      <c r="A430" s="2" t="s">
        <v>11</v>
      </c>
      <c r="B430" t="s">
        <v>82</v>
      </c>
      <c r="C430" t="s">
        <v>1033</v>
      </c>
      <c r="D430" t="s">
        <v>1034</v>
      </c>
      <c r="E430">
        <v>54628</v>
      </c>
      <c r="F430">
        <f>(E430-$I$11)/$I$12</f>
        <v>-0.27117860941016197</v>
      </c>
    </row>
    <row r="431" spans="1:6" x14ac:dyDescent="0.25">
      <c r="A431" s="2" t="s">
        <v>11</v>
      </c>
      <c r="B431" t="s">
        <v>236</v>
      </c>
      <c r="C431" t="s">
        <v>1035</v>
      </c>
      <c r="D431" t="s">
        <v>1036</v>
      </c>
      <c r="E431">
        <v>54631</v>
      </c>
      <c r="F431">
        <f>(E431-$I$11)/$I$12</f>
        <v>-0.27059576646313371</v>
      </c>
    </row>
    <row r="432" spans="1:6" x14ac:dyDescent="0.25">
      <c r="A432" s="2" t="s">
        <v>16</v>
      </c>
      <c r="B432" t="s">
        <v>805</v>
      </c>
      <c r="C432" t="s">
        <v>1037</v>
      </c>
      <c r="D432" t="s">
        <v>1038</v>
      </c>
      <c r="E432">
        <v>56378</v>
      </c>
      <c r="F432">
        <f>(E432-$I$2)/$I$3</f>
        <v>-0.27037365663766605</v>
      </c>
    </row>
    <row r="433" spans="1:6" x14ac:dyDescent="0.25">
      <c r="A433" s="2" t="s">
        <v>20</v>
      </c>
      <c r="B433" t="s">
        <v>636</v>
      </c>
      <c r="C433" t="s">
        <v>1039</v>
      </c>
      <c r="D433" t="s">
        <v>1040</v>
      </c>
      <c r="E433">
        <v>52785</v>
      </c>
      <c r="F433">
        <f>(E433-$I$8)/$I$9</f>
        <v>-0.27027164381857754</v>
      </c>
    </row>
    <row r="434" spans="1:6" x14ac:dyDescent="0.25">
      <c r="A434" s="2" t="s">
        <v>20</v>
      </c>
      <c r="B434" t="s">
        <v>1041</v>
      </c>
      <c r="C434" t="s">
        <v>1042</v>
      </c>
      <c r="D434" t="s">
        <v>1043</v>
      </c>
      <c r="E434">
        <v>52793</v>
      </c>
      <c r="F434">
        <f>(E434-$I$8)/$I$9</f>
        <v>-0.26892743458725199</v>
      </c>
    </row>
    <row r="435" spans="1:6" x14ac:dyDescent="0.25">
      <c r="A435" s="2" t="s">
        <v>6</v>
      </c>
      <c r="B435" t="s">
        <v>864</v>
      </c>
      <c r="C435" t="s">
        <v>1044</v>
      </c>
      <c r="D435" t="s">
        <v>1045</v>
      </c>
      <c r="E435">
        <v>53844</v>
      </c>
      <c r="F435">
        <f>(E435-$I$5)/$I$6</f>
        <v>-0.26869535356628971</v>
      </c>
    </row>
    <row r="436" spans="1:6" x14ac:dyDescent="0.25">
      <c r="A436" s="2" t="s">
        <v>20</v>
      </c>
      <c r="B436" t="s">
        <v>645</v>
      </c>
      <c r="C436" t="s">
        <v>1046</v>
      </c>
      <c r="D436" t="s">
        <v>1047</v>
      </c>
      <c r="E436">
        <v>52796</v>
      </c>
      <c r="F436">
        <f>(E436-$I$8)/$I$9</f>
        <v>-0.26842335612550494</v>
      </c>
    </row>
    <row r="437" spans="1:6" x14ac:dyDescent="0.25">
      <c r="A437" s="2" t="s">
        <v>20</v>
      </c>
      <c r="B437" t="s">
        <v>42</v>
      </c>
      <c r="C437" t="s">
        <v>1048</v>
      </c>
      <c r="D437" t="s">
        <v>1049</v>
      </c>
      <c r="E437">
        <v>52798</v>
      </c>
      <c r="F437">
        <f>(E437-$I$8)/$I$9</f>
        <v>-0.26808730381767359</v>
      </c>
    </row>
    <row r="438" spans="1:6" x14ac:dyDescent="0.25">
      <c r="A438" s="2" t="s">
        <v>6</v>
      </c>
      <c r="B438" t="s">
        <v>598</v>
      </c>
      <c r="C438" t="s">
        <v>1050</v>
      </c>
      <c r="D438" t="s">
        <v>1051</v>
      </c>
      <c r="E438">
        <v>53851</v>
      </c>
      <c r="F438">
        <f>(E438-$I$5)/$I$6</f>
        <v>-0.26727372196660887</v>
      </c>
    </row>
    <row r="439" spans="1:6" x14ac:dyDescent="0.25">
      <c r="A439" s="2" t="s">
        <v>6</v>
      </c>
      <c r="B439" t="s">
        <v>1052</v>
      </c>
      <c r="C439" t="s">
        <v>1053</v>
      </c>
      <c r="D439" t="s">
        <v>1054</v>
      </c>
      <c r="E439">
        <v>53853</v>
      </c>
      <c r="F439">
        <f>(E439-$I$5)/$I$6</f>
        <v>-0.26686754150955716</v>
      </c>
    </row>
    <row r="440" spans="1:6" x14ac:dyDescent="0.25">
      <c r="A440" s="2" t="s">
        <v>11</v>
      </c>
      <c r="B440" t="s">
        <v>1055</v>
      </c>
      <c r="C440" t="s">
        <v>1056</v>
      </c>
      <c r="D440" t="s">
        <v>1057</v>
      </c>
      <c r="E440">
        <v>54653</v>
      </c>
      <c r="F440">
        <f>(E440-$I$11)/$I$12</f>
        <v>-0.26632158485159302</v>
      </c>
    </row>
    <row r="441" spans="1:6" x14ac:dyDescent="0.25">
      <c r="A441" s="2" t="s">
        <v>6</v>
      </c>
      <c r="B441" t="s">
        <v>536</v>
      </c>
      <c r="C441" t="s">
        <v>1058</v>
      </c>
      <c r="D441" t="s">
        <v>1059</v>
      </c>
      <c r="E441">
        <v>53863</v>
      </c>
      <c r="F441">
        <f>(E441-$I$5)/$I$6</f>
        <v>-0.26483663922429879</v>
      </c>
    </row>
    <row r="442" spans="1:6" x14ac:dyDescent="0.25">
      <c r="A442" s="2" t="s">
        <v>11</v>
      </c>
      <c r="B442" t="s">
        <v>581</v>
      </c>
      <c r="C442" t="s">
        <v>1060</v>
      </c>
      <c r="D442" t="s">
        <v>1061</v>
      </c>
      <c r="E442">
        <v>54661</v>
      </c>
      <c r="F442">
        <f>(E442-$I$11)/$I$12</f>
        <v>-0.26476733699285093</v>
      </c>
    </row>
    <row r="443" spans="1:6" x14ac:dyDescent="0.25">
      <c r="A443" s="2" t="s">
        <v>6</v>
      </c>
      <c r="B443" t="s">
        <v>1062</v>
      </c>
      <c r="C443" t="s">
        <v>1063</v>
      </c>
      <c r="D443" t="s">
        <v>1064</v>
      </c>
      <c r="E443">
        <v>53866</v>
      </c>
      <c r="F443">
        <f>(E443-$I$5)/$I$6</f>
        <v>-0.26422736853872125</v>
      </c>
    </row>
    <row r="444" spans="1:6" x14ac:dyDescent="0.25">
      <c r="A444" s="2" t="s">
        <v>16</v>
      </c>
      <c r="B444" t="s">
        <v>985</v>
      </c>
      <c r="C444" t="s">
        <v>1065</v>
      </c>
      <c r="D444" t="s">
        <v>1066</v>
      </c>
      <c r="E444">
        <v>56427</v>
      </c>
      <c r="F444">
        <f>(E444-$I$2)/$I$3</f>
        <v>-0.2617433985598564</v>
      </c>
    </row>
    <row r="445" spans="1:6" x14ac:dyDescent="0.25">
      <c r="A445" s="2" t="s">
        <v>20</v>
      </c>
      <c r="B445" t="s">
        <v>871</v>
      </c>
      <c r="C445" t="s">
        <v>1067</v>
      </c>
      <c r="D445" t="s">
        <v>1068</v>
      </c>
      <c r="E445">
        <v>52840</v>
      </c>
      <c r="F445">
        <f>(E445-$I$8)/$I$9</f>
        <v>-0.26103020535321469</v>
      </c>
    </row>
    <row r="446" spans="1:6" x14ac:dyDescent="0.25">
      <c r="A446" s="2" t="s">
        <v>20</v>
      </c>
      <c r="B446" t="s">
        <v>280</v>
      </c>
      <c r="C446" t="s">
        <v>1069</v>
      </c>
      <c r="D446" t="s">
        <v>1070</v>
      </c>
      <c r="E446">
        <v>52843</v>
      </c>
      <c r="F446">
        <f>(E446-$I$8)/$I$9</f>
        <v>-0.26052612689146759</v>
      </c>
    </row>
    <row r="447" spans="1:6" x14ac:dyDescent="0.25">
      <c r="A447" s="2" t="s">
        <v>16</v>
      </c>
      <c r="B447" t="s">
        <v>1071</v>
      </c>
      <c r="C447" t="s">
        <v>1072</v>
      </c>
      <c r="D447" t="s">
        <v>1073</v>
      </c>
      <c r="E447">
        <v>56453</v>
      </c>
      <c r="F447">
        <f>(E447-$I$2)/$I$3</f>
        <v>-0.25716407794714102</v>
      </c>
    </row>
    <row r="448" spans="1:6" x14ac:dyDescent="0.25">
      <c r="A448" s="2" t="s">
        <v>6</v>
      </c>
      <c r="B448" t="s">
        <v>82</v>
      </c>
      <c r="C448" t="s">
        <v>1074</v>
      </c>
      <c r="D448" t="s">
        <v>1075</v>
      </c>
      <c r="E448">
        <v>53911</v>
      </c>
      <c r="F448">
        <f>(E448-$I$5)/$I$6</f>
        <v>-0.25508830825505857</v>
      </c>
    </row>
    <row r="449" spans="1:6" x14ac:dyDescent="0.25">
      <c r="A449" s="2" t="s">
        <v>16</v>
      </c>
      <c r="B449" t="s">
        <v>871</v>
      </c>
      <c r="C449" t="s">
        <v>1076</v>
      </c>
      <c r="D449" t="s">
        <v>1077</v>
      </c>
      <c r="E449">
        <v>56468</v>
      </c>
      <c r="F449">
        <f>(E449-$I$2)/$I$3</f>
        <v>-0.25452216220903606</v>
      </c>
    </row>
    <row r="450" spans="1:6" x14ac:dyDescent="0.25">
      <c r="A450" s="2" t="s">
        <v>11</v>
      </c>
      <c r="B450" t="s">
        <v>1018</v>
      </c>
      <c r="C450" t="s">
        <v>94</v>
      </c>
      <c r="D450" t="s">
        <v>1078</v>
      </c>
      <c r="E450">
        <v>54724</v>
      </c>
      <c r="F450">
        <f>(E450-$I$11)/$I$12</f>
        <v>-0.25252763510525716</v>
      </c>
    </row>
    <row r="451" spans="1:6" x14ac:dyDescent="0.25">
      <c r="A451" s="2" t="s">
        <v>20</v>
      </c>
      <c r="B451" t="s">
        <v>622</v>
      </c>
      <c r="C451" t="s">
        <v>421</v>
      </c>
      <c r="D451" t="s">
        <v>1079</v>
      </c>
      <c r="E451">
        <v>52897</v>
      </c>
      <c r="F451">
        <f>(E451-$I$8)/$I$9</f>
        <v>-0.25145271458002044</v>
      </c>
    </row>
    <row r="452" spans="1:6" x14ac:dyDescent="0.25">
      <c r="A452" s="2" t="s">
        <v>11</v>
      </c>
      <c r="B452" t="s">
        <v>423</v>
      </c>
      <c r="C452" t="s">
        <v>1080</v>
      </c>
      <c r="D452" t="s">
        <v>1081</v>
      </c>
      <c r="E452">
        <v>54731</v>
      </c>
      <c r="F452">
        <f>(E452-$I$11)/$I$12</f>
        <v>-0.25116766822885789</v>
      </c>
    </row>
    <row r="453" spans="1:6" x14ac:dyDescent="0.25">
      <c r="A453" s="2" t="s">
        <v>16</v>
      </c>
      <c r="B453" t="s">
        <v>1082</v>
      </c>
      <c r="C453" t="s">
        <v>181</v>
      </c>
      <c r="D453" t="s">
        <v>1083</v>
      </c>
      <c r="E453">
        <v>56495</v>
      </c>
      <c r="F453">
        <f>(E453-$I$2)/$I$3</f>
        <v>-0.24976671388044702</v>
      </c>
    </row>
    <row r="454" spans="1:6" x14ac:dyDescent="0.25">
      <c r="A454" s="2" t="s">
        <v>16</v>
      </c>
      <c r="B454" t="s">
        <v>856</v>
      </c>
      <c r="C454" t="s">
        <v>1084</v>
      </c>
      <c r="D454" t="s">
        <v>1085</v>
      </c>
      <c r="E454">
        <v>56496</v>
      </c>
      <c r="F454">
        <f>(E454-$I$2)/$I$3</f>
        <v>-0.24959058616457336</v>
      </c>
    </row>
    <row r="455" spans="1:6" x14ac:dyDescent="0.25">
      <c r="A455" s="2" t="s">
        <v>20</v>
      </c>
      <c r="B455" t="s">
        <v>46</v>
      </c>
      <c r="C455" t="s">
        <v>1086</v>
      </c>
      <c r="D455" t="s">
        <v>1087</v>
      </c>
      <c r="E455">
        <v>52925</v>
      </c>
      <c r="F455">
        <f>(E455-$I$8)/$I$9</f>
        <v>-0.24674798227038119</v>
      </c>
    </row>
    <row r="456" spans="1:6" x14ac:dyDescent="0.25">
      <c r="A456" s="2" t="s">
        <v>11</v>
      </c>
      <c r="B456" t="s">
        <v>921</v>
      </c>
      <c r="C456" t="s">
        <v>1088</v>
      </c>
      <c r="D456" t="s">
        <v>1089</v>
      </c>
      <c r="E456">
        <v>54754</v>
      </c>
      <c r="F456">
        <f>(E456-$I$11)/$I$12</f>
        <v>-0.24669920563497444</v>
      </c>
    </row>
    <row r="457" spans="1:6" x14ac:dyDescent="0.25">
      <c r="A457" s="2" t="s">
        <v>20</v>
      </c>
      <c r="B457" t="s">
        <v>1062</v>
      </c>
      <c r="C457" t="s">
        <v>1090</v>
      </c>
      <c r="D457" t="s">
        <v>1091</v>
      </c>
      <c r="E457">
        <v>52932</v>
      </c>
      <c r="F457">
        <f>(E457-$I$8)/$I$9</f>
        <v>-0.24557179919297137</v>
      </c>
    </row>
    <row r="458" spans="1:6" x14ac:dyDescent="0.25">
      <c r="A458" s="2" t="s">
        <v>6</v>
      </c>
      <c r="B458" t="s">
        <v>1003</v>
      </c>
      <c r="C458" t="s">
        <v>1092</v>
      </c>
      <c r="D458" t="s">
        <v>1093</v>
      </c>
      <c r="E458">
        <v>53960</v>
      </c>
      <c r="F458">
        <f>(E458-$I$5)/$I$6</f>
        <v>-0.2451368870572925</v>
      </c>
    </row>
    <row r="459" spans="1:6" x14ac:dyDescent="0.25">
      <c r="A459" s="2" t="s">
        <v>20</v>
      </c>
      <c r="B459" t="s">
        <v>921</v>
      </c>
      <c r="C459" t="s">
        <v>1094</v>
      </c>
      <c r="D459" t="s">
        <v>1095</v>
      </c>
      <c r="E459">
        <v>52937</v>
      </c>
      <c r="F459">
        <f>(E459-$I$8)/$I$9</f>
        <v>-0.24473166842339292</v>
      </c>
    </row>
    <row r="460" spans="1:6" x14ac:dyDescent="0.25">
      <c r="A460" s="2" t="s">
        <v>16</v>
      </c>
      <c r="B460" t="s">
        <v>1096</v>
      </c>
      <c r="C460" t="s">
        <v>1097</v>
      </c>
      <c r="D460" t="s">
        <v>1098</v>
      </c>
      <c r="E460">
        <v>56524</v>
      </c>
      <c r="F460">
        <f>(E460-$I$2)/$I$3</f>
        <v>-0.24465901012011068</v>
      </c>
    </row>
    <row r="461" spans="1:6" x14ac:dyDescent="0.25">
      <c r="A461" s="2" t="s">
        <v>11</v>
      </c>
      <c r="B461" t="s">
        <v>1003</v>
      </c>
      <c r="C461" t="s">
        <v>1099</v>
      </c>
      <c r="D461" t="s">
        <v>1100</v>
      </c>
      <c r="E461">
        <v>54766</v>
      </c>
      <c r="F461">
        <f>(E461-$I$11)/$I$12</f>
        <v>-0.24436783384686134</v>
      </c>
    </row>
    <row r="462" spans="1:6" x14ac:dyDescent="0.25">
      <c r="A462" s="2" t="s">
        <v>6</v>
      </c>
      <c r="B462" t="s">
        <v>90</v>
      </c>
      <c r="C462" t="s">
        <v>1101</v>
      </c>
      <c r="D462" t="s">
        <v>1102</v>
      </c>
      <c r="E462">
        <v>53966</v>
      </c>
      <c r="F462">
        <f>(E462-$I$5)/$I$6</f>
        <v>-0.24391834568613749</v>
      </c>
    </row>
    <row r="463" spans="1:6" x14ac:dyDescent="0.25">
      <c r="A463" s="2" t="s">
        <v>11</v>
      </c>
      <c r="B463" t="s">
        <v>677</v>
      </c>
      <c r="C463" t="s">
        <v>1103</v>
      </c>
      <c r="D463" t="s">
        <v>1104</v>
      </c>
      <c r="E463">
        <v>54773</v>
      </c>
      <c r="F463">
        <f>(E463-$I$11)/$I$12</f>
        <v>-0.24300786697046203</v>
      </c>
    </row>
    <row r="464" spans="1:6" x14ac:dyDescent="0.25">
      <c r="A464" s="2" t="s">
        <v>11</v>
      </c>
      <c r="B464" t="s">
        <v>726</v>
      </c>
      <c r="C464" t="s">
        <v>1105</v>
      </c>
      <c r="D464" t="s">
        <v>1106</v>
      </c>
      <c r="E464">
        <v>54775</v>
      </c>
      <c r="F464">
        <f>(E464-$I$11)/$I$12</f>
        <v>-0.2426193050057765</v>
      </c>
    </row>
    <row r="465" spans="1:6" x14ac:dyDescent="0.25">
      <c r="A465" s="2" t="s">
        <v>6</v>
      </c>
      <c r="B465" t="s">
        <v>1107</v>
      </c>
      <c r="C465" t="s">
        <v>1108</v>
      </c>
      <c r="D465" t="s">
        <v>1109</v>
      </c>
      <c r="E465">
        <v>53982</v>
      </c>
      <c r="F465">
        <f>(E465-$I$5)/$I$6</f>
        <v>-0.24066890202972407</v>
      </c>
    </row>
    <row r="466" spans="1:6" x14ac:dyDescent="0.25">
      <c r="A466" s="2" t="s">
        <v>20</v>
      </c>
      <c r="B466" t="s">
        <v>1110</v>
      </c>
      <c r="C466" t="s">
        <v>1111</v>
      </c>
      <c r="D466" t="s">
        <v>1112</v>
      </c>
      <c r="E466">
        <v>52967</v>
      </c>
      <c r="F466">
        <f>(E466-$I$8)/$I$9</f>
        <v>-0.23969088380592229</v>
      </c>
    </row>
    <row r="467" spans="1:6" x14ac:dyDescent="0.25">
      <c r="A467" s="2" t="s">
        <v>6</v>
      </c>
      <c r="B467" t="s">
        <v>711</v>
      </c>
      <c r="C467" t="s">
        <v>1113</v>
      </c>
      <c r="D467" t="s">
        <v>1114</v>
      </c>
      <c r="E467">
        <v>53997</v>
      </c>
      <c r="F467">
        <f>(E467-$I$5)/$I$6</f>
        <v>-0.23762254860183651</v>
      </c>
    </row>
    <row r="468" spans="1:6" x14ac:dyDescent="0.25">
      <c r="A468" s="2" t="s">
        <v>20</v>
      </c>
      <c r="B468" t="s">
        <v>1115</v>
      </c>
      <c r="C468" t="s">
        <v>1116</v>
      </c>
      <c r="D468" t="s">
        <v>1117</v>
      </c>
      <c r="E468">
        <v>53002</v>
      </c>
      <c r="F468">
        <f>(E468-$I$8)/$I$9</f>
        <v>-0.23380996841887319</v>
      </c>
    </row>
    <row r="469" spans="1:6" x14ac:dyDescent="0.25">
      <c r="A469" s="2" t="s">
        <v>11</v>
      </c>
      <c r="B469" t="s">
        <v>1118</v>
      </c>
      <c r="C469" t="s">
        <v>1119</v>
      </c>
      <c r="D469" t="s">
        <v>1120</v>
      </c>
      <c r="E469">
        <v>54822</v>
      </c>
      <c r="F469">
        <f>(E469-$I$11)/$I$12</f>
        <v>-0.23348809883566687</v>
      </c>
    </row>
    <row r="470" spans="1:6" x14ac:dyDescent="0.25">
      <c r="A470" s="2" t="s">
        <v>6</v>
      </c>
      <c r="B470" t="s">
        <v>446</v>
      </c>
      <c r="C470" t="s">
        <v>1121</v>
      </c>
      <c r="D470" t="s">
        <v>1122</v>
      </c>
      <c r="E470">
        <v>54023</v>
      </c>
      <c r="F470">
        <f>(E470-$I$5)/$I$6</f>
        <v>-0.23234220266016473</v>
      </c>
    </row>
    <row r="471" spans="1:6" x14ac:dyDescent="0.25">
      <c r="A471" s="2" t="s">
        <v>11</v>
      </c>
      <c r="B471" t="s">
        <v>800</v>
      </c>
      <c r="C471" t="s">
        <v>1123</v>
      </c>
      <c r="D471" t="s">
        <v>1124</v>
      </c>
      <c r="E471">
        <v>54848</v>
      </c>
      <c r="F471">
        <f>(E471-$I$11)/$I$12</f>
        <v>-0.22843679329475516</v>
      </c>
    </row>
    <row r="472" spans="1:6" x14ac:dyDescent="0.25">
      <c r="A472" s="2" t="s">
        <v>20</v>
      </c>
      <c r="B472" t="s">
        <v>861</v>
      </c>
      <c r="C472" t="s">
        <v>1125</v>
      </c>
      <c r="D472" t="s">
        <v>1126</v>
      </c>
      <c r="E472">
        <v>53034</v>
      </c>
      <c r="F472">
        <f>(E472-$I$8)/$I$9</f>
        <v>-0.2284331314935712</v>
      </c>
    </row>
    <row r="473" spans="1:6" x14ac:dyDescent="0.25">
      <c r="A473" s="2" t="s">
        <v>16</v>
      </c>
      <c r="B473" t="s">
        <v>1127</v>
      </c>
      <c r="C473" t="s">
        <v>1128</v>
      </c>
      <c r="D473" t="s">
        <v>1129</v>
      </c>
      <c r="E473">
        <v>56623</v>
      </c>
      <c r="F473">
        <f>(E473-$I$2)/$I$3</f>
        <v>-0.22722236624861764</v>
      </c>
    </row>
    <row r="474" spans="1:6" x14ac:dyDescent="0.25">
      <c r="A474" s="2" t="s">
        <v>20</v>
      </c>
      <c r="B474" t="s">
        <v>1130</v>
      </c>
      <c r="C474" t="s">
        <v>1131</v>
      </c>
      <c r="D474" t="s">
        <v>1132</v>
      </c>
      <c r="E474">
        <v>53043</v>
      </c>
      <c r="F474">
        <f>(E474-$I$8)/$I$9</f>
        <v>-0.22692089610832999</v>
      </c>
    </row>
    <row r="475" spans="1:6" x14ac:dyDescent="0.25">
      <c r="A475" s="2" t="s">
        <v>6</v>
      </c>
      <c r="B475" t="s">
        <v>696</v>
      </c>
      <c r="C475" t="s">
        <v>1133</v>
      </c>
      <c r="D475" t="s">
        <v>1134</v>
      </c>
      <c r="E475">
        <v>54052</v>
      </c>
      <c r="F475">
        <f>(E475-$I$5)/$I$6</f>
        <v>-0.22645258603291543</v>
      </c>
    </row>
    <row r="476" spans="1:6" x14ac:dyDescent="0.25">
      <c r="A476" s="2" t="s">
        <v>20</v>
      </c>
      <c r="B476" t="s">
        <v>459</v>
      </c>
      <c r="C476" t="s">
        <v>1135</v>
      </c>
      <c r="D476" t="s">
        <v>1136</v>
      </c>
      <c r="E476">
        <v>53053</v>
      </c>
      <c r="F476">
        <f>(E476-$I$8)/$I$9</f>
        <v>-0.22524063456917312</v>
      </c>
    </row>
    <row r="477" spans="1:6" x14ac:dyDescent="0.25">
      <c r="A477" s="2" t="s">
        <v>11</v>
      </c>
      <c r="B477" t="s">
        <v>652</v>
      </c>
      <c r="C477" t="s">
        <v>1137</v>
      </c>
      <c r="D477" t="s">
        <v>1138</v>
      </c>
      <c r="E477">
        <v>54866</v>
      </c>
      <c r="F477">
        <f>(E477-$I$11)/$I$12</f>
        <v>-0.22493973561258551</v>
      </c>
    </row>
    <row r="478" spans="1:6" x14ac:dyDescent="0.25">
      <c r="A478" s="2" t="s">
        <v>11</v>
      </c>
      <c r="B478" t="s">
        <v>477</v>
      </c>
      <c r="C478" t="s">
        <v>1139</v>
      </c>
      <c r="D478" t="s">
        <v>1140</v>
      </c>
      <c r="E478">
        <v>54866</v>
      </c>
      <c r="F478">
        <f>(E478-$I$11)/$I$12</f>
        <v>-0.22493973561258551</v>
      </c>
    </row>
    <row r="479" spans="1:6" x14ac:dyDescent="0.25">
      <c r="A479" s="2" t="s">
        <v>16</v>
      </c>
      <c r="B479" t="s">
        <v>586</v>
      </c>
      <c r="C479" t="s">
        <v>1141</v>
      </c>
      <c r="D479" t="s">
        <v>1142</v>
      </c>
      <c r="E479">
        <v>56638</v>
      </c>
      <c r="F479">
        <f>(E479-$I$2)/$I$3</f>
        <v>-0.22458045051051265</v>
      </c>
    </row>
    <row r="480" spans="1:6" x14ac:dyDescent="0.25">
      <c r="A480" s="2" t="s">
        <v>6</v>
      </c>
      <c r="B480" t="s">
        <v>1115</v>
      </c>
      <c r="C480" t="s">
        <v>1143</v>
      </c>
      <c r="D480" t="s">
        <v>1144</v>
      </c>
      <c r="E480">
        <v>54063</v>
      </c>
      <c r="F480">
        <f>(E480-$I$5)/$I$6</f>
        <v>-0.2242185935191312</v>
      </c>
    </row>
    <row r="481" spans="1:6" x14ac:dyDescent="0.25">
      <c r="A481" s="2" t="s">
        <v>11</v>
      </c>
      <c r="B481" t="s">
        <v>338</v>
      </c>
      <c r="C481" t="s">
        <v>1145</v>
      </c>
      <c r="D481" t="s">
        <v>1146</v>
      </c>
      <c r="E481">
        <v>54872</v>
      </c>
      <c r="F481">
        <f>(E481-$I$11)/$I$12</f>
        <v>-0.22377404971852896</v>
      </c>
    </row>
    <row r="482" spans="1:6" x14ac:dyDescent="0.25">
      <c r="A482" s="2" t="s">
        <v>20</v>
      </c>
      <c r="B482" t="s">
        <v>1147</v>
      </c>
      <c r="C482" t="s">
        <v>1148</v>
      </c>
      <c r="D482" t="s">
        <v>1149</v>
      </c>
      <c r="E482">
        <v>53081</v>
      </c>
      <c r="F482">
        <f>(E482-$I$8)/$I$9</f>
        <v>-0.22053590225953384</v>
      </c>
    </row>
    <row r="483" spans="1:6" x14ac:dyDescent="0.25">
      <c r="A483" s="2" t="s">
        <v>6</v>
      </c>
      <c r="B483" t="s">
        <v>1150</v>
      </c>
      <c r="C483" t="s">
        <v>1151</v>
      </c>
      <c r="D483" t="s">
        <v>1152</v>
      </c>
      <c r="E483">
        <v>54091</v>
      </c>
      <c r="F483">
        <f>(E483-$I$5)/$I$6</f>
        <v>-0.21853206712040776</v>
      </c>
    </row>
    <row r="484" spans="1:6" x14ac:dyDescent="0.25">
      <c r="A484" s="2" t="s">
        <v>16</v>
      </c>
      <c r="B484" t="s">
        <v>1153</v>
      </c>
      <c r="C484" t="s">
        <v>1154</v>
      </c>
      <c r="D484" t="s">
        <v>1155</v>
      </c>
      <c r="E484">
        <v>56687</v>
      </c>
      <c r="F484">
        <f>(E484-$I$2)/$I$3</f>
        <v>-0.21595019243270294</v>
      </c>
    </row>
    <row r="485" spans="1:6" x14ac:dyDescent="0.25">
      <c r="A485" s="2" t="s">
        <v>16</v>
      </c>
      <c r="B485" t="s">
        <v>1156</v>
      </c>
      <c r="C485" t="s">
        <v>1157</v>
      </c>
      <c r="D485" t="s">
        <v>1158</v>
      </c>
      <c r="E485">
        <v>56689</v>
      </c>
      <c r="F485">
        <f>(E485-$I$2)/$I$3</f>
        <v>-0.21559793700095561</v>
      </c>
    </row>
    <row r="486" spans="1:6" x14ac:dyDescent="0.25">
      <c r="A486" s="2" t="s">
        <v>11</v>
      </c>
      <c r="B486" t="s">
        <v>1159</v>
      </c>
      <c r="C486" t="s">
        <v>1160</v>
      </c>
      <c r="D486" t="s">
        <v>1161</v>
      </c>
      <c r="E486">
        <v>54916</v>
      </c>
      <c r="F486">
        <f>(E486-$I$11)/$I$12</f>
        <v>-0.2152256864954476</v>
      </c>
    </row>
    <row r="487" spans="1:6" x14ac:dyDescent="0.25">
      <c r="A487" s="2" t="s">
        <v>16</v>
      </c>
      <c r="B487" t="s">
        <v>1162</v>
      </c>
      <c r="C487" t="s">
        <v>1163</v>
      </c>
      <c r="D487" t="s">
        <v>1164</v>
      </c>
      <c r="E487">
        <v>56700</v>
      </c>
      <c r="F487">
        <f>(E487-$I$2)/$I$3</f>
        <v>-0.21366053212634528</v>
      </c>
    </row>
    <row r="488" spans="1:6" x14ac:dyDescent="0.25">
      <c r="A488" s="2" t="s">
        <v>11</v>
      </c>
      <c r="B488" t="s">
        <v>1165</v>
      </c>
      <c r="C488" t="s">
        <v>1166</v>
      </c>
      <c r="D488" t="s">
        <v>1167</v>
      </c>
      <c r="E488">
        <v>54926</v>
      </c>
      <c r="F488">
        <f>(E488-$I$11)/$I$12</f>
        <v>-0.21328287667202001</v>
      </c>
    </row>
    <row r="489" spans="1:6" x14ac:dyDescent="0.25">
      <c r="A489" s="2" t="s">
        <v>11</v>
      </c>
      <c r="B489" t="s">
        <v>813</v>
      </c>
      <c r="C489" t="s">
        <v>1168</v>
      </c>
      <c r="D489" t="s">
        <v>1169</v>
      </c>
      <c r="E489">
        <v>54931</v>
      </c>
      <c r="F489">
        <f>(E489-$I$11)/$I$12</f>
        <v>-0.21231147176030621</v>
      </c>
    </row>
    <row r="490" spans="1:6" x14ac:dyDescent="0.25">
      <c r="A490" s="2" t="s">
        <v>20</v>
      </c>
      <c r="B490" t="s">
        <v>507</v>
      </c>
      <c r="C490" t="s">
        <v>1170</v>
      </c>
      <c r="D490" t="s">
        <v>1171</v>
      </c>
      <c r="E490">
        <v>53138</v>
      </c>
      <c r="F490">
        <f>(E490-$I$8)/$I$9</f>
        <v>-0.21095841148633962</v>
      </c>
    </row>
    <row r="491" spans="1:6" x14ac:dyDescent="0.25">
      <c r="A491" s="2" t="s">
        <v>11</v>
      </c>
      <c r="B491" t="s">
        <v>767</v>
      </c>
      <c r="C491" t="s">
        <v>1172</v>
      </c>
      <c r="D491" t="s">
        <v>1173</v>
      </c>
      <c r="E491">
        <v>54951</v>
      </c>
      <c r="F491">
        <f>(E491-$I$11)/$I$12</f>
        <v>-0.20842585211345105</v>
      </c>
    </row>
    <row r="492" spans="1:6" x14ac:dyDescent="0.25">
      <c r="A492" s="2" t="s">
        <v>6</v>
      </c>
      <c r="B492" t="s">
        <v>1174</v>
      </c>
      <c r="C492" t="s">
        <v>1175</v>
      </c>
      <c r="D492" t="s">
        <v>1176</v>
      </c>
      <c r="E492">
        <v>54144</v>
      </c>
      <c r="F492">
        <f>(E492-$I$5)/$I$6</f>
        <v>-0.20776828500853833</v>
      </c>
    </row>
    <row r="493" spans="1:6" x14ac:dyDescent="0.25">
      <c r="A493" s="2" t="s">
        <v>20</v>
      </c>
      <c r="B493" t="s">
        <v>1177</v>
      </c>
      <c r="C493" t="s">
        <v>1178</v>
      </c>
      <c r="D493" t="s">
        <v>1179</v>
      </c>
      <c r="E493">
        <v>53171</v>
      </c>
      <c r="F493">
        <f>(E493-$I$8)/$I$9</f>
        <v>-0.20541354840712192</v>
      </c>
    </row>
    <row r="494" spans="1:6" x14ac:dyDescent="0.25">
      <c r="A494" s="2" t="s">
        <v>11</v>
      </c>
      <c r="B494" t="s">
        <v>98</v>
      </c>
      <c r="C494" t="s">
        <v>1180</v>
      </c>
      <c r="D494" t="s">
        <v>1181</v>
      </c>
      <c r="E494">
        <v>54981</v>
      </c>
      <c r="F494">
        <f>(E494-$I$11)/$I$12</f>
        <v>-0.2025974226431683</v>
      </c>
    </row>
    <row r="495" spans="1:6" x14ac:dyDescent="0.25">
      <c r="A495" s="2" t="s">
        <v>20</v>
      </c>
      <c r="B495" t="s">
        <v>1182</v>
      </c>
      <c r="C495" t="s">
        <v>1183</v>
      </c>
      <c r="D495" t="s">
        <v>1184</v>
      </c>
      <c r="E495">
        <v>53192</v>
      </c>
      <c r="F495">
        <f>(E495-$I$8)/$I$9</f>
        <v>-0.20188499917489247</v>
      </c>
    </row>
    <row r="496" spans="1:6" x14ac:dyDescent="0.25">
      <c r="A496" s="2" t="s">
        <v>6</v>
      </c>
      <c r="B496" t="s">
        <v>1185</v>
      </c>
      <c r="C496" t="s">
        <v>1186</v>
      </c>
      <c r="D496" t="s">
        <v>1187</v>
      </c>
      <c r="E496">
        <v>54173</v>
      </c>
      <c r="F496">
        <f>(E496-$I$5)/$I$6</f>
        <v>-0.20187866838128904</v>
      </c>
    </row>
    <row r="497" spans="1:6" x14ac:dyDescent="0.25">
      <c r="A497" s="2" t="s">
        <v>16</v>
      </c>
      <c r="B497" t="s">
        <v>1130</v>
      </c>
      <c r="C497" t="s">
        <v>1188</v>
      </c>
      <c r="D497" t="s">
        <v>1189</v>
      </c>
      <c r="E497">
        <v>56769</v>
      </c>
      <c r="F497">
        <f>(E497-$I$2)/$I$3</f>
        <v>-0.20150771973106224</v>
      </c>
    </row>
    <row r="498" spans="1:6" x14ac:dyDescent="0.25">
      <c r="A498" s="2" t="s">
        <v>16</v>
      </c>
      <c r="B498" t="s">
        <v>1190</v>
      </c>
      <c r="C498" t="s">
        <v>1191</v>
      </c>
      <c r="D498" t="s">
        <v>1192</v>
      </c>
      <c r="E498">
        <v>56773</v>
      </c>
      <c r="F498">
        <f>(E498-$I$2)/$I$3</f>
        <v>-0.20080320886756758</v>
      </c>
    </row>
    <row r="499" spans="1:6" x14ac:dyDescent="0.25">
      <c r="A499" s="2" t="s">
        <v>20</v>
      </c>
      <c r="B499" t="s">
        <v>1118</v>
      </c>
      <c r="C499" t="s">
        <v>1193</v>
      </c>
      <c r="D499" t="s">
        <v>1194</v>
      </c>
      <c r="E499">
        <v>53200</v>
      </c>
      <c r="F499">
        <f>(E499-$I$8)/$I$9</f>
        <v>-0.20054078994356694</v>
      </c>
    </row>
    <row r="500" spans="1:6" x14ac:dyDescent="0.25">
      <c r="A500" s="2" t="s">
        <v>16</v>
      </c>
      <c r="B500" t="s">
        <v>401</v>
      </c>
      <c r="C500" t="s">
        <v>889</v>
      </c>
      <c r="D500" t="s">
        <v>1195</v>
      </c>
      <c r="E500">
        <v>56779</v>
      </c>
      <c r="F500">
        <f>(E500-$I$2)/$I$3</f>
        <v>-0.19974644257232557</v>
      </c>
    </row>
    <row r="501" spans="1:6" x14ac:dyDescent="0.25">
      <c r="A501" s="2" t="s">
        <v>11</v>
      </c>
      <c r="B501" t="s">
        <v>1177</v>
      </c>
      <c r="C501" t="s">
        <v>1196</v>
      </c>
      <c r="D501" t="s">
        <v>1197</v>
      </c>
      <c r="E501">
        <v>54997</v>
      </c>
      <c r="F501">
        <f>(E501-$I$11)/$I$12</f>
        <v>-0.19948892692568415</v>
      </c>
    </row>
    <row r="502" spans="1:6" x14ac:dyDescent="0.25">
      <c r="A502" s="2" t="s">
        <v>11</v>
      </c>
      <c r="B502" t="s">
        <v>960</v>
      </c>
      <c r="C502" t="s">
        <v>1198</v>
      </c>
      <c r="D502" t="s">
        <v>1199</v>
      </c>
      <c r="E502">
        <v>55005</v>
      </c>
      <c r="F502">
        <f>(E502-$I$11)/$I$12</f>
        <v>-0.19793467906694209</v>
      </c>
    </row>
    <row r="503" spans="1:6" x14ac:dyDescent="0.25">
      <c r="A503" s="2" t="s">
        <v>11</v>
      </c>
      <c r="B503" t="s">
        <v>341</v>
      </c>
      <c r="C503" t="s">
        <v>1200</v>
      </c>
      <c r="D503" t="s">
        <v>1201</v>
      </c>
      <c r="E503">
        <v>55016</v>
      </c>
      <c r="F503">
        <f>(E503-$I$11)/$I$12</f>
        <v>-0.19579758826117175</v>
      </c>
    </row>
    <row r="504" spans="1:6" x14ac:dyDescent="0.25">
      <c r="A504" s="2" t="s">
        <v>11</v>
      </c>
      <c r="B504" t="s">
        <v>296</v>
      </c>
      <c r="C504" t="s">
        <v>1202</v>
      </c>
      <c r="D504" t="s">
        <v>1203</v>
      </c>
      <c r="E504">
        <v>55025</v>
      </c>
      <c r="F504">
        <f>(E504-$I$11)/$I$12</f>
        <v>-0.19404905942008693</v>
      </c>
    </row>
    <row r="505" spans="1:6" x14ac:dyDescent="0.25">
      <c r="A505" s="2" t="s">
        <v>20</v>
      </c>
      <c r="B505" t="s">
        <v>408</v>
      </c>
      <c r="C505" t="s">
        <v>1204</v>
      </c>
      <c r="D505" t="s">
        <v>1205</v>
      </c>
      <c r="E505">
        <v>53240</v>
      </c>
      <c r="F505">
        <f>(E505-$I$8)/$I$9</f>
        <v>-0.19381974378693942</v>
      </c>
    </row>
    <row r="506" spans="1:6" x14ac:dyDescent="0.25">
      <c r="A506" s="2" t="s">
        <v>20</v>
      </c>
      <c r="B506" t="s">
        <v>296</v>
      </c>
      <c r="C506" t="s">
        <v>1206</v>
      </c>
      <c r="D506" t="s">
        <v>1207</v>
      </c>
      <c r="E506">
        <v>53243</v>
      </c>
      <c r="F506">
        <f>(E506-$I$8)/$I$9</f>
        <v>-0.19331566532519237</v>
      </c>
    </row>
    <row r="507" spans="1:6" x14ac:dyDescent="0.25">
      <c r="A507" s="2" t="s">
        <v>11</v>
      </c>
      <c r="B507" t="s">
        <v>622</v>
      </c>
      <c r="C507" t="s">
        <v>1208</v>
      </c>
      <c r="D507" t="s">
        <v>1209</v>
      </c>
      <c r="E507">
        <v>55030</v>
      </c>
      <c r="F507">
        <f>(E507-$I$11)/$I$12</f>
        <v>-0.19307765450837314</v>
      </c>
    </row>
    <row r="508" spans="1:6" x14ac:dyDescent="0.25">
      <c r="A508" s="2" t="s">
        <v>11</v>
      </c>
      <c r="B508" t="s">
        <v>318</v>
      </c>
      <c r="C508" t="s">
        <v>1210</v>
      </c>
      <c r="D508" t="s">
        <v>1211</v>
      </c>
      <c r="E508">
        <v>55038</v>
      </c>
      <c r="F508">
        <f>(E508-$I$11)/$I$12</f>
        <v>-0.19152340664963108</v>
      </c>
    </row>
    <row r="509" spans="1:6" x14ac:dyDescent="0.25">
      <c r="A509" s="2" t="s">
        <v>20</v>
      </c>
      <c r="B509" t="s">
        <v>74</v>
      </c>
      <c r="C509" t="s">
        <v>1212</v>
      </c>
      <c r="D509" t="s">
        <v>1213</v>
      </c>
      <c r="E509">
        <v>53257</v>
      </c>
      <c r="F509">
        <f>(E509-$I$8)/$I$9</f>
        <v>-0.19096329917037275</v>
      </c>
    </row>
    <row r="510" spans="1:6" x14ac:dyDescent="0.25">
      <c r="A510" s="2" t="s">
        <v>20</v>
      </c>
      <c r="B510" t="s">
        <v>934</v>
      </c>
      <c r="C510" t="s">
        <v>1214</v>
      </c>
      <c r="D510" t="s">
        <v>1215</v>
      </c>
      <c r="E510">
        <v>53271</v>
      </c>
      <c r="F510">
        <f>(E510-$I$8)/$I$9</f>
        <v>-0.18861093301555309</v>
      </c>
    </row>
    <row r="511" spans="1:6" x14ac:dyDescent="0.25">
      <c r="A511" s="2" t="s">
        <v>11</v>
      </c>
      <c r="B511" t="s">
        <v>1127</v>
      </c>
      <c r="C511" t="s">
        <v>1216</v>
      </c>
      <c r="D511" t="s">
        <v>1217</v>
      </c>
      <c r="E511">
        <v>55058</v>
      </c>
      <c r="F511">
        <f>(E511-$I$11)/$I$12</f>
        <v>-0.18763778700277592</v>
      </c>
    </row>
    <row r="512" spans="1:6" x14ac:dyDescent="0.25">
      <c r="A512" s="2" t="s">
        <v>11</v>
      </c>
      <c r="B512" t="s">
        <v>1218</v>
      </c>
      <c r="C512" t="s">
        <v>1219</v>
      </c>
      <c r="D512" t="s">
        <v>1220</v>
      </c>
      <c r="E512">
        <v>55059</v>
      </c>
      <c r="F512">
        <f>(E512-$I$11)/$I$12</f>
        <v>-0.18744350602043314</v>
      </c>
    </row>
    <row r="513" spans="1:6" x14ac:dyDescent="0.25">
      <c r="A513" s="2" t="s">
        <v>16</v>
      </c>
      <c r="B513" t="s">
        <v>163</v>
      </c>
      <c r="C513" t="s">
        <v>1221</v>
      </c>
      <c r="D513" t="s">
        <v>1222</v>
      </c>
      <c r="E513">
        <v>56870</v>
      </c>
      <c r="F513">
        <f>(E513-$I$2)/$I$3</f>
        <v>-0.18371882042782187</v>
      </c>
    </row>
    <row r="514" spans="1:6" x14ac:dyDescent="0.25">
      <c r="A514" s="2" t="s">
        <v>20</v>
      </c>
      <c r="B514" t="s">
        <v>382</v>
      </c>
      <c r="C514" t="s">
        <v>1223</v>
      </c>
      <c r="D514" t="s">
        <v>1224</v>
      </c>
      <c r="E514">
        <v>53329</v>
      </c>
      <c r="F514">
        <f>(E514-$I$8)/$I$9</f>
        <v>-0.1788654160884432</v>
      </c>
    </row>
    <row r="515" spans="1:6" x14ac:dyDescent="0.25">
      <c r="A515" s="2" t="s">
        <v>16</v>
      </c>
      <c r="B515" t="s">
        <v>522</v>
      </c>
      <c r="C515" t="s">
        <v>1225</v>
      </c>
      <c r="D515" t="s">
        <v>1226</v>
      </c>
      <c r="E515">
        <v>56907</v>
      </c>
      <c r="F515">
        <f>(E515-$I$2)/$I$3</f>
        <v>-0.17720209494049619</v>
      </c>
    </row>
    <row r="516" spans="1:6" x14ac:dyDescent="0.25">
      <c r="A516" s="2" t="s">
        <v>16</v>
      </c>
      <c r="B516" t="s">
        <v>312</v>
      </c>
      <c r="C516" t="s">
        <v>1227</v>
      </c>
      <c r="D516" t="s">
        <v>1228</v>
      </c>
      <c r="E516">
        <v>56908</v>
      </c>
      <c r="F516">
        <f>(E516-$I$2)/$I$3</f>
        <v>-0.17702596722462252</v>
      </c>
    </row>
    <row r="517" spans="1:6" x14ac:dyDescent="0.25">
      <c r="A517" s="2" t="s">
        <v>6</v>
      </c>
      <c r="B517" t="s">
        <v>1130</v>
      </c>
      <c r="C517" t="s">
        <v>1229</v>
      </c>
      <c r="D517" t="s">
        <v>1230</v>
      </c>
      <c r="E517">
        <v>54296</v>
      </c>
      <c r="F517">
        <f>(E517-$I$5)/$I$6</f>
        <v>-0.17689857027261097</v>
      </c>
    </row>
    <row r="518" spans="1:6" x14ac:dyDescent="0.25">
      <c r="A518" s="2" t="s">
        <v>16</v>
      </c>
      <c r="B518" t="s">
        <v>1231</v>
      </c>
      <c r="C518" t="s">
        <v>1232</v>
      </c>
      <c r="D518" t="s">
        <v>1233</v>
      </c>
      <c r="E518">
        <v>56921</v>
      </c>
      <c r="F518">
        <f>(E518-$I$2)/$I$3</f>
        <v>-0.17473630691826486</v>
      </c>
    </row>
    <row r="519" spans="1:6" x14ac:dyDescent="0.25">
      <c r="A519" s="2" t="s">
        <v>16</v>
      </c>
      <c r="B519" t="s">
        <v>385</v>
      </c>
      <c r="C519" t="s">
        <v>1234</v>
      </c>
      <c r="D519" t="s">
        <v>1235</v>
      </c>
      <c r="E519">
        <v>56931</v>
      </c>
      <c r="F519">
        <f>(E519-$I$2)/$I$3</f>
        <v>-0.17297502975952819</v>
      </c>
    </row>
    <row r="520" spans="1:6" x14ac:dyDescent="0.25">
      <c r="A520" s="2" t="s">
        <v>16</v>
      </c>
      <c r="B520" t="s">
        <v>1185</v>
      </c>
      <c r="C520" t="s">
        <v>1236</v>
      </c>
      <c r="D520" t="s">
        <v>1237</v>
      </c>
      <c r="E520">
        <v>56960</v>
      </c>
      <c r="F520">
        <f>(E520-$I$2)/$I$3</f>
        <v>-0.16786732599919182</v>
      </c>
    </row>
    <row r="521" spans="1:6" x14ac:dyDescent="0.25">
      <c r="A521" s="2" t="s">
        <v>20</v>
      </c>
      <c r="B521" t="s">
        <v>405</v>
      </c>
      <c r="C521" t="s">
        <v>1238</v>
      </c>
      <c r="D521" t="s">
        <v>1239</v>
      </c>
      <c r="E521">
        <v>53403</v>
      </c>
      <c r="F521">
        <f>(E521-$I$8)/$I$9</f>
        <v>-0.16643148069868227</v>
      </c>
    </row>
    <row r="522" spans="1:6" x14ac:dyDescent="0.25">
      <c r="A522" s="2" t="s">
        <v>16</v>
      </c>
      <c r="B522" t="s">
        <v>1159</v>
      </c>
      <c r="C522" t="s">
        <v>1240</v>
      </c>
      <c r="D522" t="s">
        <v>1241</v>
      </c>
      <c r="E522">
        <v>56973</v>
      </c>
      <c r="F522">
        <f>(E522-$I$2)/$I$3</f>
        <v>-0.16557766569283416</v>
      </c>
    </row>
    <row r="523" spans="1:6" x14ac:dyDescent="0.25">
      <c r="A523" s="2" t="s">
        <v>6</v>
      </c>
      <c r="B523" t="s">
        <v>1156</v>
      </c>
      <c r="C523" t="s">
        <v>1242</v>
      </c>
      <c r="D523" t="s">
        <v>1243</v>
      </c>
      <c r="E523">
        <v>54357</v>
      </c>
      <c r="F523">
        <f>(E523-$I$5)/$I$6</f>
        <v>-0.16451006633253487</v>
      </c>
    </row>
    <row r="524" spans="1:6" x14ac:dyDescent="0.25">
      <c r="A524" s="2" t="s">
        <v>11</v>
      </c>
      <c r="B524" t="s">
        <v>1244</v>
      </c>
      <c r="C524" t="s">
        <v>1245</v>
      </c>
      <c r="D524" t="s">
        <v>1246</v>
      </c>
      <c r="E524">
        <v>55179</v>
      </c>
      <c r="F524">
        <f>(E524-$I$11)/$I$12</f>
        <v>-0.16412978813930215</v>
      </c>
    </row>
    <row r="525" spans="1:6" x14ac:dyDescent="0.25">
      <c r="A525" s="2" t="s">
        <v>6</v>
      </c>
      <c r="B525" t="s">
        <v>897</v>
      </c>
      <c r="C525" t="s">
        <v>1247</v>
      </c>
      <c r="D525" t="s">
        <v>1248</v>
      </c>
      <c r="E525">
        <v>54365</v>
      </c>
      <c r="F525">
        <f>(E525-$I$5)/$I$6</f>
        <v>-0.16288534450432818</v>
      </c>
    </row>
    <row r="526" spans="1:6" x14ac:dyDescent="0.25">
      <c r="A526" s="2" t="s">
        <v>11</v>
      </c>
      <c r="B526" t="s">
        <v>312</v>
      </c>
      <c r="C526" t="s">
        <v>1249</v>
      </c>
      <c r="D526" t="s">
        <v>1250</v>
      </c>
      <c r="E526">
        <v>55186</v>
      </c>
      <c r="F526">
        <f>(E526-$I$11)/$I$12</f>
        <v>-0.16276982126290285</v>
      </c>
    </row>
    <row r="527" spans="1:6" x14ac:dyDescent="0.25">
      <c r="A527" s="2" t="s">
        <v>20</v>
      </c>
      <c r="B527" t="s">
        <v>309</v>
      </c>
      <c r="C527" t="s">
        <v>1251</v>
      </c>
      <c r="D527" t="s">
        <v>1252</v>
      </c>
      <c r="E527">
        <v>53425</v>
      </c>
      <c r="F527">
        <f>(E527-$I$8)/$I$9</f>
        <v>-0.16273490531253712</v>
      </c>
    </row>
    <row r="528" spans="1:6" x14ac:dyDescent="0.25">
      <c r="A528" s="2" t="s">
        <v>6</v>
      </c>
      <c r="B528" t="s">
        <v>841</v>
      </c>
      <c r="C528" t="s">
        <v>1253</v>
      </c>
      <c r="D528" t="s">
        <v>1254</v>
      </c>
      <c r="E528">
        <v>54367</v>
      </c>
      <c r="F528">
        <f>(E528-$I$5)/$I$6</f>
        <v>-0.1624791640472765</v>
      </c>
    </row>
    <row r="529" spans="1:6" x14ac:dyDescent="0.25">
      <c r="A529" s="2" t="s">
        <v>6</v>
      </c>
      <c r="B529" t="s">
        <v>408</v>
      </c>
      <c r="C529" t="s">
        <v>1255</v>
      </c>
      <c r="D529" t="s">
        <v>1256</v>
      </c>
      <c r="E529">
        <v>54369</v>
      </c>
      <c r="F529">
        <f>(E529-$I$5)/$I$6</f>
        <v>-0.16207298359022482</v>
      </c>
    </row>
    <row r="530" spans="1:6" x14ac:dyDescent="0.25">
      <c r="A530" s="2" t="s">
        <v>11</v>
      </c>
      <c r="B530" t="s">
        <v>456</v>
      </c>
      <c r="C530" t="s">
        <v>1257</v>
      </c>
      <c r="D530" t="s">
        <v>1258</v>
      </c>
      <c r="E530">
        <v>55198</v>
      </c>
      <c r="F530">
        <f>(E530-$I$11)/$I$12</f>
        <v>-0.16043844947478975</v>
      </c>
    </row>
    <row r="531" spans="1:6" x14ac:dyDescent="0.25">
      <c r="A531" s="2" t="s">
        <v>11</v>
      </c>
      <c r="B531" t="s">
        <v>146</v>
      </c>
      <c r="C531" t="s">
        <v>1050</v>
      </c>
      <c r="D531" t="s">
        <v>1259</v>
      </c>
      <c r="E531">
        <v>55203</v>
      </c>
      <c r="F531">
        <f>(E531-$I$11)/$I$12</f>
        <v>-0.15946704456307595</v>
      </c>
    </row>
    <row r="532" spans="1:6" x14ac:dyDescent="0.25">
      <c r="A532" s="2" t="s">
        <v>11</v>
      </c>
      <c r="B532" t="s">
        <v>1260</v>
      </c>
      <c r="C532" t="s">
        <v>1261</v>
      </c>
      <c r="D532" t="s">
        <v>1262</v>
      </c>
      <c r="E532">
        <v>55204</v>
      </c>
      <c r="F532">
        <f>(E532-$I$11)/$I$12</f>
        <v>-0.1592727635807332</v>
      </c>
    </row>
    <row r="533" spans="1:6" x14ac:dyDescent="0.25">
      <c r="A533" s="2" t="s">
        <v>20</v>
      </c>
      <c r="B533" t="s">
        <v>841</v>
      </c>
      <c r="C533" t="s">
        <v>1263</v>
      </c>
      <c r="D533" t="s">
        <v>1264</v>
      </c>
      <c r="E533">
        <v>53452</v>
      </c>
      <c r="F533">
        <f>(E533-$I$8)/$I$9</f>
        <v>-0.15819819915681355</v>
      </c>
    </row>
    <row r="534" spans="1:6" x14ac:dyDescent="0.25">
      <c r="A534" s="2" t="s">
        <v>20</v>
      </c>
      <c r="B534" t="s">
        <v>805</v>
      </c>
      <c r="C534" t="s">
        <v>1265</v>
      </c>
      <c r="D534" t="s">
        <v>1266</v>
      </c>
      <c r="E534">
        <v>53456</v>
      </c>
      <c r="F534">
        <f>(E534-$I$8)/$I$9</f>
        <v>-0.1575260945411508</v>
      </c>
    </row>
    <row r="535" spans="1:6" x14ac:dyDescent="0.25">
      <c r="A535" s="2" t="s">
        <v>11</v>
      </c>
      <c r="B535" t="s">
        <v>1267</v>
      </c>
      <c r="C535" t="s">
        <v>1268</v>
      </c>
      <c r="D535" t="s">
        <v>1269</v>
      </c>
      <c r="E535">
        <v>55236</v>
      </c>
      <c r="F535">
        <f>(E535-$I$11)/$I$12</f>
        <v>-0.15305577214576493</v>
      </c>
    </row>
    <row r="536" spans="1:6" x14ac:dyDescent="0.25">
      <c r="A536" s="2" t="s">
        <v>16</v>
      </c>
      <c r="B536" t="s">
        <v>817</v>
      </c>
      <c r="C536" t="s">
        <v>1270</v>
      </c>
      <c r="D536" t="s">
        <v>1271</v>
      </c>
      <c r="E536">
        <v>57070</v>
      </c>
      <c r="F536">
        <f>(E536-$I$2)/$I$3</f>
        <v>-0.14849327725308845</v>
      </c>
    </row>
    <row r="537" spans="1:6" x14ac:dyDescent="0.25">
      <c r="A537" s="2" t="s">
        <v>20</v>
      </c>
      <c r="B537" t="s">
        <v>104</v>
      </c>
      <c r="C537" t="s">
        <v>1272</v>
      </c>
      <c r="D537" t="s">
        <v>1273</v>
      </c>
      <c r="E537">
        <v>53510</v>
      </c>
      <c r="F537">
        <f>(E537-$I$8)/$I$9</f>
        <v>-0.14845268222970365</v>
      </c>
    </row>
    <row r="538" spans="1:6" x14ac:dyDescent="0.25">
      <c r="A538" s="2" t="s">
        <v>20</v>
      </c>
      <c r="B538" t="s">
        <v>1185</v>
      </c>
      <c r="C538" t="s">
        <v>1274</v>
      </c>
      <c r="D538" t="s">
        <v>1275</v>
      </c>
      <c r="E538">
        <v>53513</v>
      </c>
      <c r="F538">
        <f>(E538-$I$8)/$I$9</f>
        <v>-0.14794860376795657</v>
      </c>
    </row>
    <row r="539" spans="1:6" x14ac:dyDescent="0.25">
      <c r="A539" s="2" t="s">
        <v>6</v>
      </c>
      <c r="B539" t="s">
        <v>693</v>
      </c>
      <c r="C539" t="s">
        <v>1276</v>
      </c>
      <c r="D539" t="s">
        <v>1277</v>
      </c>
      <c r="E539">
        <v>54440</v>
      </c>
      <c r="F539">
        <f>(E539-$I$5)/$I$6</f>
        <v>-0.14765357736489032</v>
      </c>
    </row>
    <row r="540" spans="1:6" x14ac:dyDescent="0.25">
      <c r="A540" s="2" t="s">
        <v>11</v>
      </c>
      <c r="B540" t="s">
        <v>1185</v>
      </c>
      <c r="C540" t="s">
        <v>1278</v>
      </c>
      <c r="D540" t="s">
        <v>1279</v>
      </c>
      <c r="E540">
        <v>55265</v>
      </c>
      <c r="F540">
        <f>(E540-$I$11)/$I$12</f>
        <v>-0.14742162365782494</v>
      </c>
    </row>
    <row r="541" spans="1:6" x14ac:dyDescent="0.25">
      <c r="A541" s="2" t="s">
        <v>11</v>
      </c>
      <c r="B541" t="s">
        <v>401</v>
      </c>
      <c r="C541" t="s">
        <v>1280</v>
      </c>
      <c r="D541" t="s">
        <v>1281</v>
      </c>
      <c r="E541">
        <v>55281</v>
      </c>
      <c r="F541">
        <f>(E541-$I$11)/$I$12</f>
        <v>-0.14431312794034079</v>
      </c>
    </row>
    <row r="542" spans="1:6" x14ac:dyDescent="0.25">
      <c r="A542" s="2" t="s">
        <v>6</v>
      </c>
      <c r="B542" t="s">
        <v>985</v>
      </c>
      <c r="C542" t="s">
        <v>181</v>
      </c>
      <c r="D542" t="s">
        <v>1282</v>
      </c>
      <c r="E542">
        <v>54459</v>
      </c>
      <c r="F542">
        <f>(E542-$I$5)/$I$6</f>
        <v>-0.1437948630228994</v>
      </c>
    </row>
    <row r="543" spans="1:6" x14ac:dyDescent="0.25">
      <c r="A543" s="2" t="s">
        <v>6</v>
      </c>
      <c r="B543" t="s">
        <v>1283</v>
      </c>
      <c r="C543" t="s">
        <v>1284</v>
      </c>
      <c r="D543" t="s">
        <v>1285</v>
      </c>
      <c r="E543">
        <v>54462</v>
      </c>
      <c r="F543">
        <f>(E543-$I$5)/$I$6</f>
        <v>-0.14318559233732189</v>
      </c>
    </row>
    <row r="544" spans="1:6" x14ac:dyDescent="0.25">
      <c r="A544" s="2" t="s">
        <v>11</v>
      </c>
      <c r="B544" t="s">
        <v>1283</v>
      </c>
      <c r="C544" t="s">
        <v>1286</v>
      </c>
      <c r="D544" t="s">
        <v>1287</v>
      </c>
      <c r="E544">
        <v>55292</v>
      </c>
      <c r="F544">
        <f>(E544-$I$11)/$I$12</f>
        <v>-0.14217603713457047</v>
      </c>
    </row>
    <row r="545" spans="1:6" x14ac:dyDescent="0.25">
      <c r="A545" s="2" t="s">
        <v>16</v>
      </c>
      <c r="B545" t="s">
        <v>1288</v>
      </c>
      <c r="C545" t="s">
        <v>1289</v>
      </c>
      <c r="D545" t="s">
        <v>1290</v>
      </c>
      <c r="E545">
        <v>57110</v>
      </c>
      <c r="F545">
        <f>(E545-$I$2)/$I$3</f>
        <v>-0.14144816861814177</v>
      </c>
    </row>
    <row r="546" spans="1:6" x14ac:dyDescent="0.25">
      <c r="A546" s="2" t="s">
        <v>20</v>
      </c>
      <c r="B546" t="s">
        <v>423</v>
      </c>
      <c r="C546" t="s">
        <v>1291</v>
      </c>
      <c r="D546" t="s">
        <v>1292</v>
      </c>
      <c r="E546">
        <v>53556</v>
      </c>
      <c r="F546">
        <f>(E546-$I$8)/$I$9</f>
        <v>-0.140723479149582</v>
      </c>
    </row>
    <row r="547" spans="1:6" x14ac:dyDescent="0.25">
      <c r="A547" s="2" t="s">
        <v>11</v>
      </c>
      <c r="B547" t="s">
        <v>784</v>
      </c>
      <c r="C547" t="s">
        <v>1293</v>
      </c>
      <c r="D547" t="s">
        <v>1294</v>
      </c>
      <c r="E547">
        <v>55305</v>
      </c>
      <c r="F547">
        <f>(E547-$I$11)/$I$12</f>
        <v>-0.13965038436411462</v>
      </c>
    </row>
    <row r="548" spans="1:6" x14ac:dyDescent="0.25">
      <c r="A548" s="2" t="s">
        <v>11</v>
      </c>
      <c r="B548" t="s">
        <v>124</v>
      </c>
      <c r="C548" t="s">
        <v>1295</v>
      </c>
      <c r="D548" t="s">
        <v>1296</v>
      </c>
      <c r="E548">
        <v>55315</v>
      </c>
      <c r="F548">
        <f>(E548-$I$11)/$I$12</f>
        <v>-0.13770757454068702</v>
      </c>
    </row>
    <row r="549" spans="1:6" x14ac:dyDescent="0.25">
      <c r="A549" s="2" t="s">
        <v>11</v>
      </c>
      <c r="B549" t="s">
        <v>1297</v>
      </c>
      <c r="C549" t="s">
        <v>1298</v>
      </c>
      <c r="D549" t="s">
        <v>1299</v>
      </c>
      <c r="E549">
        <v>55327</v>
      </c>
      <c r="F549">
        <f>(E549-$I$11)/$I$12</f>
        <v>-0.13537620275257392</v>
      </c>
    </row>
    <row r="550" spans="1:6" x14ac:dyDescent="0.25">
      <c r="A550" s="2" t="s">
        <v>11</v>
      </c>
      <c r="B550" t="s">
        <v>1300</v>
      </c>
      <c r="C550" t="s">
        <v>1301</v>
      </c>
      <c r="D550" t="s">
        <v>1302</v>
      </c>
      <c r="E550">
        <v>55334</v>
      </c>
      <c r="F550">
        <f>(E550-$I$11)/$I$12</f>
        <v>-0.13401623587617462</v>
      </c>
    </row>
    <row r="551" spans="1:6" x14ac:dyDescent="0.25">
      <c r="A551" s="2" t="s">
        <v>20</v>
      </c>
      <c r="B551" t="s">
        <v>813</v>
      </c>
      <c r="C551" t="s">
        <v>1303</v>
      </c>
      <c r="D551" t="s">
        <v>1304</v>
      </c>
      <c r="E551">
        <v>53600</v>
      </c>
      <c r="F551">
        <f>(E551-$I$8)/$I$9</f>
        <v>-0.13333032837729172</v>
      </c>
    </row>
    <row r="552" spans="1:6" x14ac:dyDescent="0.25">
      <c r="A552" s="2" t="s">
        <v>16</v>
      </c>
      <c r="B552" t="s">
        <v>1300</v>
      </c>
      <c r="C552" t="s">
        <v>1305</v>
      </c>
      <c r="D552" t="s">
        <v>1306</v>
      </c>
      <c r="E552">
        <v>57158</v>
      </c>
      <c r="F552">
        <f>(E552-$I$2)/$I$3</f>
        <v>-0.13299403825620576</v>
      </c>
    </row>
    <row r="553" spans="1:6" x14ac:dyDescent="0.25">
      <c r="A553" s="2" t="s">
        <v>20</v>
      </c>
      <c r="B553" t="s">
        <v>355</v>
      </c>
      <c r="C553" t="s">
        <v>1307</v>
      </c>
      <c r="D553" t="s">
        <v>1308</v>
      </c>
      <c r="E553">
        <v>53612</v>
      </c>
      <c r="F553">
        <f>(E553-$I$8)/$I$9</f>
        <v>-0.13131401453030345</v>
      </c>
    </row>
    <row r="554" spans="1:6" x14ac:dyDescent="0.25">
      <c r="A554" s="2" t="s">
        <v>20</v>
      </c>
      <c r="B554" t="s">
        <v>146</v>
      </c>
      <c r="C554" t="s">
        <v>1309</v>
      </c>
      <c r="D554" t="s">
        <v>1310</v>
      </c>
      <c r="E554">
        <v>53619</v>
      </c>
      <c r="F554">
        <f>(E554-$I$8)/$I$9</f>
        <v>-0.13013783145289365</v>
      </c>
    </row>
    <row r="555" spans="1:6" x14ac:dyDescent="0.25">
      <c r="A555" s="2" t="s">
        <v>16</v>
      </c>
      <c r="B555" t="s">
        <v>1311</v>
      </c>
      <c r="C555" t="s">
        <v>1312</v>
      </c>
      <c r="D555" t="s">
        <v>1313</v>
      </c>
      <c r="E555">
        <v>57175</v>
      </c>
      <c r="F555">
        <f>(E555-$I$2)/$I$3</f>
        <v>-0.12999986708635342</v>
      </c>
    </row>
    <row r="556" spans="1:6" x14ac:dyDescent="0.25">
      <c r="A556" s="2" t="s">
        <v>16</v>
      </c>
      <c r="B556" t="s">
        <v>605</v>
      </c>
      <c r="C556" t="s">
        <v>1314</v>
      </c>
      <c r="D556" t="s">
        <v>1315</v>
      </c>
      <c r="E556">
        <v>57179</v>
      </c>
      <c r="F556">
        <f>(E556-$I$2)/$I$3</f>
        <v>-0.12929535622285873</v>
      </c>
    </row>
    <row r="557" spans="1:6" x14ac:dyDescent="0.25">
      <c r="A557" s="2" t="s">
        <v>6</v>
      </c>
      <c r="B557" t="s">
        <v>453</v>
      </c>
      <c r="C557" t="s">
        <v>331</v>
      </c>
      <c r="D557" t="s">
        <v>1316</v>
      </c>
      <c r="E557">
        <v>54531</v>
      </c>
      <c r="F557">
        <f>(E557-$I$5)/$I$6</f>
        <v>-0.12917236656903908</v>
      </c>
    </row>
    <row r="558" spans="1:6" x14ac:dyDescent="0.25">
      <c r="A558" s="2" t="s">
        <v>16</v>
      </c>
      <c r="B558" t="s">
        <v>1030</v>
      </c>
      <c r="C558" t="s">
        <v>1317</v>
      </c>
      <c r="D558" t="s">
        <v>1318</v>
      </c>
      <c r="E558">
        <v>57181</v>
      </c>
      <c r="F558">
        <f>(E558-$I$2)/$I$3</f>
        <v>-0.1289431007911114</v>
      </c>
    </row>
    <row r="559" spans="1:6" x14ac:dyDescent="0.25">
      <c r="A559" s="2" t="s">
        <v>16</v>
      </c>
      <c r="B559" t="s">
        <v>1319</v>
      </c>
      <c r="C559" t="s">
        <v>1320</v>
      </c>
      <c r="D559" t="s">
        <v>1321</v>
      </c>
      <c r="E559">
        <v>57186</v>
      </c>
      <c r="F559">
        <f>(E559-$I$2)/$I$3</f>
        <v>-0.12806246221174308</v>
      </c>
    </row>
    <row r="560" spans="1:6" x14ac:dyDescent="0.25">
      <c r="A560" s="2" t="s">
        <v>20</v>
      </c>
      <c r="B560" t="s">
        <v>1322</v>
      </c>
      <c r="C560" t="s">
        <v>1323</v>
      </c>
      <c r="D560" t="s">
        <v>1324</v>
      </c>
      <c r="E560">
        <v>53632</v>
      </c>
      <c r="F560">
        <f>(E560-$I$8)/$I$9</f>
        <v>-0.1279534914519897</v>
      </c>
    </row>
    <row r="561" spans="1:6" x14ac:dyDescent="0.25">
      <c r="A561" s="2" t="s">
        <v>16</v>
      </c>
      <c r="B561" t="s">
        <v>880</v>
      </c>
      <c r="C561" t="s">
        <v>1325</v>
      </c>
      <c r="D561" t="s">
        <v>1326</v>
      </c>
      <c r="E561">
        <v>57202</v>
      </c>
      <c r="F561">
        <f>(E561-$I$2)/$I$3</f>
        <v>-0.1252444187577644</v>
      </c>
    </row>
    <row r="562" spans="1:6" x14ac:dyDescent="0.25">
      <c r="A562" s="2" t="s">
        <v>20</v>
      </c>
      <c r="B562" t="s">
        <v>446</v>
      </c>
      <c r="C562" t="s">
        <v>1327</v>
      </c>
      <c r="D562" t="s">
        <v>1328</v>
      </c>
      <c r="E562">
        <v>53655</v>
      </c>
      <c r="F562">
        <f>(E562-$I$8)/$I$9</f>
        <v>-0.12408888991192887</v>
      </c>
    </row>
    <row r="563" spans="1:6" x14ac:dyDescent="0.25">
      <c r="A563" s="2" t="s">
        <v>16</v>
      </c>
      <c r="B563" t="s">
        <v>662</v>
      </c>
      <c r="C563" t="s">
        <v>1329</v>
      </c>
      <c r="D563" t="s">
        <v>1330</v>
      </c>
      <c r="E563">
        <v>57216</v>
      </c>
      <c r="F563">
        <f>(E563-$I$2)/$I$3</f>
        <v>-0.12277863073553306</v>
      </c>
    </row>
    <row r="564" spans="1:6" x14ac:dyDescent="0.25">
      <c r="A564" s="2" t="s">
        <v>20</v>
      </c>
      <c r="B564" t="s">
        <v>527</v>
      </c>
      <c r="C564" t="s">
        <v>1331</v>
      </c>
      <c r="D564" t="s">
        <v>1332</v>
      </c>
      <c r="E564">
        <v>53663</v>
      </c>
      <c r="F564">
        <f>(E564-$I$8)/$I$9</f>
        <v>-0.12274468068060336</v>
      </c>
    </row>
    <row r="565" spans="1:6" x14ac:dyDescent="0.25">
      <c r="A565" s="2" t="s">
        <v>16</v>
      </c>
      <c r="B565" t="s">
        <v>280</v>
      </c>
      <c r="C565" t="s">
        <v>1333</v>
      </c>
      <c r="D565" t="s">
        <v>1334</v>
      </c>
      <c r="E565">
        <v>57217</v>
      </c>
      <c r="F565">
        <f>(E565-$I$2)/$I$3</f>
        <v>-0.1226025030196594</v>
      </c>
    </row>
    <row r="566" spans="1:6" x14ac:dyDescent="0.25">
      <c r="A566" s="2" t="s">
        <v>11</v>
      </c>
      <c r="B566" t="s">
        <v>1110</v>
      </c>
      <c r="C566" t="s">
        <v>1335</v>
      </c>
      <c r="D566" t="s">
        <v>1336</v>
      </c>
      <c r="E566">
        <v>55393</v>
      </c>
      <c r="F566">
        <f>(E566-$I$11)/$I$12</f>
        <v>-0.12255365791795188</v>
      </c>
    </row>
    <row r="567" spans="1:6" x14ac:dyDescent="0.25">
      <c r="A567" s="2" t="s">
        <v>11</v>
      </c>
      <c r="B567" t="s">
        <v>1337</v>
      </c>
      <c r="C567" t="s">
        <v>869</v>
      </c>
      <c r="D567" t="s">
        <v>1338</v>
      </c>
      <c r="E567">
        <v>55394</v>
      </c>
      <c r="F567">
        <f>(E567-$I$11)/$I$12</f>
        <v>-0.12235937693560911</v>
      </c>
    </row>
    <row r="568" spans="1:6" x14ac:dyDescent="0.25">
      <c r="A568" s="2" t="s">
        <v>11</v>
      </c>
      <c r="B568" t="s">
        <v>405</v>
      </c>
      <c r="C568" t="s">
        <v>1339</v>
      </c>
      <c r="D568" t="s">
        <v>1340</v>
      </c>
      <c r="E568">
        <v>55400</v>
      </c>
      <c r="F568">
        <f>(E568-$I$11)/$I$12</f>
        <v>-0.12119369104155256</v>
      </c>
    </row>
    <row r="569" spans="1:6" x14ac:dyDescent="0.25">
      <c r="A569" s="2" t="s">
        <v>11</v>
      </c>
      <c r="B569" t="s">
        <v>1311</v>
      </c>
      <c r="C569" t="s">
        <v>1341</v>
      </c>
      <c r="D569" t="s">
        <v>1342</v>
      </c>
      <c r="E569">
        <v>55411</v>
      </c>
      <c r="F569">
        <f>(E569-$I$11)/$I$12</f>
        <v>-0.11905660023578223</v>
      </c>
    </row>
    <row r="570" spans="1:6" x14ac:dyDescent="0.25">
      <c r="A570" s="2" t="s">
        <v>20</v>
      </c>
      <c r="B570" t="s">
        <v>536</v>
      </c>
      <c r="C570" t="s">
        <v>1343</v>
      </c>
      <c r="D570" t="s">
        <v>1344</v>
      </c>
      <c r="E570">
        <v>53701</v>
      </c>
      <c r="F570">
        <f>(E570-$I$8)/$I$9</f>
        <v>-0.11635968683180721</v>
      </c>
    </row>
    <row r="571" spans="1:6" x14ac:dyDescent="0.25">
      <c r="A571" s="2" t="s">
        <v>20</v>
      </c>
      <c r="B571" t="s">
        <v>880</v>
      </c>
      <c r="C571" t="s">
        <v>1345</v>
      </c>
      <c r="D571" t="s">
        <v>1346</v>
      </c>
      <c r="E571">
        <v>53704</v>
      </c>
      <c r="F571">
        <f>(E571-$I$8)/$I$9</f>
        <v>-0.11585560837006015</v>
      </c>
    </row>
    <row r="572" spans="1:6" x14ac:dyDescent="0.25">
      <c r="A572" s="2" t="s">
        <v>11</v>
      </c>
      <c r="B572" t="s">
        <v>645</v>
      </c>
      <c r="C572" t="s">
        <v>205</v>
      </c>
      <c r="D572" t="s">
        <v>1347</v>
      </c>
      <c r="E572">
        <v>55432</v>
      </c>
      <c r="F572">
        <f>(E572-$I$11)/$I$12</f>
        <v>-0.1149766996065843</v>
      </c>
    </row>
    <row r="573" spans="1:6" x14ac:dyDescent="0.25">
      <c r="A573" s="2" t="s">
        <v>6</v>
      </c>
      <c r="B573" t="s">
        <v>614</v>
      </c>
      <c r="C573" t="s">
        <v>1348</v>
      </c>
      <c r="D573" t="s">
        <v>1349</v>
      </c>
      <c r="E573">
        <v>54601</v>
      </c>
      <c r="F573">
        <f>(E573-$I$5)/$I$6</f>
        <v>-0.11495605057223042</v>
      </c>
    </row>
    <row r="574" spans="1:6" x14ac:dyDescent="0.25">
      <c r="A574" s="2" t="s">
        <v>6</v>
      </c>
      <c r="B574" t="s">
        <v>677</v>
      </c>
      <c r="C574" t="s">
        <v>1350</v>
      </c>
      <c r="D574" t="s">
        <v>1351</v>
      </c>
      <c r="E574">
        <v>54615</v>
      </c>
      <c r="F574">
        <f>(E574-$I$5)/$I$6</f>
        <v>-0.11211278737286869</v>
      </c>
    </row>
    <row r="575" spans="1:6" x14ac:dyDescent="0.25">
      <c r="A575" s="2" t="s">
        <v>11</v>
      </c>
      <c r="B575" t="s">
        <v>737</v>
      </c>
      <c r="C575" t="s">
        <v>1352</v>
      </c>
      <c r="D575" t="s">
        <v>1353</v>
      </c>
      <c r="E575">
        <v>55448</v>
      </c>
      <c r="F575">
        <f>(E575-$I$11)/$I$12</f>
        <v>-0.11186820388910017</v>
      </c>
    </row>
    <row r="576" spans="1:6" x14ac:dyDescent="0.25">
      <c r="A576" s="2" t="s">
        <v>20</v>
      </c>
      <c r="B576" t="s">
        <v>696</v>
      </c>
      <c r="C576" t="s">
        <v>1354</v>
      </c>
      <c r="D576" t="s">
        <v>1355</v>
      </c>
      <c r="E576">
        <v>53741</v>
      </c>
      <c r="F576">
        <f>(E576-$I$8)/$I$9</f>
        <v>-0.10963864067517969</v>
      </c>
    </row>
    <row r="577" spans="1:6" x14ac:dyDescent="0.25">
      <c r="A577" s="2" t="s">
        <v>11</v>
      </c>
      <c r="B577" t="s">
        <v>1356</v>
      </c>
      <c r="C577" t="s">
        <v>1357</v>
      </c>
      <c r="D577" t="s">
        <v>1358</v>
      </c>
      <c r="E577">
        <v>55463</v>
      </c>
      <c r="F577">
        <f>(E577-$I$11)/$I$12</f>
        <v>-0.10895398915395879</v>
      </c>
    </row>
    <row r="578" spans="1:6" x14ac:dyDescent="0.25">
      <c r="A578" s="2" t="s">
        <v>20</v>
      </c>
      <c r="B578" t="s">
        <v>414</v>
      </c>
      <c r="C578" t="s">
        <v>1359</v>
      </c>
      <c r="D578" t="s">
        <v>1360</v>
      </c>
      <c r="E578">
        <v>53749</v>
      </c>
      <c r="F578">
        <f>(E578-$I$8)/$I$9</f>
        <v>-0.10829443144385419</v>
      </c>
    </row>
    <row r="579" spans="1:6" x14ac:dyDescent="0.25">
      <c r="A579" s="2" t="s">
        <v>20</v>
      </c>
      <c r="B579" t="s">
        <v>614</v>
      </c>
      <c r="C579" t="s">
        <v>601</v>
      </c>
      <c r="D579" t="s">
        <v>1361</v>
      </c>
      <c r="E579">
        <v>53752</v>
      </c>
      <c r="F579">
        <f>(E579-$I$8)/$I$9</f>
        <v>-0.10779035298210712</v>
      </c>
    </row>
    <row r="580" spans="1:6" x14ac:dyDescent="0.25">
      <c r="A580" s="2" t="s">
        <v>11</v>
      </c>
      <c r="B580" t="s">
        <v>1362</v>
      </c>
      <c r="C580" t="s">
        <v>1363</v>
      </c>
      <c r="D580" t="s">
        <v>1364</v>
      </c>
      <c r="E580">
        <v>55469</v>
      </c>
      <c r="F580">
        <f>(E580-$I$11)/$I$12</f>
        <v>-0.10778830325990224</v>
      </c>
    </row>
    <row r="581" spans="1:6" x14ac:dyDescent="0.25">
      <c r="A581" s="2" t="s">
        <v>6</v>
      </c>
      <c r="B581" t="s">
        <v>997</v>
      </c>
      <c r="C581" t="s">
        <v>1365</v>
      </c>
      <c r="D581" t="s">
        <v>1366</v>
      </c>
      <c r="E581">
        <v>54640</v>
      </c>
      <c r="F581">
        <f>(E581-$I$5)/$I$6</f>
        <v>-0.10703553165972274</v>
      </c>
    </row>
    <row r="582" spans="1:6" x14ac:dyDescent="0.25">
      <c r="A582" s="2" t="s">
        <v>16</v>
      </c>
      <c r="B582" t="s">
        <v>800</v>
      </c>
      <c r="C582" t="s">
        <v>1367</v>
      </c>
      <c r="D582" t="s">
        <v>1368</v>
      </c>
      <c r="E582">
        <v>57307</v>
      </c>
      <c r="F582">
        <f>(E582-$I$2)/$I$3</f>
        <v>-0.10675100859102936</v>
      </c>
    </row>
    <row r="583" spans="1:6" x14ac:dyDescent="0.25">
      <c r="A583" s="2" t="s">
        <v>6</v>
      </c>
      <c r="B583" t="s">
        <v>65</v>
      </c>
      <c r="C583" t="s">
        <v>1369</v>
      </c>
      <c r="D583" t="s">
        <v>1370</v>
      </c>
      <c r="E583">
        <v>54656</v>
      </c>
      <c r="F583">
        <f>(E583-$I$5)/$I$6</f>
        <v>-0.10378608800330934</v>
      </c>
    </row>
    <row r="584" spans="1:6" x14ac:dyDescent="0.25">
      <c r="A584" s="2" t="s">
        <v>20</v>
      </c>
      <c r="B584" t="s">
        <v>1371</v>
      </c>
      <c r="C584" t="s">
        <v>1372</v>
      </c>
      <c r="D584" t="s">
        <v>1373</v>
      </c>
      <c r="E584">
        <v>53778</v>
      </c>
      <c r="F584">
        <f>(E584-$I$8)/$I$9</f>
        <v>-0.10342167298029924</v>
      </c>
    </row>
    <row r="585" spans="1:6" x14ac:dyDescent="0.25">
      <c r="A585" s="2" t="s">
        <v>11</v>
      </c>
      <c r="B585" t="s">
        <v>1000</v>
      </c>
      <c r="C585" t="s">
        <v>1374</v>
      </c>
      <c r="D585" t="s">
        <v>1375</v>
      </c>
      <c r="E585">
        <v>55499</v>
      </c>
      <c r="F585">
        <f>(E585-$I$11)/$I$12</f>
        <v>-0.10195987378961949</v>
      </c>
    </row>
    <row r="586" spans="1:6" x14ac:dyDescent="0.25">
      <c r="A586" s="2" t="s">
        <v>16</v>
      </c>
      <c r="B586" t="s">
        <v>198</v>
      </c>
      <c r="C586" t="s">
        <v>1376</v>
      </c>
      <c r="D586" t="s">
        <v>1377</v>
      </c>
      <c r="E586">
        <v>57342</v>
      </c>
      <c r="F586">
        <f>(E586-$I$2)/$I$3</f>
        <v>-0.10058653853545101</v>
      </c>
    </row>
    <row r="587" spans="1:6" x14ac:dyDescent="0.25">
      <c r="A587" s="2" t="s">
        <v>16</v>
      </c>
      <c r="B587" t="s">
        <v>864</v>
      </c>
      <c r="C587" t="s">
        <v>1378</v>
      </c>
      <c r="D587" t="s">
        <v>1379</v>
      </c>
      <c r="E587">
        <v>57343</v>
      </c>
      <c r="F587">
        <f>(E587-$I$2)/$I$3</f>
        <v>-0.10041041081957734</v>
      </c>
    </row>
    <row r="588" spans="1:6" x14ac:dyDescent="0.25">
      <c r="A588" s="2" t="s">
        <v>20</v>
      </c>
      <c r="B588" t="s">
        <v>1107</v>
      </c>
      <c r="C588" t="s">
        <v>735</v>
      </c>
      <c r="D588" t="s">
        <v>1380</v>
      </c>
      <c r="E588">
        <v>53800</v>
      </c>
      <c r="F588">
        <f>(E588-$I$8)/$I$9</f>
        <v>-9.97250975941541E-2</v>
      </c>
    </row>
    <row r="589" spans="1:6" x14ac:dyDescent="0.25">
      <c r="A589" s="2" t="s">
        <v>11</v>
      </c>
      <c r="B589" t="s">
        <v>127</v>
      </c>
      <c r="C589" t="s">
        <v>1381</v>
      </c>
      <c r="D589" t="s">
        <v>1382</v>
      </c>
      <c r="E589">
        <v>55520</v>
      </c>
      <c r="F589">
        <f>(E589-$I$11)/$I$12</f>
        <v>-9.787997316042156E-2</v>
      </c>
    </row>
    <row r="590" spans="1:6" x14ac:dyDescent="0.25">
      <c r="A590" s="2" t="s">
        <v>16</v>
      </c>
      <c r="B590" t="s">
        <v>1062</v>
      </c>
      <c r="C590" t="s">
        <v>1044</v>
      </c>
      <c r="D590" t="s">
        <v>1383</v>
      </c>
      <c r="E590">
        <v>57358</v>
      </c>
      <c r="F590">
        <f>(E590-$I$2)/$I$3</f>
        <v>-9.776849508147234E-2</v>
      </c>
    </row>
    <row r="591" spans="1:6" x14ac:dyDescent="0.25">
      <c r="A591" s="2" t="s">
        <v>6</v>
      </c>
      <c r="B591" t="s">
        <v>405</v>
      </c>
      <c r="C591" t="s">
        <v>1384</v>
      </c>
      <c r="D591" t="s">
        <v>1385</v>
      </c>
      <c r="E591">
        <v>54688</v>
      </c>
      <c r="F591">
        <f>(E591-$I$5)/$I$6</f>
        <v>-9.7287200690482523E-2</v>
      </c>
    </row>
    <row r="592" spans="1:6" x14ac:dyDescent="0.25">
      <c r="A592" s="2" t="s">
        <v>16</v>
      </c>
      <c r="B592" t="s">
        <v>21</v>
      </c>
      <c r="C592" t="s">
        <v>1386</v>
      </c>
      <c r="D592" t="s">
        <v>1387</v>
      </c>
      <c r="E592">
        <v>57369</v>
      </c>
      <c r="F592">
        <f>(E592-$I$2)/$I$3</f>
        <v>-9.5831090206862007E-2</v>
      </c>
    </row>
    <row r="593" spans="1:6" x14ac:dyDescent="0.25">
      <c r="A593" s="2" t="s">
        <v>20</v>
      </c>
      <c r="B593" t="s">
        <v>822</v>
      </c>
      <c r="C593" t="s">
        <v>1388</v>
      </c>
      <c r="D593" t="s">
        <v>1389</v>
      </c>
      <c r="E593">
        <v>53827</v>
      </c>
      <c r="F593">
        <f>(E593-$I$8)/$I$9</f>
        <v>-9.5188391438430511E-2</v>
      </c>
    </row>
    <row r="594" spans="1:6" x14ac:dyDescent="0.25">
      <c r="A594" s="2" t="s">
        <v>20</v>
      </c>
      <c r="B594" t="s">
        <v>817</v>
      </c>
      <c r="C594" t="s">
        <v>1390</v>
      </c>
      <c r="D594" t="s">
        <v>1391</v>
      </c>
      <c r="E594">
        <v>53829</v>
      </c>
      <c r="F594">
        <f>(E594-$I$8)/$I$9</f>
        <v>-9.4852339130599136E-2</v>
      </c>
    </row>
    <row r="595" spans="1:6" x14ac:dyDescent="0.25">
      <c r="A595" s="2" t="s">
        <v>6</v>
      </c>
      <c r="B595" t="s">
        <v>1127</v>
      </c>
      <c r="C595" t="s">
        <v>1392</v>
      </c>
      <c r="D595" t="s">
        <v>1393</v>
      </c>
      <c r="E595">
        <v>54708</v>
      </c>
      <c r="F595">
        <f>(E595-$I$5)/$I$6</f>
        <v>-9.3225396119965762E-2</v>
      </c>
    </row>
    <row r="596" spans="1:6" x14ac:dyDescent="0.25">
      <c r="A596" s="2" t="s">
        <v>20</v>
      </c>
      <c r="B596" t="s">
        <v>315</v>
      </c>
      <c r="C596" t="s">
        <v>1394</v>
      </c>
      <c r="D596" t="s">
        <v>1395</v>
      </c>
      <c r="E596">
        <v>53840</v>
      </c>
      <c r="F596">
        <f>(E596-$I$8)/$I$9</f>
        <v>-9.3004051437526575E-2</v>
      </c>
    </row>
    <row r="597" spans="1:6" x14ac:dyDescent="0.25">
      <c r="A597" s="2" t="s">
        <v>20</v>
      </c>
      <c r="B597" t="s">
        <v>1396</v>
      </c>
      <c r="C597" t="s">
        <v>1397</v>
      </c>
      <c r="D597" t="s">
        <v>1398</v>
      </c>
      <c r="E597">
        <v>53844</v>
      </c>
      <c r="F597">
        <f>(E597-$I$8)/$I$9</f>
        <v>-9.2331946821863811E-2</v>
      </c>
    </row>
    <row r="598" spans="1:6" x14ac:dyDescent="0.25">
      <c r="A598" s="2" t="s">
        <v>6</v>
      </c>
      <c r="B598" t="s">
        <v>1110</v>
      </c>
      <c r="C598" t="s">
        <v>1399</v>
      </c>
      <c r="D598" t="s">
        <v>1400</v>
      </c>
      <c r="E598">
        <v>54722</v>
      </c>
      <c r="F598">
        <f>(E598-$I$5)/$I$6</f>
        <v>-9.0382132920604027E-2</v>
      </c>
    </row>
    <row r="599" spans="1:6" x14ac:dyDescent="0.25">
      <c r="A599" s="2" t="s">
        <v>20</v>
      </c>
      <c r="B599" t="s">
        <v>1159</v>
      </c>
      <c r="C599" t="s">
        <v>1401</v>
      </c>
      <c r="D599" t="s">
        <v>1402</v>
      </c>
      <c r="E599">
        <v>53863</v>
      </c>
      <c r="F599">
        <f>(E599-$I$8)/$I$9</f>
        <v>-8.913944989746575E-2</v>
      </c>
    </row>
    <row r="600" spans="1:6" x14ac:dyDescent="0.25">
      <c r="A600" s="2" t="s">
        <v>11</v>
      </c>
      <c r="B600" t="s">
        <v>36</v>
      </c>
      <c r="C600" t="s">
        <v>1403</v>
      </c>
      <c r="D600" t="s">
        <v>1404</v>
      </c>
      <c r="E600">
        <v>55566</v>
      </c>
      <c r="F600">
        <f>(E600-$I$11)/$I$12</f>
        <v>-8.8943047972654676E-2</v>
      </c>
    </row>
    <row r="601" spans="1:6" x14ac:dyDescent="0.25">
      <c r="A601" s="2" t="s">
        <v>6</v>
      </c>
      <c r="B601" t="s">
        <v>77</v>
      </c>
      <c r="C601" t="s">
        <v>1405</v>
      </c>
      <c r="D601" t="s">
        <v>1406</v>
      </c>
      <c r="E601">
        <v>54732</v>
      </c>
      <c r="F601">
        <f>(E601-$I$5)/$I$6</f>
        <v>-8.8351230635345654E-2</v>
      </c>
    </row>
    <row r="602" spans="1:6" x14ac:dyDescent="0.25">
      <c r="A602" s="2" t="s">
        <v>16</v>
      </c>
      <c r="B602" t="s">
        <v>636</v>
      </c>
      <c r="C602" t="s">
        <v>1188</v>
      </c>
      <c r="D602" t="s">
        <v>1407</v>
      </c>
      <c r="E602">
        <v>57414</v>
      </c>
      <c r="F602">
        <f>(E602-$I$2)/$I$3</f>
        <v>-8.7905342992546986E-2</v>
      </c>
    </row>
    <row r="603" spans="1:6" x14ac:dyDescent="0.25">
      <c r="A603" s="2" t="s">
        <v>11</v>
      </c>
      <c r="B603" t="s">
        <v>994</v>
      </c>
      <c r="C603" t="s">
        <v>1408</v>
      </c>
      <c r="D603" t="s">
        <v>1409</v>
      </c>
      <c r="E603">
        <v>55575</v>
      </c>
      <c r="F603">
        <f>(E603-$I$11)/$I$12</f>
        <v>-8.7194519131569864E-2</v>
      </c>
    </row>
    <row r="604" spans="1:6" x14ac:dyDescent="0.25">
      <c r="A604" s="2" t="s">
        <v>11</v>
      </c>
      <c r="B604" t="s">
        <v>934</v>
      </c>
      <c r="C604" t="s">
        <v>1410</v>
      </c>
      <c r="D604" t="s">
        <v>1411</v>
      </c>
      <c r="E604">
        <v>55576</v>
      </c>
      <c r="F604">
        <f>(E604-$I$11)/$I$12</f>
        <v>-8.7000238149227097E-2</v>
      </c>
    </row>
    <row r="605" spans="1:6" x14ac:dyDescent="0.25">
      <c r="A605" s="2" t="s">
        <v>16</v>
      </c>
      <c r="B605" t="s">
        <v>921</v>
      </c>
      <c r="C605" t="s">
        <v>426</v>
      </c>
      <c r="D605" t="s">
        <v>1412</v>
      </c>
      <c r="E605">
        <v>57428</v>
      </c>
      <c r="F605">
        <f>(E605-$I$2)/$I$3</f>
        <v>-8.5439554970315648E-2</v>
      </c>
    </row>
    <row r="606" spans="1:6" x14ac:dyDescent="0.25">
      <c r="A606" s="2" t="s">
        <v>20</v>
      </c>
      <c r="B606" t="s">
        <v>373</v>
      </c>
      <c r="C606" t="s">
        <v>1413</v>
      </c>
      <c r="D606" t="s">
        <v>1414</v>
      </c>
      <c r="E606">
        <v>53889</v>
      </c>
      <c r="F606">
        <f>(E606-$I$8)/$I$9</f>
        <v>-8.4770769895657849E-2</v>
      </c>
    </row>
    <row r="607" spans="1:6" x14ac:dyDescent="0.25">
      <c r="A607" s="2" t="s">
        <v>16</v>
      </c>
      <c r="B607" t="s">
        <v>459</v>
      </c>
      <c r="C607" t="s">
        <v>1415</v>
      </c>
      <c r="D607" t="s">
        <v>1416</v>
      </c>
      <c r="E607">
        <v>57440</v>
      </c>
      <c r="F607">
        <f>(E607-$I$2)/$I$3</f>
        <v>-8.3326022379831638E-2</v>
      </c>
    </row>
    <row r="608" spans="1:6" x14ac:dyDescent="0.25">
      <c r="A608" s="2" t="s">
        <v>6</v>
      </c>
      <c r="B608" t="s">
        <v>1018</v>
      </c>
      <c r="C608" t="s">
        <v>1417</v>
      </c>
      <c r="D608" t="s">
        <v>1418</v>
      </c>
      <c r="E608">
        <v>54758</v>
      </c>
      <c r="F608">
        <f>(E608-$I$5)/$I$6</f>
        <v>-8.3070884693673866E-2</v>
      </c>
    </row>
    <row r="609" spans="1:6" x14ac:dyDescent="0.25">
      <c r="A609" s="2" t="s">
        <v>20</v>
      </c>
      <c r="B609" t="s">
        <v>1003</v>
      </c>
      <c r="C609" t="s">
        <v>1419</v>
      </c>
      <c r="D609" t="s">
        <v>1420</v>
      </c>
      <c r="E609">
        <v>53901</v>
      </c>
      <c r="F609">
        <f>(E609-$I$8)/$I$9</f>
        <v>-8.27544560486696E-2</v>
      </c>
    </row>
    <row r="610" spans="1:6" x14ac:dyDescent="0.25">
      <c r="A610" s="2" t="s">
        <v>11</v>
      </c>
      <c r="B610" t="s">
        <v>1421</v>
      </c>
      <c r="C610" t="s">
        <v>1422</v>
      </c>
      <c r="D610" t="s">
        <v>1423</v>
      </c>
      <c r="E610">
        <v>55598</v>
      </c>
      <c r="F610">
        <f>(E610-$I$11)/$I$12</f>
        <v>-8.2726056537686415E-2</v>
      </c>
    </row>
    <row r="611" spans="1:6" x14ac:dyDescent="0.25">
      <c r="A611" s="2" t="s">
        <v>20</v>
      </c>
      <c r="B611" t="s">
        <v>236</v>
      </c>
      <c r="C611" t="s">
        <v>1424</v>
      </c>
      <c r="D611" t="s">
        <v>1425</v>
      </c>
      <c r="E611">
        <v>53914</v>
      </c>
      <c r="F611">
        <f>(E611-$I$8)/$I$9</f>
        <v>-8.057011604776565E-2</v>
      </c>
    </row>
    <row r="612" spans="1:6" x14ac:dyDescent="0.25">
      <c r="A612" s="2" t="s">
        <v>11</v>
      </c>
      <c r="B612" t="s">
        <v>636</v>
      </c>
      <c r="C612" t="s">
        <v>1426</v>
      </c>
      <c r="D612" t="s">
        <v>1427</v>
      </c>
      <c r="E612">
        <v>55610</v>
      </c>
      <c r="F612">
        <f>(E612-$I$11)/$I$12</f>
        <v>-8.0394684749573314E-2</v>
      </c>
    </row>
    <row r="613" spans="1:6" x14ac:dyDescent="0.25">
      <c r="A613" s="2" t="s">
        <v>20</v>
      </c>
      <c r="B613" t="s">
        <v>686</v>
      </c>
      <c r="C613" t="s">
        <v>1428</v>
      </c>
      <c r="D613" t="s">
        <v>1429</v>
      </c>
      <c r="E613">
        <v>53926</v>
      </c>
      <c r="F613">
        <f>(E613-$I$8)/$I$9</f>
        <v>-7.8553802200777387E-2</v>
      </c>
    </row>
    <row r="614" spans="1:6" x14ac:dyDescent="0.25">
      <c r="A614" s="2" t="s">
        <v>20</v>
      </c>
      <c r="B614" t="s">
        <v>1430</v>
      </c>
      <c r="C614" t="s">
        <v>1431</v>
      </c>
      <c r="D614" t="s">
        <v>1432</v>
      </c>
      <c r="E614">
        <v>53926</v>
      </c>
      <c r="F614">
        <f>(E614-$I$8)/$I$9</f>
        <v>-7.8553802200777387E-2</v>
      </c>
    </row>
    <row r="615" spans="1:6" x14ac:dyDescent="0.25">
      <c r="A615" s="2" t="s">
        <v>11</v>
      </c>
      <c r="B615" t="s">
        <v>662</v>
      </c>
      <c r="C615" t="s">
        <v>1433</v>
      </c>
      <c r="D615" t="s">
        <v>1434</v>
      </c>
      <c r="E615">
        <v>55620</v>
      </c>
      <c r="F615">
        <f>(E615-$I$11)/$I$12</f>
        <v>-7.8451874926145734E-2</v>
      </c>
    </row>
    <row r="616" spans="1:6" x14ac:dyDescent="0.25">
      <c r="A616" s="2" t="s">
        <v>20</v>
      </c>
      <c r="B616" t="s">
        <v>1260</v>
      </c>
      <c r="C616" t="s">
        <v>421</v>
      </c>
      <c r="D616" t="s">
        <v>1435</v>
      </c>
      <c r="E616">
        <v>53929</v>
      </c>
      <c r="F616">
        <f>(E616-$I$8)/$I$9</f>
        <v>-7.8049723739030324E-2</v>
      </c>
    </row>
    <row r="617" spans="1:6" x14ac:dyDescent="0.25">
      <c r="A617" s="2" t="s">
        <v>20</v>
      </c>
      <c r="B617" t="s">
        <v>1150</v>
      </c>
      <c r="C617" t="s">
        <v>1436</v>
      </c>
      <c r="D617" t="s">
        <v>1437</v>
      </c>
      <c r="E617">
        <v>53929</v>
      </c>
      <c r="F617">
        <f>(E617-$I$8)/$I$9</f>
        <v>-7.8049723739030324E-2</v>
      </c>
    </row>
    <row r="618" spans="1:6" x14ac:dyDescent="0.25">
      <c r="A618" s="2" t="s">
        <v>16</v>
      </c>
      <c r="B618" t="s">
        <v>1107</v>
      </c>
      <c r="C618" t="s">
        <v>1438</v>
      </c>
      <c r="D618" t="s">
        <v>1439</v>
      </c>
      <c r="E618">
        <v>57481</v>
      </c>
      <c r="F618">
        <f>(E618-$I$2)/$I$3</f>
        <v>-7.6104786029011287E-2</v>
      </c>
    </row>
    <row r="619" spans="1:6" x14ac:dyDescent="0.25">
      <c r="A619" s="2" t="s">
        <v>11</v>
      </c>
      <c r="B619" t="s">
        <v>1440</v>
      </c>
      <c r="C619" t="s">
        <v>1441</v>
      </c>
      <c r="D619" t="s">
        <v>1442</v>
      </c>
      <c r="E619">
        <v>55633</v>
      </c>
      <c r="F619">
        <f>(E619-$I$11)/$I$12</f>
        <v>-7.5926222155689879E-2</v>
      </c>
    </row>
    <row r="620" spans="1:6" x14ac:dyDescent="0.25">
      <c r="A620" s="2" t="s">
        <v>20</v>
      </c>
      <c r="B620" t="s">
        <v>589</v>
      </c>
      <c r="C620" t="s">
        <v>1278</v>
      </c>
      <c r="D620" t="s">
        <v>1443</v>
      </c>
      <c r="E620">
        <v>53944</v>
      </c>
      <c r="F620">
        <f>(E620-$I$8)/$I$9</f>
        <v>-7.5529331430295013E-2</v>
      </c>
    </row>
    <row r="621" spans="1:6" x14ac:dyDescent="0.25">
      <c r="A621" s="2" t="s">
        <v>20</v>
      </c>
      <c r="B621" t="s">
        <v>662</v>
      </c>
      <c r="C621" t="s">
        <v>1444</v>
      </c>
      <c r="D621" t="s">
        <v>1445</v>
      </c>
      <c r="E621">
        <v>53948</v>
      </c>
      <c r="F621">
        <f>(E621-$I$8)/$I$9</f>
        <v>-7.4857226814632249E-2</v>
      </c>
    </row>
    <row r="622" spans="1:6" x14ac:dyDescent="0.25">
      <c r="A622" s="2" t="s">
        <v>11</v>
      </c>
      <c r="B622" t="s">
        <v>1446</v>
      </c>
      <c r="C622" t="s">
        <v>1447</v>
      </c>
      <c r="D622" t="s">
        <v>1448</v>
      </c>
      <c r="E622">
        <v>55645</v>
      </c>
      <c r="F622">
        <f>(E622-$I$11)/$I$12</f>
        <v>-7.3594850367576778E-2</v>
      </c>
    </row>
    <row r="623" spans="1:6" x14ac:dyDescent="0.25">
      <c r="A623" s="2" t="s">
        <v>6</v>
      </c>
      <c r="B623" t="s">
        <v>1000</v>
      </c>
      <c r="C623" t="s">
        <v>1449</v>
      </c>
      <c r="D623" t="s">
        <v>1450</v>
      </c>
      <c r="E623">
        <v>54807</v>
      </c>
      <c r="F623">
        <f>(E623-$I$5)/$I$6</f>
        <v>-7.311946349590781E-2</v>
      </c>
    </row>
    <row r="624" spans="1:6" x14ac:dyDescent="0.25">
      <c r="A624" s="2" t="s">
        <v>6</v>
      </c>
      <c r="B624" t="s">
        <v>25</v>
      </c>
      <c r="C624" t="s">
        <v>1451</v>
      </c>
      <c r="D624" t="s">
        <v>1452</v>
      </c>
      <c r="E624">
        <v>54811</v>
      </c>
      <c r="F624">
        <f>(E624-$I$5)/$I$6</f>
        <v>-7.2307102581804464E-2</v>
      </c>
    </row>
    <row r="625" spans="1:6" x14ac:dyDescent="0.25">
      <c r="A625" s="2" t="s">
        <v>20</v>
      </c>
      <c r="B625" t="s">
        <v>726</v>
      </c>
      <c r="C625" t="s">
        <v>1453</v>
      </c>
      <c r="D625" t="s">
        <v>1454</v>
      </c>
      <c r="E625">
        <v>53966</v>
      </c>
      <c r="F625">
        <f>(E625-$I$8)/$I$9</f>
        <v>-7.1832756044149862E-2</v>
      </c>
    </row>
    <row r="626" spans="1:6" x14ac:dyDescent="0.25">
      <c r="A626" s="2" t="s">
        <v>16</v>
      </c>
      <c r="B626" t="s">
        <v>157</v>
      </c>
      <c r="C626" t="s">
        <v>1455</v>
      </c>
      <c r="D626" t="s">
        <v>1456</v>
      </c>
      <c r="E626">
        <v>57519</v>
      </c>
      <c r="F626">
        <f>(E626-$I$2)/$I$3</f>
        <v>-6.9411932825811942E-2</v>
      </c>
    </row>
    <row r="627" spans="1:6" x14ac:dyDescent="0.25">
      <c r="A627" s="2" t="s">
        <v>11</v>
      </c>
      <c r="B627" t="s">
        <v>245</v>
      </c>
      <c r="C627" t="s">
        <v>1457</v>
      </c>
      <c r="D627" t="s">
        <v>1458</v>
      </c>
      <c r="E627">
        <v>55669</v>
      </c>
      <c r="F627">
        <f>(E627-$I$11)/$I$12</f>
        <v>-6.8932106791350575E-2</v>
      </c>
    </row>
    <row r="628" spans="1:6" x14ac:dyDescent="0.25">
      <c r="A628" s="2" t="s">
        <v>6</v>
      </c>
      <c r="B628" t="s">
        <v>1190</v>
      </c>
      <c r="C628" t="s">
        <v>1459</v>
      </c>
      <c r="D628" t="s">
        <v>1460</v>
      </c>
      <c r="E628">
        <v>54831</v>
      </c>
      <c r="F628">
        <f>(E628-$I$5)/$I$6</f>
        <v>-6.8245298011287703E-2</v>
      </c>
    </row>
    <row r="629" spans="1:6" x14ac:dyDescent="0.25">
      <c r="A629" s="2" t="s">
        <v>6</v>
      </c>
      <c r="B629" t="s">
        <v>561</v>
      </c>
      <c r="C629" t="s">
        <v>1461</v>
      </c>
      <c r="D629" t="s">
        <v>1462</v>
      </c>
      <c r="E629">
        <v>54857</v>
      </c>
      <c r="F629">
        <f>(E629-$I$5)/$I$6</f>
        <v>-6.2964952069615915E-2</v>
      </c>
    </row>
    <row r="630" spans="1:6" x14ac:dyDescent="0.25">
      <c r="A630" s="2" t="s">
        <v>20</v>
      </c>
      <c r="B630" t="s">
        <v>856</v>
      </c>
      <c r="C630" t="s">
        <v>1463</v>
      </c>
      <c r="D630" t="s">
        <v>1464</v>
      </c>
      <c r="E630">
        <v>54044</v>
      </c>
      <c r="F630">
        <f>(E630-$I$8)/$I$9</f>
        <v>-5.8726716038726194E-2</v>
      </c>
    </row>
    <row r="631" spans="1:6" x14ac:dyDescent="0.25">
      <c r="A631" s="2" t="s">
        <v>16</v>
      </c>
      <c r="B631" t="s">
        <v>25</v>
      </c>
      <c r="C631" t="s">
        <v>1465</v>
      </c>
      <c r="D631" t="s">
        <v>1466</v>
      </c>
      <c r="E631">
        <v>57590</v>
      </c>
      <c r="F631">
        <f>(E631-$I$2)/$I$3</f>
        <v>-5.690686499878158E-2</v>
      </c>
    </row>
    <row r="632" spans="1:6" x14ac:dyDescent="0.25">
      <c r="A632" s="2" t="s">
        <v>20</v>
      </c>
      <c r="B632" t="s">
        <v>1231</v>
      </c>
      <c r="C632" t="s">
        <v>1467</v>
      </c>
      <c r="D632" t="s">
        <v>1468</v>
      </c>
      <c r="E632">
        <v>54071</v>
      </c>
      <c r="F632">
        <f>(E632-$I$8)/$I$9</f>
        <v>-5.419000988300262E-2</v>
      </c>
    </row>
    <row r="633" spans="1:6" x14ac:dyDescent="0.25">
      <c r="A633" s="2" t="s">
        <v>20</v>
      </c>
      <c r="B633" t="s">
        <v>598</v>
      </c>
      <c r="C633" t="s">
        <v>1469</v>
      </c>
      <c r="D633" t="s">
        <v>1470</v>
      </c>
      <c r="E633">
        <v>54093</v>
      </c>
      <c r="F633">
        <f>(E633-$I$8)/$I$9</f>
        <v>-5.0493434496857482E-2</v>
      </c>
    </row>
    <row r="634" spans="1:6" x14ac:dyDescent="0.25">
      <c r="A634" s="2" t="s">
        <v>11</v>
      </c>
      <c r="B634" t="s">
        <v>1471</v>
      </c>
      <c r="C634" t="s">
        <v>1472</v>
      </c>
      <c r="D634" t="s">
        <v>1473</v>
      </c>
      <c r="E634">
        <v>55765</v>
      </c>
      <c r="F634">
        <f>(E634-$I$11)/$I$12</f>
        <v>-5.0281132486445779E-2</v>
      </c>
    </row>
    <row r="635" spans="1:6" x14ac:dyDescent="0.25">
      <c r="A635" s="2" t="s">
        <v>20</v>
      </c>
      <c r="B635" t="s">
        <v>1055</v>
      </c>
      <c r="C635" t="s">
        <v>1474</v>
      </c>
      <c r="D635" t="s">
        <v>1475</v>
      </c>
      <c r="E635">
        <v>54100</v>
      </c>
      <c r="F635">
        <f>(E635-$I$8)/$I$9</f>
        <v>-4.9317251419447664E-2</v>
      </c>
    </row>
    <row r="636" spans="1:6" x14ac:dyDescent="0.25">
      <c r="A636" s="2" t="s">
        <v>16</v>
      </c>
      <c r="B636" t="s">
        <v>1110</v>
      </c>
      <c r="C636" t="s">
        <v>1476</v>
      </c>
      <c r="D636" t="s">
        <v>1477</v>
      </c>
      <c r="E636">
        <v>57645</v>
      </c>
      <c r="F636">
        <f>(E636-$I$2)/$I$3</f>
        <v>-4.7219840625729891E-2</v>
      </c>
    </row>
    <row r="637" spans="1:6" x14ac:dyDescent="0.25">
      <c r="A637" s="2" t="s">
        <v>11</v>
      </c>
      <c r="B637" t="s">
        <v>507</v>
      </c>
      <c r="C637" t="s">
        <v>43</v>
      </c>
      <c r="D637" t="s">
        <v>1478</v>
      </c>
      <c r="E637">
        <v>55783</v>
      </c>
      <c r="F637">
        <f>(E637-$I$11)/$I$12</f>
        <v>-4.6784074804276127E-2</v>
      </c>
    </row>
    <row r="638" spans="1:6" x14ac:dyDescent="0.25">
      <c r="A638" s="2" t="s">
        <v>16</v>
      </c>
      <c r="B638" t="s">
        <v>1041</v>
      </c>
      <c r="C638" t="s">
        <v>1479</v>
      </c>
      <c r="D638" t="s">
        <v>1480</v>
      </c>
      <c r="E638">
        <v>57648</v>
      </c>
      <c r="F638">
        <f>(E638-$I$2)/$I$3</f>
        <v>-4.6691457478108885E-2</v>
      </c>
    </row>
    <row r="639" spans="1:6" x14ac:dyDescent="0.25">
      <c r="A639" s="2" t="s">
        <v>16</v>
      </c>
      <c r="B639" t="s">
        <v>1283</v>
      </c>
      <c r="C639" t="s">
        <v>1481</v>
      </c>
      <c r="D639" t="s">
        <v>1482</v>
      </c>
      <c r="E639">
        <v>57662</v>
      </c>
      <c r="F639">
        <f>(E639-$I$2)/$I$3</f>
        <v>-4.4225669455877546E-2</v>
      </c>
    </row>
    <row r="640" spans="1:6" x14ac:dyDescent="0.25">
      <c r="A640" s="2" t="s">
        <v>20</v>
      </c>
      <c r="B640" t="s">
        <v>960</v>
      </c>
      <c r="C640" t="s">
        <v>1483</v>
      </c>
      <c r="D640" t="s">
        <v>1484</v>
      </c>
      <c r="E640">
        <v>54135</v>
      </c>
      <c r="F640">
        <f>(E640-$I$8)/$I$9</f>
        <v>-4.3436336032398576E-2</v>
      </c>
    </row>
    <row r="641" spans="1:6" x14ac:dyDescent="0.25">
      <c r="A641" s="2" t="s">
        <v>6</v>
      </c>
      <c r="B641" t="s">
        <v>907</v>
      </c>
      <c r="C641" t="s">
        <v>1033</v>
      </c>
      <c r="D641" t="s">
        <v>1485</v>
      </c>
      <c r="E641">
        <v>54961</v>
      </c>
      <c r="F641">
        <f>(E641-$I$5)/$I$6</f>
        <v>-4.1843568302928777E-2</v>
      </c>
    </row>
    <row r="642" spans="1:6" x14ac:dyDescent="0.25">
      <c r="A642" s="2" t="s">
        <v>11</v>
      </c>
      <c r="B642" t="s">
        <v>62</v>
      </c>
      <c r="C642" t="s">
        <v>1486</v>
      </c>
      <c r="D642" t="s">
        <v>1487</v>
      </c>
      <c r="E642">
        <v>55828</v>
      </c>
      <c r="F642">
        <f>(E642-$I$11)/$I$12</f>
        <v>-3.8041430598852004E-2</v>
      </c>
    </row>
    <row r="643" spans="1:6" x14ac:dyDescent="0.25">
      <c r="A643" s="2" t="s">
        <v>6</v>
      </c>
      <c r="B643" t="s">
        <v>1446</v>
      </c>
      <c r="C643" t="s">
        <v>1488</v>
      </c>
      <c r="D643" t="s">
        <v>1489</v>
      </c>
      <c r="E643">
        <v>54986</v>
      </c>
      <c r="F643">
        <f>(E643-$I$5)/$I$6</f>
        <v>-3.6766312589782829E-2</v>
      </c>
    </row>
    <row r="644" spans="1:6" x14ac:dyDescent="0.25">
      <c r="A644" s="2" t="s">
        <v>20</v>
      </c>
      <c r="B644" t="s">
        <v>1337</v>
      </c>
      <c r="C644" t="s">
        <v>1490</v>
      </c>
      <c r="D644" t="s">
        <v>1491</v>
      </c>
      <c r="E644">
        <v>54181</v>
      </c>
      <c r="F644">
        <f>(E644-$I$8)/$I$9</f>
        <v>-3.5707132952276927E-2</v>
      </c>
    </row>
    <row r="645" spans="1:6" x14ac:dyDescent="0.25">
      <c r="A645" s="2" t="s">
        <v>6</v>
      </c>
      <c r="B645" t="s">
        <v>36</v>
      </c>
      <c r="C645" t="s">
        <v>1492</v>
      </c>
      <c r="D645" t="s">
        <v>1493</v>
      </c>
      <c r="E645">
        <v>54995</v>
      </c>
      <c r="F645">
        <f>(E645-$I$5)/$I$6</f>
        <v>-3.4938500533050289E-2</v>
      </c>
    </row>
    <row r="646" spans="1:6" x14ac:dyDescent="0.25">
      <c r="A646" s="2" t="s">
        <v>16</v>
      </c>
      <c r="B646" t="s">
        <v>1396</v>
      </c>
      <c r="C646" t="s">
        <v>1494</v>
      </c>
      <c r="D646" t="s">
        <v>1495</v>
      </c>
      <c r="E646">
        <v>57716</v>
      </c>
      <c r="F646">
        <f>(E646-$I$2)/$I$3</f>
        <v>-3.4714772798699528E-2</v>
      </c>
    </row>
    <row r="647" spans="1:6" x14ac:dyDescent="0.25">
      <c r="A647" s="2" t="s">
        <v>20</v>
      </c>
      <c r="B647" t="s">
        <v>341</v>
      </c>
      <c r="C647" t="s">
        <v>1496</v>
      </c>
      <c r="D647" t="s">
        <v>1497</v>
      </c>
      <c r="E647">
        <v>54187</v>
      </c>
      <c r="F647">
        <f>(E647-$I$8)/$I$9</f>
        <v>-3.4698976028782795E-2</v>
      </c>
    </row>
    <row r="648" spans="1:6" x14ac:dyDescent="0.25">
      <c r="A648" s="2" t="s">
        <v>16</v>
      </c>
      <c r="B648" t="s">
        <v>822</v>
      </c>
      <c r="C648" t="s">
        <v>1498</v>
      </c>
      <c r="D648" t="s">
        <v>1499</v>
      </c>
      <c r="E648">
        <v>57761</v>
      </c>
      <c r="F648">
        <f>(E648-$I$2)/$I$3</f>
        <v>-2.6789025584384507E-2</v>
      </c>
    </row>
    <row r="649" spans="1:6" x14ac:dyDescent="0.25">
      <c r="A649" s="2" t="s">
        <v>6</v>
      </c>
      <c r="B649" t="s">
        <v>1500</v>
      </c>
      <c r="C649" t="s">
        <v>1501</v>
      </c>
      <c r="D649" t="s">
        <v>1502</v>
      </c>
      <c r="E649">
        <v>55045</v>
      </c>
      <c r="F649">
        <f>(E649-$I$5)/$I$6</f>
        <v>-2.478398910675839E-2</v>
      </c>
    </row>
    <row r="650" spans="1:6" x14ac:dyDescent="0.25">
      <c r="A650" s="2" t="s">
        <v>16</v>
      </c>
      <c r="B650" t="s">
        <v>74</v>
      </c>
      <c r="C650" t="s">
        <v>1503</v>
      </c>
      <c r="D650" t="s">
        <v>1504</v>
      </c>
      <c r="E650">
        <v>57782</v>
      </c>
      <c r="F650">
        <f>(E650-$I$2)/$I$3</f>
        <v>-2.3090343551037496E-2</v>
      </c>
    </row>
    <row r="651" spans="1:6" x14ac:dyDescent="0.25">
      <c r="A651" s="2" t="s">
        <v>6</v>
      </c>
      <c r="B651" t="s">
        <v>934</v>
      </c>
      <c r="C651" t="s">
        <v>729</v>
      </c>
      <c r="D651" t="s">
        <v>1505</v>
      </c>
      <c r="E651">
        <v>55055</v>
      </c>
      <c r="F651">
        <f>(E651-$I$5)/$I$6</f>
        <v>-2.2753086821500013E-2</v>
      </c>
    </row>
    <row r="652" spans="1:6" x14ac:dyDescent="0.25">
      <c r="A652" s="2" t="s">
        <v>20</v>
      </c>
      <c r="B652" t="s">
        <v>1300</v>
      </c>
      <c r="C652" t="s">
        <v>1506</v>
      </c>
      <c r="D652" t="s">
        <v>1507</v>
      </c>
      <c r="E652">
        <v>54259</v>
      </c>
      <c r="F652">
        <f>(E652-$I$8)/$I$9</f>
        <v>-2.2601092946853255E-2</v>
      </c>
    </row>
    <row r="653" spans="1:6" x14ac:dyDescent="0.25">
      <c r="A653" s="2" t="s">
        <v>20</v>
      </c>
      <c r="B653" t="s">
        <v>1127</v>
      </c>
      <c r="C653" t="s">
        <v>1508</v>
      </c>
      <c r="D653" t="s">
        <v>1509</v>
      </c>
      <c r="E653">
        <v>54262</v>
      </c>
      <c r="F653">
        <f>(E653-$I$8)/$I$9</f>
        <v>-2.2097014485106189E-2</v>
      </c>
    </row>
    <row r="654" spans="1:6" x14ac:dyDescent="0.25">
      <c r="A654" s="2" t="s">
        <v>20</v>
      </c>
      <c r="B654" t="s">
        <v>997</v>
      </c>
      <c r="C654" t="s">
        <v>1510</v>
      </c>
      <c r="D654" t="s">
        <v>1511</v>
      </c>
      <c r="E654">
        <v>54267</v>
      </c>
      <c r="F654">
        <f>(E654-$I$8)/$I$9</f>
        <v>-2.1256883715527749E-2</v>
      </c>
    </row>
    <row r="655" spans="1:6" x14ac:dyDescent="0.25">
      <c r="A655" s="2" t="s">
        <v>6</v>
      </c>
      <c r="B655" t="s">
        <v>1512</v>
      </c>
      <c r="C655" t="s">
        <v>1513</v>
      </c>
      <c r="D655" t="s">
        <v>1514</v>
      </c>
      <c r="E655">
        <v>55064</v>
      </c>
      <c r="F655">
        <f>(E655-$I$5)/$I$6</f>
        <v>-2.0925274764767472E-2</v>
      </c>
    </row>
    <row r="656" spans="1:6" x14ac:dyDescent="0.25">
      <c r="A656" s="2" t="s">
        <v>6</v>
      </c>
      <c r="B656" t="s">
        <v>880</v>
      </c>
      <c r="C656" t="s">
        <v>1515</v>
      </c>
      <c r="D656" t="s">
        <v>1516</v>
      </c>
      <c r="E656">
        <v>55065</v>
      </c>
      <c r="F656">
        <f>(E656-$I$5)/$I$6</f>
        <v>-2.0722184536241632E-2</v>
      </c>
    </row>
    <row r="657" spans="1:6" x14ac:dyDescent="0.25">
      <c r="A657" s="2" t="s">
        <v>11</v>
      </c>
      <c r="B657" t="s">
        <v>1153</v>
      </c>
      <c r="C657" t="s">
        <v>43</v>
      </c>
      <c r="D657" t="s">
        <v>1517</v>
      </c>
      <c r="E657">
        <v>55927</v>
      </c>
      <c r="F657">
        <f>(E657-$I$11)/$I$12</f>
        <v>-1.8807613346918928E-2</v>
      </c>
    </row>
    <row r="658" spans="1:6" x14ac:dyDescent="0.25">
      <c r="A658" s="2" t="s">
        <v>11</v>
      </c>
      <c r="B658" t="s">
        <v>1518</v>
      </c>
      <c r="C658" t="s">
        <v>1519</v>
      </c>
      <c r="D658" t="s">
        <v>1520</v>
      </c>
      <c r="E658">
        <v>55934</v>
      </c>
      <c r="F658">
        <f>(E658-$I$11)/$I$12</f>
        <v>-1.744764647051962E-2</v>
      </c>
    </row>
    <row r="659" spans="1:6" x14ac:dyDescent="0.25">
      <c r="A659" s="2" t="s">
        <v>20</v>
      </c>
      <c r="B659" t="s">
        <v>985</v>
      </c>
      <c r="C659" t="s">
        <v>1521</v>
      </c>
      <c r="D659" t="s">
        <v>1522</v>
      </c>
      <c r="E659">
        <v>54291</v>
      </c>
      <c r="F659">
        <f>(E659-$I$8)/$I$9</f>
        <v>-1.7224256021551233E-2</v>
      </c>
    </row>
    <row r="660" spans="1:6" x14ac:dyDescent="0.25">
      <c r="A660" s="2" t="s">
        <v>20</v>
      </c>
      <c r="B660" t="s">
        <v>471</v>
      </c>
      <c r="C660" t="s">
        <v>141</v>
      </c>
      <c r="D660" t="s">
        <v>1523</v>
      </c>
      <c r="E660">
        <v>54295</v>
      </c>
      <c r="F660">
        <f>(E660-$I$8)/$I$9</f>
        <v>-1.6552151405888484E-2</v>
      </c>
    </row>
    <row r="661" spans="1:6" x14ac:dyDescent="0.25">
      <c r="A661" s="2" t="s">
        <v>11</v>
      </c>
      <c r="B661" t="s">
        <v>686</v>
      </c>
      <c r="C661" t="s">
        <v>1524</v>
      </c>
      <c r="D661" t="s">
        <v>1525</v>
      </c>
      <c r="E661">
        <v>55941</v>
      </c>
      <c r="F661">
        <f>(E661-$I$11)/$I$12</f>
        <v>-1.6087679594120313E-2</v>
      </c>
    </row>
    <row r="662" spans="1:6" x14ac:dyDescent="0.25">
      <c r="A662" s="2" t="s">
        <v>16</v>
      </c>
      <c r="B662" t="s">
        <v>1165</v>
      </c>
      <c r="C662" t="s">
        <v>1526</v>
      </c>
      <c r="D662" t="s">
        <v>1527</v>
      </c>
      <c r="E662">
        <v>57826</v>
      </c>
      <c r="F662">
        <f>(E662-$I$2)/$I$3</f>
        <v>-1.5340724052596146E-2</v>
      </c>
    </row>
    <row r="663" spans="1:6" x14ac:dyDescent="0.25">
      <c r="A663" s="2" t="s">
        <v>11</v>
      </c>
      <c r="B663" t="s">
        <v>1528</v>
      </c>
      <c r="C663" t="s">
        <v>543</v>
      </c>
      <c r="D663" t="s">
        <v>1529</v>
      </c>
      <c r="E663">
        <v>55945</v>
      </c>
      <c r="F663">
        <f>(E663-$I$11)/$I$12</f>
        <v>-1.531055566474928E-2</v>
      </c>
    </row>
    <row r="664" spans="1:6" x14ac:dyDescent="0.25">
      <c r="A664" s="2" t="s">
        <v>16</v>
      </c>
      <c r="B664" t="s">
        <v>1518</v>
      </c>
      <c r="C664" t="s">
        <v>1530</v>
      </c>
      <c r="D664" t="s">
        <v>1531</v>
      </c>
      <c r="E664">
        <v>57828</v>
      </c>
      <c r="F664">
        <f>(E664-$I$2)/$I$3</f>
        <v>-1.4988468620848811E-2</v>
      </c>
    </row>
    <row r="665" spans="1:6" x14ac:dyDescent="0.25">
      <c r="A665" s="2" t="s">
        <v>20</v>
      </c>
      <c r="B665" t="s">
        <v>1267</v>
      </c>
      <c r="C665" t="s">
        <v>1532</v>
      </c>
      <c r="D665" t="s">
        <v>1533</v>
      </c>
      <c r="E665">
        <v>54310</v>
      </c>
      <c r="F665">
        <f>(E665-$I$8)/$I$9</f>
        <v>-1.403175909715316E-2</v>
      </c>
    </row>
    <row r="666" spans="1:6" x14ac:dyDescent="0.25">
      <c r="A666" s="2" t="s">
        <v>11</v>
      </c>
      <c r="B666" t="s">
        <v>871</v>
      </c>
      <c r="C666" t="s">
        <v>1534</v>
      </c>
      <c r="D666" t="s">
        <v>1535</v>
      </c>
      <c r="E666">
        <v>55954</v>
      </c>
      <c r="F666">
        <f>(E666-$I$11)/$I$12</f>
        <v>-1.3562026823664456E-2</v>
      </c>
    </row>
    <row r="667" spans="1:6" x14ac:dyDescent="0.25">
      <c r="A667" s="2" t="s">
        <v>6</v>
      </c>
      <c r="B667" t="s">
        <v>1371</v>
      </c>
      <c r="C667" t="s">
        <v>1536</v>
      </c>
      <c r="D667" t="s">
        <v>1537</v>
      </c>
      <c r="E667">
        <v>55108</v>
      </c>
      <c r="F667">
        <f>(E667-$I$5)/$I$6</f>
        <v>-1.1989304709630604E-2</v>
      </c>
    </row>
    <row r="668" spans="1:6" x14ac:dyDescent="0.25">
      <c r="A668" s="2" t="s">
        <v>11</v>
      </c>
      <c r="B668" t="s">
        <v>309</v>
      </c>
      <c r="C668" t="s">
        <v>1538</v>
      </c>
      <c r="D668" t="s">
        <v>1539</v>
      </c>
      <c r="E668">
        <v>55965</v>
      </c>
      <c r="F668">
        <f>(E668-$I$11)/$I$12</f>
        <v>-1.1424936017894113E-2</v>
      </c>
    </row>
    <row r="669" spans="1:6" x14ac:dyDescent="0.25">
      <c r="A669" s="2" t="s">
        <v>20</v>
      </c>
      <c r="B669" t="s">
        <v>674</v>
      </c>
      <c r="C669" t="s">
        <v>1540</v>
      </c>
      <c r="D669" t="s">
        <v>1541</v>
      </c>
      <c r="E669">
        <v>54359</v>
      </c>
      <c r="F669">
        <f>(E669-$I$8)/$I$9</f>
        <v>-5.7984775552844441E-3</v>
      </c>
    </row>
    <row r="670" spans="1:6" x14ac:dyDescent="0.25">
      <c r="A670" s="2" t="s">
        <v>16</v>
      </c>
      <c r="B670" t="s">
        <v>674</v>
      </c>
      <c r="C670" t="s">
        <v>1542</v>
      </c>
      <c r="D670" t="s">
        <v>1543</v>
      </c>
      <c r="E670">
        <v>57888</v>
      </c>
      <c r="F670">
        <f>(E670-$I$2)/$I$3</f>
        <v>-4.420805668428787E-3</v>
      </c>
    </row>
    <row r="671" spans="1:6" x14ac:dyDescent="0.25">
      <c r="A671" s="2" t="s">
        <v>11</v>
      </c>
      <c r="B671" t="s">
        <v>462</v>
      </c>
      <c r="C671" t="s">
        <v>1544</v>
      </c>
      <c r="D671" t="s">
        <v>1545</v>
      </c>
      <c r="E671">
        <v>56006</v>
      </c>
      <c r="F671">
        <f>(E671-$I$11)/$I$12</f>
        <v>-3.459415741841023E-3</v>
      </c>
    </row>
    <row r="672" spans="1:6" x14ac:dyDescent="0.25">
      <c r="A672" s="2" t="s">
        <v>16</v>
      </c>
      <c r="B672" t="s">
        <v>1546</v>
      </c>
      <c r="C672" t="s">
        <v>1547</v>
      </c>
      <c r="D672" t="s">
        <v>1548</v>
      </c>
      <c r="E672">
        <v>57895</v>
      </c>
      <c r="F672">
        <f>(E672-$I$2)/$I$3</f>
        <v>-3.1879116573131179E-3</v>
      </c>
    </row>
    <row r="673" spans="1:6" x14ac:dyDescent="0.25">
      <c r="A673" s="2" t="s">
        <v>6</v>
      </c>
      <c r="B673" t="s">
        <v>98</v>
      </c>
      <c r="C673" t="s">
        <v>1549</v>
      </c>
      <c r="D673" t="s">
        <v>1550</v>
      </c>
      <c r="E673">
        <v>55159</v>
      </c>
      <c r="F673">
        <f>(E673-$I$5)/$I$6</f>
        <v>-1.6317030548128699E-3</v>
      </c>
    </row>
    <row r="674" spans="1:6" x14ac:dyDescent="0.25">
      <c r="A674" s="2" t="s">
        <v>16</v>
      </c>
      <c r="B674" t="s">
        <v>1244</v>
      </c>
      <c r="C674" t="s">
        <v>1551</v>
      </c>
      <c r="D674" t="s">
        <v>1552</v>
      </c>
      <c r="E674">
        <v>57914</v>
      </c>
      <c r="F674">
        <f>(E674-$I$2)/$I$3</f>
        <v>1.5851494428655667E-4</v>
      </c>
    </row>
    <row r="675" spans="1:6" x14ac:dyDescent="0.25">
      <c r="A675" s="2" t="s">
        <v>20</v>
      </c>
      <c r="B675" t="s">
        <v>96</v>
      </c>
      <c r="C675" t="s">
        <v>1553</v>
      </c>
      <c r="D675" t="s">
        <v>1554</v>
      </c>
      <c r="E675">
        <v>54409</v>
      </c>
      <c r="F675">
        <f>(E675-$I$8)/$I$9</f>
        <v>2.6028301404999615E-3</v>
      </c>
    </row>
    <row r="676" spans="1:6" x14ac:dyDescent="0.25">
      <c r="A676" s="2" t="s">
        <v>16</v>
      </c>
      <c r="B676" t="s">
        <v>1555</v>
      </c>
      <c r="C676" t="s">
        <v>1556</v>
      </c>
      <c r="D676" t="s">
        <v>1557</v>
      </c>
      <c r="E676">
        <v>57928</v>
      </c>
      <c r="F676">
        <f>(E676-$I$2)/$I$3</f>
        <v>2.6243029665178959E-3</v>
      </c>
    </row>
    <row r="677" spans="1:6" x14ac:dyDescent="0.25">
      <c r="A677" s="2" t="s">
        <v>6</v>
      </c>
      <c r="B677" t="s">
        <v>62</v>
      </c>
      <c r="C677" t="s">
        <v>1558</v>
      </c>
      <c r="D677" t="s">
        <v>1559</v>
      </c>
      <c r="E677">
        <v>55189</v>
      </c>
      <c r="F677">
        <f>(E677-$I$5)/$I$6</f>
        <v>4.4610038009622668E-3</v>
      </c>
    </row>
    <row r="678" spans="1:6" x14ac:dyDescent="0.25">
      <c r="A678" s="2" t="s">
        <v>11</v>
      </c>
      <c r="B678" t="s">
        <v>586</v>
      </c>
      <c r="C678" t="s">
        <v>1560</v>
      </c>
      <c r="D678" t="s">
        <v>1561</v>
      </c>
      <c r="E678">
        <v>56049</v>
      </c>
      <c r="F678">
        <f>(E678-$I$11)/$I$12</f>
        <v>4.8946664988975845E-3</v>
      </c>
    </row>
    <row r="679" spans="1:6" x14ac:dyDescent="0.25">
      <c r="A679" s="2" t="s">
        <v>16</v>
      </c>
      <c r="B679" t="s">
        <v>477</v>
      </c>
      <c r="C679" t="s">
        <v>1562</v>
      </c>
      <c r="D679" t="s">
        <v>1563</v>
      </c>
      <c r="E679">
        <v>57943</v>
      </c>
      <c r="F679">
        <f>(E679-$I$2)/$I$3</f>
        <v>5.2662187046229022E-3</v>
      </c>
    </row>
    <row r="680" spans="1:6" x14ac:dyDescent="0.25">
      <c r="A680" s="2" t="s">
        <v>16</v>
      </c>
      <c r="B680" t="s">
        <v>453</v>
      </c>
      <c r="C680" t="s">
        <v>1564</v>
      </c>
      <c r="D680" t="s">
        <v>1565</v>
      </c>
      <c r="E680">
        <v>57949</v>
      </c>
      <c r="F680">
        <f>(E680-$I$2)/$I$3</f>
        <v>6.3229849998649047E-3</v>
      </c>
    </row>
    <row r="681" spans="1:6" x14ac:dyDescent="0.25">
      <c r="A681" s="2" t="s">
        <v>6</v>
      </c>
      <c r="B681" t="s">
        <v>1055</v>
      </c>
      <c r="C681" t="s">
        <v>1566</v>
      </c>
      <c r="D681" t="s">
        <v>1567</v>
      </c>
      <c r="E681">
        <v>55206</v>
      </c>
      <c r="F681">
        <f>(E681-$I$5)/$I$6</f>
        <v>7.9135376859015109E-3</v>
      </c>
    </row>
    <row r="682" spans="1:6" x14ac:dyDescent="0.25">
      <c r="A682" s="2" t="s">
        <v>11</v>
      </c>
      <c r="B682" t="s">
        <v>856</v>
      </c>
      <c r="C682" t="s">
        <v>1568</v>
      </c>
      <c r="D682" t="s">
        <v>1569</v>
      </c>
      <c r="E682">
        <v>56073</v>
      </c>
      <c r="F682">
        <f>(E682-$I$11)/$I$12</f>
        <v>9.5574100751237845E-3</v>
      </c>
    </row>
    <row r="683" spans="1:6" x14ac:dyDescent="0.25">
      <c r="A683" s="2" t="s">
        <v>6</v>
      </c>
      <c r="B683" t="s">
        <v>101</v>
      </c>
      <c r="C683" t="s">
        <v>426</v>
      </c>
      <c r="D683" t="s">
        <v>1570</v>
      </c>
      <c r="E683">
        <v>55218</v>
      </c>
      <c r="F683">
        <f>(E683-$I$5)/$I$6</f>
        <v>1.0350620428211567E-2</v>
      </c>
    </row>
    <row r="684" spans="1:6" x14ac:dyDescent="0.25">
      <c r="A684" s="2" t="s">
        <v>11</v>
      </c>
      <c r="B684" t="s">
        <v>1571</v>
      </c>
      <c r="C684" t="s">
        <v>803</v>
      </c>
      <c r="D684" t="s">
        <v>1572</v>
      </c>
      <c r="E684">
        <v>56078</v>
      </c>
      <c r="F684">
        <f>(E684-$I$11)/$I$12</f>
        <v>1.0528814986837576E-2</v>
      </c>
    </row>
    <row r="685" spans="1:6" x14ac:dyDescent="0.25">
      <c r="A685" s="2" t="s">
        <v>20</v>
      </c>
      <c r="B685" t="s">
        <v>581</v>
      </c>
      <c r="C685" t="s">
        <v>1573</v>
      </c>
      <c r="D685" t="s">
        <v>1574</v>
      </c>
      <c r="E685">
        <v>54461</v>
      </c>
      <c r="F685">
        <f>(E685-$I$8)/$I$9</f>
        <v>1.1340190144115744E-2</v>
      </c>
    </row>
    <row r="686" spans="1:6" x14ac:dyDescent="0.25">
      <c r="A686" s="2" t="s">
        <v>20</v>
      </c>
      <c r="B686" t="s">
        <v>1575</v>
      </c>
      <c r="C686" t="s">
        <v>1576</v>
      </c>
      <c r="D686" t="s">
        <v>1577</v>
      </c>
      <c r="E686">
        <v>54462</v>
      </c>
      <c r="F686">
        <f>(E686-$I$8)/$I$9</f>
        <v>1.1508216298031431E-2</v>
      </c>
    </row>
    <row r="687" spans="1:6" x14ac:dyDescent="0.25">
      <c r="A687" s="2" t="s">
        <v>16</v>
      </c>
      <c r="B687" t="s">
        <v>1575</v>
      </c>
      <c r="C687" t="s">
        <v>1578</v>
      </c>
      <c r="D687" t="s">
        <v>1579</v>
      </c>
      <c r="E687">
        <v>57979</v>
      </c>
      <c r="F687">
        <f>(E687-$I$2)/$I$3</f>
        <v>1.1606816476074916E-2</v>
      </c>
    </row>
    <row r="688" spans="1:6" x14ac:dyDescent="0.25">
      <c r="A688" s="2" t="s">
        <v>11</v>
      </c>
      <c r="B688" t="s">
        <v>740</v>
      </c>
      <c r="C688" t="s">
        <v>1580</v>
      </c>
      <c r="D688" t="s">
        <v>1581</v>
      </c>
      <c r="E688">
        <v>56085</v>
      </c>
      <c r="F688">
        <f>(E688-$I$11)/$I$12</f>
        <v>1.1888781863236884E-2</v>
      </c>
    </row>
    <row r="689" spans="1:6" x14ac:dyDescent="0.25">
      <c r="A689" s="2" t="s">
        <v>20</v>
      </c>
      <c r="B689" t="s">
        <v>1283</v>
      </c>
      <c r="C689" t="s">
        <v>1582</v>
      </c>
      <c r="D689" t="s">
        <v>1583</v>
      </c>
      <c r="E689">
        <v>54485</v>
      </c>
      <c r="F689">
        <f>(E689-$I$8)/$I$9</f>
        <v>1.5372817838092257E-2</v>
      </c>
    </row>
    <row r="690" spans="1:6" x14ac:dyDescent="0.25">
      <c r="A690" s="2" t="s">
        <v>20</v>
      </c>
      <c r="B690" t="s">
        <v>245</v>
      </c>
      <c r="C690" t="s">
        <v>181</v>
      </c>
      <c r="D690" t="s">
        <v>1584</v>
      </c>
      <c r="E690">
        <v>54487</v>
      </c>
      <c r="F690">
        <f>(E690-$I$8)/$I$9</f>
        <v>1.5708870145923634E-2</v>
      </c>
    </row>
    <row r="691" spans="1:6" x14ac:dyDescent="0.25">
      <c r="A691" s="2" t="s">
        <v>11</v>
      </c>
      <c r="B691" t="s">
        <v>628</v>
      </c>
      <c r="C691" t="s">
        <v>491</v>
      </c>
      <c r="D691" t="s">
        <v>1585</v>
      </c>
      <c r="E691">
        <v>56113</v>
      </c>
      <c r="F691">
        <f>(E691-$I$11)/$I$12</f>
        <v>1.7328649368834118E-2</v>
      </c>
    </row>
    <row r="692" spans="1:6" x14ac:dyDescent="0.25">
      <c r="A692" s="2" t="s">
        <v>20</v>
      </c>
      <c r="B692" t="s">
        <v>974</v>
      </c>
      <c r="C692" t="s">
        <v>1586</v>
      </c>
      <c r="D692" t="s">
        <v>1587</v>
      </c>
      <c r="E692">
        <v>54501</v>
      </c>
      <c r="F692">
        <f>(E692-$I$8)/$I$9</f>
        <v>1.8061236300743268E-2</v>
      </c>
    </row>
    <row r="693" spans="1:6" x14ac:dyDescent="0.25">
      <c r="A693" s="2" t="s">
        <v>20</v>
      </c>
      <c r="B693" t="s">
        <v>1555</v>
      </c>
      <c r="C693" t="s">
        <v>632</v>
      </c>
      <c r="D693" t="s">
        <v>1588</v>
      </c>
      <c r="E693">
        <v>54505</v>
      </c>
      <c r="F693">
        <f>(E693-$I$8)/$I$9</f>
        <v>1.8733340916406018E-2</v>
      </c>
    </row>
    <row r="694" spans="1:6" x14ac:dyDescent="0.25">
      <c r="A694" s="2" t="s">
        <v>20</v>
      </c>
      <c r="B694" t="s">
        <v>937</v>
      </c>
      <c r="C694" t="s">
        <v>1111</v>
      </c>
      <c r="D694" t="s">
        <v>1589</v>
      </c>
      <c r="E694">
        <v>54517</v>
      </c>
      <c r="F694">
        <f>(E694-$I$8)/$I$9</f>
        <v>2.0749654763394278E-2</v>
      </c>
    </row>
    <row r="695" spans="1:6" x14ac:dyDescent="0.25">
      <c r="A695" s="2" t="s">
        <v>11</v>
      </c>
      <c r="B695" t="s">
        <v>1512</v>
      </c>
      <c r="C695" t="s">
        <v>1590</v>
      </c>
      <c r="D695" t="s">
        <v>1591</v>
      </c>
      <c r="E695">
        <v>56132</v>
      </c>
      <c r="F695">
        <f>(E695-$I$11)/$I$12</f>
        <v>2.1019988033346523E-2</v>
      </c>
    </row>
    <row r="696" spans="1:6" x14ac:dyDescent="0.25">
      <c r="A696" s="2" t="s">
        <v>6</v>
      </c>
      <c r="B696" t="s">
        <v>1267</v>
      </c>
      <c r="C696" t="s">
        <v>94</v>
      </c>
      <c r="D696" t="s">
        <v>1592</v>
      </c>
      <c r="E696">
        <v>55279</v>
      </c>
      <c r="F696">
        <f>(E696-$I$5)/$I$6</f>
        <v>2.2739124368287678E-2</v>
      </c>
    </row>
    <row r="697" spans="1:6" x14ac:dyDescent="0.25">
      <c r="A697" s="2" t="s">
        <v>20</v>
      </c>
      <c r="B697" t="s">
        <v>1471</v>
      </c>
      <c r="C697" t="s">
        <v>1593</v>
      </c>
      <c r="D697" t="s">
        <v>1594</v>
      </c>
      <c r="E697">
        <v>54537</v>
      </c>
      <c r="F697">
        <f>(E697-$I$8)/$I$9</f>
        <v>2.411017784170804E-2</v>
      </c>
    </row>
    <row r="698" spans="1:6" x14ac:dyDescent="0.25">
      <c r="A698" s="2" t="s">
        <v>20</v>
      </c>
      <c r="B698" t="s">
        <v>1528</v>
      </c>
      <c r="C698" t="s">
        <v>1595</v>
      </c>
      <c r="D698" t="s">
        <v>1596</v>
      </c>
      <c r="E698">
        <v>54540</v>
      </c>
      <c r="F698">
        <f>(E698-$I$8)/$I$9</f>
        <v>2.4614256303455102E-2</v>
      </c>
    </row>
    <row r="699" spans="1:6" x14ac:dyDescent="0.25">
      <c r="A699" s="2" t="s">
        <v>20</v>
      </c>
      <c r="B699" t="s">
        <v>1311</v>
      </c>
      <c r="C699" t="s">
        <v>1597</v>
      </c>
      <c r="D699" t="s">
        <v>1598</v>
      </c>
      <c r="E699">
        <v>54548</v>
      </c>
      <c r="F699">
        <f>(E699-$I$8)/$I$9</f>
        <v>2.5958465534780609E-2</v>
      </c>
    </row>
    <row r="700" spans="1:6" x14ac:dyDescent="0.25">
      <c r="A700" s="2" t="s">
        <v>16</v>
      </c>
      <c r="B700" t="s">
        <v>1599</v>
      </c>
      <c r="C700" t="s">
        <v>1600</v>
      </c>
      <c r="D700" t="s">
        <v>1601</v>
      </c>
      <c r="E700">
        <v>58068</v>
      </c>
      <c r="F700">
        <f>(E700-$I$2)/$I$3</f>
        <v>2.7282183188831285E-2</v>
      </c>
    </row>
    <row r="701" spans="1:6" x14ac:dyDescent="0.25">
      <c r="A701" s="2" t="s">
        <v>11</v>
      </c>
      <c r="B701" t="s">
        <v>1011</v>
      </c>
      <c r="C701" t="s">
        <v>1602</v>
      </c>
      <c r="D701" t="s">
        <v>1603</v>
      </c>
      <c r="E701">
        <v>56166</v>
      </c>
      <c r="F701">
        <f>(E701-$I$11)/$I$12</f>
        <v>2.7625541433000309E-2</v>
      </c>
    </row>
    <row r="702" spans="1:6" x14ac:dyDescent="0.25">
      <c r="A702" s="2" t="s">
        <v>20</v>
      </c>
      <c r="B702" t="s">
        <v>433</v>
      </c>
      <c r="C702" t="s">
        <v>1604</v>
      </c>
      <c r="D702" t="s">
        <v>1605</v>
      </c>
      <c r="E702">
        <v>54567</v>
      </c>
      <c r="F702">
        <f>(E702-$I$8)/$I$9</f>
        <v>2.9150962459178684E-2</v>
      </c>
    </row>
    <row r="703" spans="1:6" x14ac:dyDescent="0.25">
      <c r="A703" s="2" t="s">
        <v>16</v>
      </c>
      <c r="B703" t="s">
        <v>665</v>
      </c>
      <c r="C703" t="s">
        <v>1606</v>
      </c>
      <c r="D703" t="s">
        <v>1607</v>
      </c>
      <c r="E703">
        <v>58086</v>
      </c>
      <c r="F703">
        <f>(E703-$I$2)/$I$3</f>
        <v>3.0452482074557294E-2</v>
      </c>
    </row>
    <row r="704" spans="1:6" x14ac:dyDescent="0.25">
      <c r="A704" s="2" t="s">
        <v>6</v>
      </c>
      <c r="B704" t="s">
        <v>1023</v>
      </c>
      <c r="C704" t="s">
        <v>1608</v>
      </c>
      <c r="D704" t="s">
        <v>1609</v>
      </c>
      <c r="E704">
        <v>55319</v>
      </c>
      <c r="F704">
        <f>(E704-$I$5)/$I$6</f>
        <v>3.0862733509321196E-2</v>
      </c>
    </row>
    <row r="705" spans="1:6" x14ac:dyDescent="0.25">
      <c r="A705" s="2" t="s">
        <v>11</v>
      </c>
      <c r="B705" t="s">
        <v>101</v>
      </c>
      <c r="C705" t="s">
        <v>1610</v>
      </c>
      <c r="D705" t="s">
        <v>1611</v>
      </c>
      <c r="E705">
        <v>56198</v>
      </c>
      <c r="F705">
        <f>(E705-$I$11)/$I$12</f>
        <v>3.3842532867968574E-2</v>
      </c>
    </row>
    <row r="706" spans="1:6" x14ac:dyDescent="0.25">
      <c r="A706" s="2" t="s">
        <v>16</v>
      </c>
      <c r="B706" t="s">
        <v>1023</v>
      </c>
      <c r="C706" t="s">
        <v>1612</v>
      </c>
      <c r="D706" t="s">
        <v>1613</v>
      </c>
      <c r="E706">
        <v>58107</v>
      </c>
      <c r="F706">
        <f>(E706-$I$2)/$I$3</f>
        <v>3.4151164107904301E-2</v>
      </c>
    </row>
    <row r="707" spans="1:6" x14ac:dyDescent="0.25">
      <c r="A707" s="2" t="s">
        <v>6</v>
      </c>
      <c r="B707" t="s">
        <v>960</v>
      </c>
      <c r="C707" t="s">
        <v>1614</v>
      </c>
      <c r="D707" t="s">
        <v>1615</v>
      </c>
      <c r="E707">
        <v>55341</v>
      </c>
      <c r="F707">
        <f>(E707-$I$5)/$I$6</f>
        <v>3.5330718536889627E-2</v>
      </c>
    </row>
    <row r="708" spans="1:6" x14ac:dyDescent="0.25">
      <c r="A708" s="2" t="s">
        <v>11</v>
      </c>
      <c r="B708" t="s">
        <v>974</v>
      </c>
      <c r="C708" t="s">
        <v>1616</v>
      </c>
      <c r="D708" t="s">
        <v>1617</v>
      </c>
      <c r="E708">
        <v>56215</v>
      </c>
      <c r="F708">
        <f>(E708-$I$11)/$I$12</f>
        <v>3.7145309567795465E-2</v>
      </c>
    </row>
    <row r="709" spans="1:6" x14ac:dyDescent="0.25">
      <c r="A709" s="2" t="s">
        <v>16</v>
      </c>
      <c r="B709" t="s">
        <v>1440</v>
      </c>
      <c r="C709" t="s">
        <v>1618</v>
      </c>
      <c r="D709" t="s">
        <v>1619</v>
      </c>
      <c r="E709">
        <v>58125</v>
      </c>
      <c r="F709">
        <f>(E709-$I$2)/$I$3</f>
        <v>3.732146299363031E-2</v>
      </c>
    </row>
    <row r="710" spans="1:6" x14ac:dyDescent="0.25">
      <c r="A710" s="2" t="s">
        <v>20</v>
      </c>
      <c r="B710" t="s">
        <v>1620</v>
      </c>
      <c r="C710" t="s">
        <v>1621</v>
      </c>
      <c r="D710" t="s">
        <v>1622</v>
      </c>
      <c r="E710">
        <v>54622</v>
      </c>
      <c r="F710">
        <f>(E710-$I$8)/$I$9</f>
        <v>3.8392400924541527E-2</v>
      </c>
    </row>
    <row r="711" spans="1:6" x14ac:dyDescent="0.25">
      <c r="A711" s="2" t="s">
        <v>20</v>
      </c>
      <c r="B711" t="s">
        <v>897</v>
      </c>
      <c r="C711" t="s">
        <v>1623</v>
      </c>
      <c r="D711" t="s">
        <v>1624</v>
      </c>
      <c r="E711">
        <v>54634</v>
      </c>
      <c r="F711">
        <f>(E711-$I$8)/$I$9</f>
        <v>4.0408714771529783E-2</v>
      </c>
    </row>
    <row r="712" spans="1:6" x14ac:dyDescent="0.25">
      <c r="A712" s="2" t="s">
        <v>16</v>
      </c>
      <c r="B712" t="s">
        <v>1528</v>
      </c>
      <c r="C712" t="s">
        <v>1625</v>
      </c>
      <c r="D712" t="s">
        <v>1626</v>
      </c>
      <c r="E712">
        <v>58165</v>
      </c>
      <c r="F712">
        <f>(E712-$I$2)/$I$3</f>
        <v>4.4366571628576996E-2</v>
      </c>
    </row>
    <row r="713" spans="1:6" x14ac:dyDescent="0.25">
      <c r="A713" s="2" t="s">
        <v>16</v>
      </c>
      <c r="B713" t="s">
        <v>433</v>
      </c>
      <c r="C713" t="s">
        <v>1627</v>
      </c>
      <c r="D713" t="s">
        <v>1628</v>
      </c>
      <c r="E713">
        <v>58167</v>
      </c>
      <c r="F713">
        <f>(E713-$I$2)/$I$3</f>
        <v>4.4718827060324325E-2</v>
      </c>
    </row>
    <row r="714" spans="1:6" x14ac:dyDescent="0.25">
      <c r="A714" s="2" t="s">
        <v>16</v>
      </c>
      <c r="B714" t="s">
        <v>1430</v>
      </c>
      <c r="C714" t="s">
        <v>1629</v>
      </c>
      <c r="D714" t="s">
        <v>1630</v>
      </c>
      <c r="E714">
        <v>58171</v>
      </c>
      <c r="F714">
        <f>(E714-$I$2)/$I$3</f>
        <v>4.5423337923818995E-2</v>
      </c>
    </row>
    <row r="715" spans="1:6" x14ac:dyDescent="0.25">
      <c r="A715" s="2" t="s">
        <v>11</v>
      </c>
      <c r="B715" t="s">
        <v>841</v>
      </c>
      <c r="C715" t="s">
        <v>1050</v>
      </c>
      <c r="D715" t="s">
        <v>1631</v>
      </c>
      <c r="E715">
        <v>56262</v>
      </c>
      <c r="F715">
        <f>(E715-$I$11)/$I$12</f>
        <v>4.6276515737905109E-2</v>
      </c>
    </row>
    <row r="716" spans="1:6" x14ac:dyDescent="0.25">
      <c r="A716" s="2" t="s">
        <v>16</v>
      </c>
      <c r="B716" t="s">
        <v>50</v>
      </c>
      <c r="C716" t="s">
        <v>1632</v>
      </c>
      <c r="D716" t="s">
        <v>1633</v>
      </c>
      <c r="E716">
        <v>58178</v>
      </c>
      <c r="F716">
        <f>(E716-$I$2)/$I$3</f>
        <v>4.6656231934934664E-2</v>
      </c>
    </row>
    <row r="717" spans="1:6" x14ac:dyDescent="0.25">
      <c r="A717" s="2" t="s">
        <v>11</v>
      </c>
      <c r="B717" t="s">
        <v>1082</v>
      </c>
      <c r="C717" t="s">
        <v>1634</v>
      </c>
      <c r="D717" t="s">
        <v>1635</v>
      </c>
      <c r="E717">
        <v>56281</v>
      </c>
      <c r="F717">
        <f>(E717-$I$11)/$I$12</f>
        <v>4.9967854402417515E-2</v>
      </c>
    </row>
    <row r="718" spans="1:6" x14ac:dyDescent="0.25">
      <c r="A718" s="2" t="s">
        <v>20</v>
      </c>
      <c r="B718" t="s">
        <v>542</v>
      </c>
      <c r="C718" t="s">
        <v>1636</v>
      </c>
      <c r="D718" t="s">
        <v>1637</v>
      </c>
      <c r="E718">
        <v>54692</v>
      </c>
      <c r="F718">
        <f>(E718-$I$8)/$I$9</f>
        <v>5.0154231698639695E-2</v>
      </c>
    </row>
    <row r="719" spans="1:6" x14ac:dyDescent="0.25">
      <c r="A719" s="2" t="s">
        <v>20</v>
      </c>
      <c r="B719" t="s">
        <v>441</v>
      </c>
      <c r="C719" t="s">
        <v>1638</v>
      </c>
      <c r="D719" t="s">
        <v>1639</v>
      </c>
      <c r="E719">
        <v>54696</v>
      </c>
      <c r="F719">
        <f>(E719-$I$8)/$I$9</f>
        <v>5.0826336314302445E-2</v>
      </c>
    </row>
    <row r="720" spans="1:6" x14ac:dyDescent="0.25">
      <c r="A720" s="2" t="s">
        <v>16</v>
      </c>
      <c r="B720" t="s">
        <v>1177</v>
      </c>
      <c r="C720" t="s">
        <v>1640</v>
      </c>
      <c r="D720" t="s">
        <v>1641</v>
      </c>
      <c r="E720">
        <v>58223</v>
      </c>
      <c r="F720">
        <f>(E720-$I$2)/$I$3</f>
        <v>5.4581979149249685E-2</v>
      </c>
    </row>
    <row r="721" spans="1:6" x14ac:dyDescent="0.25">
      <c r="A721" s="2" t="s">
        <v>20</v>
      </c>
      <c r="B721" t="s">
        <v>1642</v>
      </c>
      <c r="C721" t="s">
        <v>1643</v>
      </c>
      <c r="D721" t="s">
        <v>1644</v>
      </c>
      <c r="E721">
        <v>54719</v>
      </c>
      <c r="F721">
        <f>(E721-$I$8)/$I$9</f>
        <v>5.4690937854363277E-2</v>
      </c>
    </row>
    <row r="722" spans="1:6" x14ac:dyDescent="0.25">
      <c r="A722" s="2" t="s">
        <v>6</v>
      </c>
      <c r="B722" t="s">
        <v>1575</v>
      </c>
      <c r="C722" t="s">
        <v>1645</v>
      </c>
      <c r="D722" t="s">
        <v>1646</v>
      </c>
      <c r="E722">
        <v>55437</v>
      </c>
      <c r="F722">
        <f>(E722-$I$5)/$I$6</f>
        <v>5.4827380475370065E-2</v>
      </c>
    </row>
    <row r="723" spans="1:6" x14ac:dyDescent="0.25">
      <c r="A723" s="2" t="s">
        <v>16</v>
      </c>
      <c r="B723" t="s">
        <v>1647</v>
      </c>
      <c r="C723" t="s">
        <v>141</v>
      </c>
      <c r="D723" t="s">
        <v>1648</v>
      </c>
      <c r="E723">
        <v>58230</v>
      </c>
      <c r="F723">
        <f>(E723-$I$2)/$I$3</f>
        <v>5.5814873160365354E-2</v>
      </c>
    </row>
    <row r="724" spans="1:6" x14ac:dyDescent="0.25">
      <c r="A724" s="2" t="s">
        <v>11</v>
      </c>
      <c r="B724" t="s">
        <v>1430</v>
      </c>
      <c r="C724" t="s">
        <v>1649</v>
      </c>
      <c r="D724" t="s">
        <v>1650</v>
      </c>
      <c r="E724">
        <v>56318</v>
      </c>
      <c r="F724">
        <f>(E724-$I$11)/$I$12</f>
        <v>5.7156250749099573E-2</v>
      </c>
    </row>
    <row r="725" spans="1:6" x14ac:dyDescent="0.25">
      <c r="A725" s="2" t="s">
        <v>16</v>
      </c>
      <c r="B725" t="s">
        <v>614</v>
      </c>
      <c r="C725" t="s">
        <v>1651</v>
      </c>
      <c r="D725" t="s">
        <v>1652</v>
      </c>
      <c r="E725">
        <v>58251</v>
      </c>
      <c r="F725">
        <f>(E725-$I$2)/$I$3</f>
        <v>5.9513555193712361E-2</v>
      </c>
    </row>
    <row r="726" spans="1:6" x14ac:dyDescent="0.25">
      <c r="A726" s="2" t="s">
        <v>16</v>
      </c>
      <c r="B726" t="s">
        <v>1147</v>
      </c>
      <c r="C726" t="s">
        <v>1653</v>
      </c>
      <c r="D726" t="s">
        <v>1654</v>
      </c>
      <c r="E726">
        <v>58254</v>
      </c>
      <c r="F726">
        <f>(E726-$I$2)/$I$3</f>
        <v>6.004193834133336E-2</v>
      </c>
    </row>
    <row r="727" spans="1:6" x14ac:dyDescent="0.25">
      <c r="A727" s="2" t="s">
        <v>6</v>
      </c>
      <c r="B727" t="s">
        <v>1041</v>
      </c>
      <c r="C727" t="s">
        <v>1655</v>
      </c>
      <c r="D727" t="s">
        <v>1656</v>
      </c>
      <c r="E727">
        <v>55466</v>
      </c>
      <c r="F727">
        <f>(E727-$I$5)/$I$6</f>
        <v>6.0716997102619366E-2</v>
      </c>
    </row>
    <row r="728" spans="1:6" x14ac:dyDescent="0.25">
      <c r="A728" s="2" t="s">
        <v>20</v>
      </c>
      <c r="B728" t="s">
        <v>1156</v>
      </c>
      <c r="C728" t="s">
        <v>1657</v>
      </c>
      <c r="D728" t="s">
        <v>1658</v>
      </c>
      <c r="E728">
        <v>54765</v>
      </c>
      <c r="F728">
        <f>(E728-$I$8)/$I$9</f>
        <v>6.2420140934484926E-2</v>
      </c>
    </row>
    <row r="729" spans="1:6" x14ac:dyDescent="0.25">
      <c r="A729" s="2" t="s">
        <v>20</v>
      </c>
      <c r="B729" t="s">
        <v>1512</v>
      </c>
      <c r="C729" t="s">
        <v>1659</v>
      </c>
      <c r="D729" t="s">
        <v>1660</v>
      </c>
      <c r="E729">
        <v>54786</v>
      </c>
      <c r="F729">
        <f>(E729-$I$8)/$I$9</f>
        <v>6.5948690166714383E-2</v>
      </c>
    </row>
    <row r="730" spans="1:6" x14ac:dyDescent="0.25">
      <c r="A730" s="2" t="s">
        <v>11</v>
      </c>
      <c r="B730" t="s">
        <v>1107</v>
      </c>
      <c r="C730" t="s">
        <v>1661</v>
      </c>
      <c r="D730" t="s">
        <v>1662</v>
      </c>
      <c r="E730">
        <v>56365</v>
      </c>
      <c r="F730">
        <f>(E730-$I$11)/$I$12</f>
        <v>6.6287456919209217E-2</v>
      </c>
    </row>
    <row r="731" spans="1:6" x14ac:dyDescent="0.25">
      <c r="A731" s="2" t="s">
        <v>20</v>
      </c>
      <c r="B731" t="s">
        <v>737</v>
      </c>
      <c r="C731" t="s">
        <v>1663</v>
      </c>
      <c r="D731" t="s">
        <v>1664</v>
      </c>
      <c r="E731">
        <v>54790</v>
      </c>
      <c r="F731">
        <f>(E731-$I$8)/$I$9</f>
        <v>6.6620794782377132E-2</v>
      </c>
    </row>
    <row r="732" spans="1:6" x14ac:dyDescent="0.25">
      <c r="A732" s="2" t="s">
        <v>6</v>
      </c>
      <c r="B732" t="s">
        <v>1147</v>
      </c>
      <c r="C732" t="s">
        <v>1665</v>
      </c>
      <c r="D732" t="s">
        <v>1666</v>
      </c>
      <c r="E732">
        <v>55496</v>
      </c>
      <c r="F732">
        <f>(E732-$I$5)/$I$6</f>
        <v>6.6809703958394501E-2</v>
      </c>
    </row>
    <row r="733" spans="1:6" x14ac:dyDescent="0.25">
      <c r="A733" s="2" t="s">
        <v>11</v>
      </c>
      <c r="B733" t="s">
        <v>1288</v>
      </c>
      <c r="C733" t="s">
        <v>1667</v>
      </c>
      <c r="D733" t="s">
        <v>1668</v>
      </c>
      <c r="E733">
        <v>56373</v>
      </c>
      <c r="F733">
        <f>(E733-$I$11)/$I$12</f>
        <v>6.7841704777951276E-2</v>
      </c>
    </row>
    <row r="734" spans="1:6" x14ac:dyDescent="0.25">
      <c r="A734" s="2" t="s">
        <v>6</v>
      </c>
      <c r="B734" t="s">
        <v>1599</v>
      </c>
      <c r="C734" t="s">
        <v>1669</v>
      </c>
      <c r="D734" t="s">
        <v>1670</v>
      </c>
      <c r="E734">
        <v>55516</v>
      </c>
      <c r="F734">
        <f>(E734-$I$5)/$I$6</f>
        <v>7.0871508528911262E-2</v>
      </c>
    </row>
    <row r="735" spans="1:6" x14ac:dyDescent="0.25">
      <c r="A735" s="2" t="s">
        <v>11</v>
      </c>
      <c r="B735" t="s">
        <v>1671</v>
      </c>
      <c r="C735" t="s">
        <v>729</v>
      </c>
      <c r="D735" t="s">
        <v>1672</v>
      </c>
      <c r="E735">
        <v>56406</v>
      </c>
      <c r="F735">
        <f>(E735-$I$11)/$I$12</f>
        <v>7.4252977195262304E-2</v>
      </c>
    </row>
    <row r="736" spans="1:6" x14ac:dyDescent="0.25">
      <c r="A736" s="2" t="s">
        <v>16</v>
      </c>
      <c r="B736" t="s">
        <v>1673</v>
      </c>
      <c r="C736" t="s">
        <v>1674</v>
      </c>
      <c r="D736" t="s">
        <v>1675</v>
      </c>
      <c r="E736">
        <v>58343</v>
      </c>
      <c r="F736">
        <f>(E736-$I$2)/$I$3</f>
        <v>7.5717305054089731E-2</v>
      </c>
    </row>
    <row r="737" spans="1:6" x14ac:dyDescent="0.25">
      <c r="A737" s="2" t="s">
        <v>11</v>
      </c>
      <c r="B737" t="s">
        <v>1041</v>
      </c>
      <c r="C737" t="s">
        <v>1676</v>
      </c>
      <c r="D737" t="s">
        <v>1677</v>
      </c>
      <c r="E737">
        <v>56416</v>
      </c>
      <c r="F737">
        <f>(E737-$I$11)/$I$12</f>
        <v>7.6195787018689884E-2</v>
      </c>
    </row>
    <row r="738" spans="1:6" x14ac:dyDescent="0.25">
      <c r="A738" s="2" t="s">
        <v>11</v>
      </c>
      <c r="B738" t="s">
        <v>198</v>
      </c>
      <c r="C738" t="s">
        <v>1678</v>
      </c>
      <c r="D738" t="s">
        <v>1679</v>
      </c>
      <c r="E738">
        <v>56420</v>
      </c>
      <c r="F738">
        <f>(E738-$I$11)/$I$12</f>
        <v>7.6972910948060927E-2</v>
      </c>
    </row>
    <row r="739" spans="1:6" x14ac:dyDescent="0.25">
      <c r="A739" s="2" t="s">
        <v>16</v>
      </c>
      <c r="B739" t="s">
        <v>1680</v>
      </c>
      <c r="C739" t="s">
        <v>1681</v>
      </c>
      <c r="D739" t="s">
        <v>1682</v>
      </c>
      <c r="E739">
        <v>58351</v>
      </c>
      <c r="F739">
        <f>(E739-$I$2)/$I$3</f>
        <v>7.7126326781079071E-2</v>
      </c>
    </row>
    <row r="740" spans="1:6" x14ac:dyDescent="0.25">
      <c r="A740" s="2" t="s">
        <v>11</v>
      </c>
      <c r="B740" t="s">
        <v>1647</v>
      </c>
      <c r="C740" t="s">
        <v>1683</v>
      </c>
      <c r="D740" t="s">
        <v>1684</v>
      </c>
      <c r="E740">
        <v>56423</v>
      </c>
      <c r="F740">
        <f>(E740-$I$11)/$I$12</f>
        <v>7.7555753895089188E-2</v>
      </c>
    </row>
    <row r="741" spans="1:6" x14ac:dyDescent="0.25">
      <c r="A741" s="2" t="s">
        <v>6</v>
      </c>
      <c r="B741" t="s">
        <v>17</v>
      </c>
      <c r="C741" t="s">
        <v>1685</v>
      </c>
      <c r="D741" t="s">
        <v>1686</v>
      </c>
      <c r="E741">
        <v>55555</v>
      </c>
      <c r="F741">
        <f>(E741-$I$5)/$I$6</f>
        <v>7.8792027441418944E-2</v>
      </c>
    </row>
    <row r="742" spans="1:6" x14ac:dyDescent="0.25">
      <c r="A742" s="2" t="s">
        <v>16</v>
      </c>
      <c r="B742" t="s">
        <v>1055</v>
      </c>
      <c r="C742" t="s">
        <v>1687</v>
      </c>
      <c r="D742" t="s">
        <v>1688</v>
      </c>
      <c r="E742">
        <v>58378</v>
      </c>
      <c r="F742">
        <f>(E742-$I$2)/$I$3</f>
        <v>8.1881775109668084E-2</v>
      </c>
    </row>
    <row r="743" spans="1:6" x14ac:dyDescent="0.25">
      <c r="A743" s="2" t="s">
        <v>6</v>
      </c>
      <c r="B743" t="s">
        <v>1182</v>
      </c>
      <c r="C743" t="s">
        <v>1689</v>
      </c>
      <c r="D743" t="s">
        <v>1690</v>
      </c>
      <c r="E743">
        <v>55582</v>
      </c>
      <c r="F743">
        <f>(E743-$I$5)/$I$6</f>
        <v>8.4275463611616558E-2</v>
      </c>
    </row>
    <row r="744" spans="1:6" x14ac:dyDescent="0.25">
      <c r="A744" s="2" t="s">
        <v>6</v>
      </c>
      <c r="B744" t="s">
        <v>1260</v>
      </c>
      <c r="C744" t="s">
        <v>1691</v>
      </c>
      <c r="D744" t="s">
        <v>1692</v>
      </c>
      <c r="E744">
        <v>55596</v>
      </c>
      <c r="F744">
        <f>(E744-$I$5)/$I$6</f>
        <v>8.7118726810978292E-2</v>
      </c>
    </row>
    <row r="745" spans="1:6" x14ac:dyDescent="0.25">
      <c r="A745" s="2" t="s">
        <v>6</v>
      </c>
      <c r="B745" t="s">
        <v>822</v>
      </c>
      <c r="C745" t="s">
        <v>1590</v>
      </c>
      <c r="D745" t="s">
        <v>1693</v>
      </c>
      <c r="E745">
        <v>55597</v>
      </c>
      <c r="F745">
        <f>(E745-$I$5)/$I$6</f>
        <v>8.7321817039504132E-2</v>
      </c>
    </row>
    <row r="746" spans="1:6" x14ac:dyDescent="0.25">
      <c r="A746" s="2" t="s">
        <v>6</v>
      </c>
      <c r="B746" t="s">
        <v>1396</v>
      </c>
      <c r="C746" t="s">
        <v>1694</v>
      </c>
      <c r="D746" t="s">
        <v>1695</v>
      </c>
      <c r="E746">
        <v>55598</v>
      </c>
      <c r="F746">
        <f>(E746-$I$5)/$I$6</f>
        <v>8.7524907268029972E-2</v>
      </c>
    </row>
    <row r="747" spans="1:6" x14ac:dyDescent="0.25">
      <c r="A747" s="2" t="s">
        <v>11</v>
      </c>
      <c r="B747" t="s">
        <v>1696</v>
      </c>
      <c r="C747" t="s">
        <v>1697</v>
      </c>
      <c r="D747" t="s">
        <v>1698</v>
      </c>
      <c r="E747">
        <v>56490</v>
      </c>
      <c r="F747">
        <f>(E747-$I$11)/$I$12</f>
        <v>9.0572579712053999E-2</v>
      </c>
    </row>
    <row r="748" spans="1:6" x14ac:dyDescent="0.25">
      <c r="A748" s="2" t="s">
        <v>6</v>
      </c>
      <c r="B748" t="s">
        <v>1025</v>
      </c>
      <c r="C748" t="s">
        <v>1699</v>
      </c>
      <c r="D748" t="s">
        <v>1700</v>
      </c>
      <c r="E748">
        <v>55616</v>
      </c>
      <c r="F748">
        <f>(E748-$I$5)/$I$6</f>
        <v>9.1180531381495053E-2</v>
      </c>
    </row>
    <row r="749" spans="1:6" x14ac:dyDescent="0.25">
      <c r="A749" s="2" t="s">
        <v>11</v>
      </c>
      <c r="B749" t="s">
        <v>1673</v>
      </c>
      <c r="C749" t="s">
        <v>1701</v>
      </c>
      <c r="D749" t="s">
        <v>1702</v>
      </c>
      <c r="E749">
        <v>56506</v>
      </c>
      <c r="F749">
        <f>(E749-$I$11)/$I$12</f>
        <v>9.368107542953813E-2</v>
      </c>
    </row>
    <row r="750" spans="1:6" x14ac:dyDescent="0.25">
      <c r="A750" s="2" t="s">
        <v>6</v>
      </c>
      <c r="B750" t="s">
        <v>545</v>
      </c>
      <c r="C750" t="s">
        <v>1703</v>
      </c>
      <c r="D750" t="s">
        <v>1704</v>
      </c>
      <c r="E750">
        <v>55630</v>
      </c>
      <c r="F750">
        <f>(E750-$I$5)/$I$6</f>
        <v>9.4023794580856787E-2</v>
      </c>
    </row>
    <row r="751" spans="1:6" x14ac:dyDescent="0.25">
      <c r="A751" s="2" t="s">
        <v>6</v>
      </c>
      <c r="B751" t="s">
        <v>1165</v>
      </c>
      <c r="C751" t="s">
        <v>1705</v>
      </c>
      <c r="D751" t="s">
        <v>1706</v>
      </c>
      <c r="E751">
        <v>55637</v>
      </c>
      <c r="F751">
        <f>(E751-$I$5)/$I$6</f>
        <v>9.5445426180537654E-2</v>
      </c>
    </row>
    <row r="752" spans="1:6" x14ac:dyDescent="0.25">
      <c r="A752" s="2" t="s">
        <v>11</v>
      </c>
      <c r="B752" t="s">
        <v>1115</v>
      </c>
      <c r="C752" t="s">
        <v>1707</v>
      </c>
      <c r="D752" t="s">
        <v>1708</v>
      </c>
      <c r="E752">
        <v>56521</v>
      </c>
      <c r="F752">
        <f>(E752-$I$11)/$I$12</f>
        <v>9.6595290164679506E-2</v>
      </c>
    </row>
    <row r="753" spans="1:6" x14ac:dyDescent="0.25">
      <c r="A753" s="2" t="s">
        <v>20</v>
      </c>
      <c r="B753" t="s">
        <v>832</v>
      </c>
      <c r="C753" t="s">
        <v>1709</v>
      </c>
      <c r="D753" t="s">
        <v>1710</v>
      </c>
      <c r="E753">
        <v>54969</v>
      </c>
      <c r="F753">
        <f>(E753-$I$8)/$I$9</f>
        <v>9.6697476333285307E-2</v>
      </c>
    </row>
    <row r="754" spans="1:6" x14ac:dyDescent="0.25">
      <c r="A754" s="2" t="s">
        <v>20</v>
      </c>
      <c r="B754" t="s">
        <v>628</v>
      </c>
      <c r="C754" t="s">
        <v>908</v>
      </c>
      <c r="D754" t="s">
        <v>1711</v>
      </c>
      <c r="E754">
        <v>54969</v>
      </c>
      <c r="F754">
        <f>(E754-$I$8)/$I$9</f>
        <v>9.6697476333285307E-2</v>
      </c>
    </row>
    <row r="755" spans="1:6" x14ac:dyDescent="0.25">
      <c r="A755" s="2" t="s">
        <v>11</v>
      </c>
      <c r="B755" t="s">
        <v>1712</v>
      </c>
      <c r="C755" t="s">
        <v>1713</v>
      </c>
      <c r="D755" t="s">
        <v>1714</v>
      </c>
      <c r="E755">
        <v>56522</v>
      </c>
      <c r="F755">
        <f>(E755-$I$11)/$I$12</f>
        <v>9.6789571147022274E-2</v>
      </c>
    </row>
    <row r="756" spans="1:6" x14ac:dyDescent="0.25">
      <c r="A756" s="2" t="s">
        <v>20</v>
      </c>
      <c r="B756" t="s">
        <v>994</v>
      </c>
      <c r="C756" t="s">
        <v>1715</v>
      </c>
      <c r="D756" t="s">
        <v>1716</v>
      </c>
      <c r="E756">
        <v>54983</v>
      </c>
      <c r="F756">
        <f>(E756-$I$8)/$I$9</f>
        <v>9.9049842488104931E-2</v>
      </c>
    </row>
    <row r="757" spans="1:6" x14ac:dyDescent="0.25">
      <c r="A757" s="2" t="s">
        <v>20</v>
      </c>
      <c r="B757" t="s">
        <v>1717</v>
      </c>
      <c r="C757" t="s">
        <v>1718</v>
      </c>
      <c r="D757" t="s">
        <v>1719</v>
      </c>
      <c r="E757">
        <v>55023</v>
      </c>
      <c r="F757">
        <f>(E757-$I$8)/$I$9</f>
        <v>0.10577088864473246</v>
      </c>
    </row>
    <row r="758" spans="1:6" x14ac:dyDescent="0.25">
      <c r="A758" s="2" t="s">
        <v>20</v>
      </c>
      <c r="B758" t="s">
        <v>1023</v>
      </c>
      <c r="C758" t="s">
        <v>1720</v>
      </c>
      <c r="D758" t="s">
        <v>1721</v>
      </c>
      <c r="E758">
        <v>55029</v>
      </c>
      <c r="F758">
        <f>(E758-$I$8)/$I$9</f>
        <v>0.10677904556822658</v>
      </c>
    </row>
    <row r="759" spans="1:6" x14ac:dyDescent="0.25">
      <c r="A759" s="2" t="s">
        <v>11</v>
      </c>
      <c r="B759" t="s">
        <v>1147</v>
      </c>
      <c r="C759" t="s">
        <v>1722</v>
      </c>
      <c r="D759" t="s">
        <v>1723</v>
      </c>
      <c r="E759">
        <v>56574</v>
      </c>
      <c r="F759">
        <f>(E759-$I$11)/$I$12</f>
        <v>0.10689218222884569</v>
      </c>
    </row>
    <row r="760" spans="1:6" x14ac:dyDescent="0.25">
      <c r="A760" s="2" t="s">
        <v>11</v>
      </c>
      <c r="B760" t="s">
        <v>385</v>
      </c>
      <c r="C760" t="s">
        <v>1724</v>
      </c>
      <c r="D760" t="s">
        <v>1725</v>
      </c>
      <c r="E760">
        <v>56579</v>
      </c>
      <c r="F760">
        <f>(E760-$I$11)/$I$12</f>
        <v>0.10786358714055949</v>
      </c>
    </row>
    <row r="761" spans="1:6" x14ac:dyDescent="0.25">
      <c r="A761" s="2" t="s">
        <v>20</v>
      </c>
      <c r="B761" t="s">
        <v>787</v>
      </c>
      <c r="C761" t="s">
        <v>1726</v>
      </c>
      <c r="D761" t="s">
        <v>1727</v>
      </c>
      <c r="E761">
        <v>55041</v>
      </c>
      <c r="F761">
        <f>(E761-$I$8)/$I$9</f>
        <v>0.10879535941521484</v>
      </c>
    </row>
    <row r="762" spans="1:6" x14ac:dyDescent="0.25">
      <c r="A762" s="2" t="s">
        <v>6</v>
      </c>
      <c r="B762" t="s">
        <v>1421</v>
      </c>
      <c r="C762" t="s">
        <v>1728</v>
      </c>
      <c r="D762" t="s">
        <v>1729</v>
      </c>
      <c r="E762">
        <v>55705</v>
      </c>
      <c r="F762">
        <f>(E762-$I$5)/$I$6</f>
        <v>0.10925556172029463</v>
      </c>
    </row>
    <row r="763" spans="1:6" x14ac:dyDescent="0.25">
      <c r="A763" s="2" t="s">
        <v>20</v>
      </c>
      <c r="B763" t="s">
        <v>1421</v>
      </c>
      <c r="C763" t="s">
        <v>1730</v>
      </c>
      <c r="D763" t="s">
        <v>1731</v>
      </c>
      <c r="E763">
        <v>55045</v>
      </c>
      <c r="F763">
        <f>(E763-$I$8)/$I$9</f>
        <v>0.10946746403087759</v>
      </c>
    </row>
    <row r="764" spans="1:6" x14ac:dyDescent="0.25">
      <c r="A764" s="2" t="s">
        <v>20</v>
      </c>
      <c r="B764" t="s">
        <v>1571</v>
      </c>
      <c r="C764" t="s">
        <v>1732</v>
      </c>
      <c r="D764" t="s">
        <v>1733</v>
      </c>
      <c r="E764">
        <v>55053</v>
      </c>
      <c r="F764">
        <f>(E764-$I$8)/$I$9</f>
        <v>0.11081167326220311</v>
      </c>
    </row>
    <row r="765" spans="1:6" x14ac:dyDescent="0.25">
      <c r="A765" s="2" t="s">
        <v>16</v>
      </c>
      <c r="B765" t="s">
        <v>1734</v>
      </c>
      <c r="C765" t="s">
        <v>1735</v>
      </c>
      <c r="D765" t="s">
        <v>1736</v>
      </c>
      <c r="E765">
        <v>58549</v>
      </c>
      <c r="F765">
        <f>(E765-$I$2)/$I$3</f>
        <v>0.11199961452406515</v>
      </c>
    </row>
    <row r="766" spans="1:6" x14ac:dyDescent="0.25">
      <c r="A766" s="2" t="s">
        <v>20</v>
      </c>
      <c r="B766" t="s">
        <v>1082</v>
      </c>
      <c r="C766" t="s">
        <v>1737</v>
      </c>
      <c r="D766" t="s">
        <v>1738</v>
      </c>
      <c r="E766">
        <v>55062</v>
      </c>
      <c r="F766">
        <f>(E766-$I$8)/$I$9</f>
        <v>0.11232390864744429</v>
      </c>
    </row>
    <row r="767" spans="1:6" x14ac:dyDescent="0.25">
      <c r="A767" s="2" t="s">
        <v>20</v>
      </c>
      <c r="B767" t="s">
        <v>1096</v>
      </c>
      <c r="C767" t="s">
        <v>1739</v>
      </c>
      <c r="D767" t="s">
        <v>1740</v>
      </c>
      <c r="E767">
        <v>55064</v>
      </c>
      <c r="F767">
        <f>(E767-$I$8)/$I$9</f>
        <v>0.11265996095527567</v>
      </c>
    </row>
    <row r="768" spans="1:6" x14ac:dyDescent="0.25">
      <c r="A768" s="2" t="s">
        <v>20</v>
      </c>
      <c r="B768" t="s">
        <v>98</v>
      </c>
      <c r="C768" t="s">
        <v>1741</v>
      </c>
      <c r="D768" t="s">
        <v>1742</v>
      </c>
      <c r="E768">
        <v>55071</v>
      </c>
      <c r="F768">
        <f>(E768-$I$8)/$I$9</f>
        <v>0.11383614403268549</v>
      </c>
    </row>
    <row r="769" spans="1:6" x14ac:dyDescent="0.25">
      <c r="A769" s="2" t="s">
        <v>16</v>
      </c>
      <c r="B769" t="s">
        <v>1743</v>
      </c>
      <c r="C769" t="s">
        <v>18</v>
      </c>
      <c r="D769" t="s">
        <v>1744</v>
      </c>
      <c r="E769">
        <v>58568</v>
      </c>
      <c r="F769">
        <f>(E769-$I$2)/$I$3</f>
        <v>0.11534604112566482</v>
      </c>
    </row>
    <row r="770" spans="1:6" x14ac:dyDescent="0.25">
      <c r="A770" s="2" t="s">
        <v>11</v>
      </c>
      <c r="B770" t="s">
        <v>832</v>
      </c>
      <c r="C770" t="s">
        <v>1745</v>
      </c>
      <c r="D770" t="s">
        <v>1746</v>
      </c>
      <c r="E770">
        <v>56618</v>
      </c>
      <c r="F770">
        <f>(E770-$I$11)/$I$12</f>
        <v>0.11544054545192707</v>
      </c>
    </row>
    <row r="771" spans="1:6" x14ac:dyDescent="0.25">
      <c r="A771" s="2" t="s">
        <v>20</v>
      </c>
      <c r="B771" t="s">
        <v>29</v>
      </c>
      <c r="C771" t="s">
        <v>1033</v>
      </c>
      <c r="D771" t="s">
        <v>1747</v>
      </c>
      <c r="E771">
        <v>55094</v>
      </c>
      <c r="F771">
        <f>(E771-$I$8)/$I$9</f>
        <v>0.11770074557274632</v>
      </c>
    </row>
    <row r="772" spans="1:6" x14ac:dyDescent="0.25">
      <c r="A772" s="2" t="s">
        <v>16</v>
      </c>
      <c r="B772" t="s">
        <v>829</v>
      </c>
      <c r="C772" t="s">
        <v>1748</v>
      </c>
      <c r="D772" t="s">
        <v>1749</v>
      </c>
      <c r="E772">
        <v>58613</v>
      </c>
      <c r="F772">
        <f>(E772-$I$2)/$I$3</f>
        <v>0.12327178833997984</v>
      </c>
    </row>
    <row r="773" spans="1:6" x14ac:dyDescent="0.25">
      <c r="A773" s="2" t="s">
        <v>16</v>
      </c>
      <c r="B773" t="s">
        <v>1150</v>
      </c>
      <c r="C773" t="s">
        <v>1750</v>
      </c>
      <c r="D773" t="s">
        <v>1751</v>
      </c>
      <c r="E773">
        <v>58613</v>
      </c>
      <c r="F773">
        <f>(E773-$I$2)/$I$3</f>
        <v>0.12327178833997984</v>
      </c>
    </row>
    <row r="774" spans="1:6" x14ac:dyDescent="0.25">
      <c r="A774" s="2" t="s">
        <v>6</v>
      </c>
      <c r="B774" t="s">
        <v>1322</v>
      </c>
      <c r="C774" t="s">
        <v>1111</v>
      </c>
      <c r="D774" t="s">
        <v>1752</v>
      </c>
      <c r="E774">
        <v>55782</v>
      </c>
      <c r="F774">
        <f>(E774-$I$5)/$I$6</f>
        <v>0.12489350931678414</v>
      </c>
    </row>
    <row r="775" spans="1:6" x14ac:dyDescent="0.25">
      <c r="A775" s="2" t="s">
        <v>11</v>
      </c>
      <c r="B775" t="s">
        <v>1575</v>
      </c>
      <c r="C775" t="s">
        <v>801</v>
      </c>
      <c r="D775" t="s">
        <v>1753</v>
      </c>
      <c r="E775">
        <v>56672</v>
      </c>
      <c r="F775">
        <f>(E775-$I$11)/$I$12</f>
        <v>0.12593171849843601</v>
      </c>
    </row>
    <row r="776" spans="1:6" x14ac:dyDescent="0.25">
      <c r="A776" s="2" t="s">
        <v>20</v>
      </c>
      <c r="B776" t="s">
        <v>1754</v>
      </c>
      <c r="C776" t="s">
        <v>1755</v>
      </c>
      <c r="D776" t="s">
        <v>1756</v>
      </c>
      <c r="E776">
        <v>55155</v>
      </c>
      <c r="F776">
        <f>(E776-$I$8)/$I$9</f>
        <v>0.12795034096160329</v>
      </c>
    </row>
    <row r="777" spans="1:6" x14ac:dyDescent="0.25">
      <c r="A777" s="2" t="s">
        <v>16</v>
      </c>
      <c r="B777" t="s">
        <v>997</v>
      </c>
      <c r="C777" t="s">
        <v>1757</v>
      </c>
      <c r="D777" t="s">
        <v>1758</v>
      </c>
      <c r="E777">
        <v>58651</v>
      </c>
      <c r="F777">
        <f>(E777-$I$2)/$I$3</f>
        <v>0.12996464154317919</v>
      </c>
    </row>
    <row r="778" spans="1:6" x14ac:dyDescent="0.25">
      <c r="A778" s="2" t="s">
        <v>16</v>
      </c>
      <c r="B778" t="s">
        <v>578</v>
      </c>
      <c r="C778" t="s">
        <v>113</v>
      </c>
      <c r="D778" t="s">
        <v>1759</v>
      </c>
      <c r="E778">
        <v>58651</v>
      </c>
      <c r="F778">
        <f>(E778-$I$2)/$I$3</f>
        <v>0.12996464154317919</v>
      </c>
    </row>
    <row r="779" spans="1:6" x14ac:dyDescent="0.25">
      <c r="A779" s="2" t="s">
        <v>11</v>
      </c>
      <c r="B779" t="s">
        <v>1555</v>
      </c>
      <c r="C779" t="s">
        <v>1760</v>
      </c>
      <c r="D779" t="s">
        <v>1761</v>
      </c>
      <c r="E779">
        <v>56703</v>
      </c>
      <c r="F779">
        <f>(E779-$I$11)/$I$12</f>
        <v>0.13195442895106152</v>
      </c>
    </row>
    <row r="780" spans="1:6" x14ac:dyDescent="0.25">
      <c r="A780" s="2" t="s">
        <v>11</v>
      </c>
      <c r="B780" t="s">
        <v>1025</v>
      </c>
      <c r="C780" t="s">
        <v>1762</v>
      </c>
      <c r="D780" t="s">
        <v>1763</v>
      </c>
      <c r="E780">
        <v>56727</v>
      </c>
      <c r="F780">
        <f>(E780-$I$11)/$I$12</f>
        <v>0.13661717252728772</v>
      </c>
    </row>
    <row r="781" spans="1:6" x14ac:dyDescent="0.25">
      <c r="A781" s="2" t="s">
        <v>16</v>
      </c>
      <c r="B781" t="s">
        <v>309</v>
      </c>
      <c r="C781" t="s">
        <v>1764</v>
      </c>
      <c r="D781" t="s">
        <v>1765</v>
      </c>
      <c r="E781">
        <v>58689</v>
      </c>
      <c r="F781">
        <f>(E781-$I$2)/$I$3</f>
        <v>0.13665749474637853</v>
      </c>
    </row>
    <row r="782" spans="1:6" x14ac:dyDescent="0.25">
      <c r="A782" s="2" t="s">
        <v>20</v>
      </c>
      <c r="B782" t="s">
        <v>90</v>
      </c>
      <c r="C782" t="s">
        <v>1131</v>
      </c>
      <c r="D782" t="s">
        <v>1766</v>
      </c>
      <c r="E782">
        <v>55214</v>
      </c>
      <c r="F782">
        <f>(E782-$I$8)/$I$9</f>
        <v>0.13786388404262889</v>
      </c>
    </row>
    <row r="783" spans="1:6" x14ac:dyDescent="0.25">
      <c r="A783" s="2" t="s">
        <v>16</v>
      </c>
      <c r="B783" t="s">
        <v>1767</v>
      </c>
      <c r="C783" t="s">
        <v>1305</v>
      </c>
      <c r="D783" t="s">
        <v>1768</v>
      </c>
      <c r="E783">
        <v>58709</v>
      </c>
      <c r="F783">
        <f>(E783-$I$2)/$I$3</f>
        <v>0.1401800490638519</v>
      </c>
    </row>
    <row r="784" spans="1:6" x14ac:dyDescent="0.25">
      <c r="A784" s="2" t="s">
        <v>16</v>
      </c>
      <c r="B784" t="s">
        <v>146</v>
      </c>
      <c r="C784" t="s">
        <v>1769</v>
      </c>
      <c r="D784" t="s">
        <v>1770</v>
      </c>
      <c r="E784">
        <v>58720</v>
      </c>
      <c r="F784">
        <f>(E784-$I$2)/$I$3</f>
        <v>0.14211745393846223</v>
      </c>
    </row>
    <row r="785" spans="1:6" x14ac:dyDescent="0.25">
      <c r="A785" s="2" t="s">
        <v>20</v>
      </c>
      <c r="B785" t="s">
        <v>1362</v>
      </c>
      <c r="C785" t="s">
        <v>1771</v>
      </c>
      <c r="D785" t="s">
        <v>1772</v>
      </c>
      <c r="E785">
        <v>55241</v>
      </c>
      <c r="F785">
        <f>(E785-$I$8)/$I$9</f>
        <v>0.14240059019835247</v>
      </c>
    </row>
    <row r="786" spans="1:6" x14ac:dyDescent="0.25">
      <c r="A786" s="2" t="s">
        <v>11</v>
      </c>
      <c r="B786" t="s">
        <v>1071</v>
      </c>
      <c r="C786" t="s">
        <v>1773</v>
      </c>
      <c r="D786" t="s">
        <v>1774</v>
      </c>
      <c r="E786">
        <v>56775</v>
      </c>
      <c r="F786">
        <f>(E786-$I$11)/$I$12</f>
        <v>0.14594265967974013</v>
      </c>
    </row>
    <row r="787" spans="1:6" x14ac:dyDescent="0.25">
      <c r="A787" s="2" t="s">
        <v>16</v>
      </c>
      <c r="B787" t="s">
        <v>423</v>
      </c>
      <c r="C787" t="s">
        <v>1775</v>
      </c>
      <c r="D787" t="s">
        <v>1776</v>
      </c>
      <c r="E787">
        <v>58743</v>
      </c>
      <c r="F787">
        <f>(E787-$I$2)/$I$3</f>
        <v>0.14616839140355656</v>
      </c>
    </row>
    <row r="788" spans="1:6" x14ac:dyDescent="0.25">
      <c r="A788" s="2" t="s">
        <v>6</v>
      </c>
      <c r="B788" t="s">
        <v>542</v>
      </c>
      <c r="C788" t="s">
        <v>1777</v>
      </c>
      <c r="D788" t="s">
        <v>1778</v>
      </c>
      <c r="E788">
        <v>55887</v>
      </c>
      <c r="F788">
        <f>(E788-$I$5)/$I$6</f>
        <v>0.14621798331199712</v>
      </c>
    </row>
    <row r="789" spans="1:6" x14ac:dyDescent="0.25">
      <c r="A789" s="2" t="s">
        <v>6</v>
      </c>
      <c r="B789" t="s">
        <v>1518</v>
      </c>
      <c r="C789" t="s">
        <v>1640</v>
      </c>
      <c r="D789" t="s">
        <v>1779</v>
      </c>
      <c r="E789">
        <v>55889</v>
      </c>
      <c r="F789">
        <f>(E789-$I$5)/$I$6</f>
        <v>0.1466241637690488</v>
      </c>
    </row>
    <row r="790" spans="1:6" x14ac:dyDescent="0.25">
      <c r="A790" s="2" t="s">
        <v>16</v>
      </c>
      <c r="B790" t="s">
        <v>1118</v>
      </c>
      <c r="C790" t="s">
        <v>1780</v>
      </c>
      <c r="D790" t="s">
        <v>1781</v>
      </c>
      <c r="E790">
        <v>58771</v>
      </c>
      <c r="F790">
        <f>(E790-$I$2)/$I$3</f>
        <v>0.15109996744801923</v>
      </c>
    </row>
    <row r="791" spans="1:6" x14ac:dyDescent="0.25">
      <c r="A791" s="2" t="s">
        <v>16</v>
      </c>
      <c r="B791" t="s">
        <v>1754</v>
      </c>
      <c r="C791" t="s">
        <v>1782</v>
      </c>
      <c r="D791" t="s">
        <v>1783</v>
      </c>
      <c r="E791">
        <v>58792</v>
      </c>
      <c r="F791">
        <f>(E791-$I$2)/$I$3</f>
        <v>0.15479864948136626</v>
      </c>
    </row>
    <row r="792" spans="1:6" x14ac:dyDescent="0.25">
      <c r="A792" s="2" t="s">
        <v>6</v>
      </c>
      <c r="B792" t="s">
        <v>1011</v>
      </c>
      <c r="C792" t="s">
        <v>1784</v>
      </c>
      <c r="D792" t="s">
        <v>1785</v>
      </c>
      <c r="E792">
        <v>55940</v>
      </c>
      <c r="F792">
        <f>(E792-$I$5)/$I$6</f>
        <v>0.15698176542386652</v>
      </c>
    </row>
    <row r="793" spans="1:6" x14ac:dyDescent="0.25">
      <c r="A793" s="2" t="s">
        <v>20</v>
      </c>
      <c r="B793" t="s">
        <v>774</v>
      </c>
      <c r="C793" t="s">
        <v>1786</v>
      </c>
      <c r="D793" t="s">
        <v>1787</v>
      </c>
      <c r="E793">
        <v>55337</v>
      </c>
      <c r="F793">
        <f>(E793-$I$8)/$I$9</f>
        <v>0.15853110097425852</v>
      </c>
    </row>
    <row r="794" spans="1:6" x14ac:dyDescent="0.25">
      <c r="A794" s="2" t="s">
        <v>11</v>
      </c>
      <c r="B794" t="s">
        <v>1156</v>
      </c>
      <c r="C794" t="s">
        <v>1788</v>
      </c>
      <c r="D794" t="s">
        <v>1789</v>
      </c>
      <c r="E794">
        <v>56847</v>
      </c>
      <c r="F794">
        <f>(E794-$I$11)/$I$12</f>
        <v>0.15993089040841874</v>
      </c>
    </row>
    <row r="795" spans="1:6" x14ac:dyDescent="0.25">
      <c r="A795" s="2" t="s">
        <v>6</v>
      </c>
      <c r="B795" t="s">
        <v>1790</v>
      </c>
      <c r="C795" t="s">
        <v>1791</v>
      </c>
      <c r="D795" t="s">
        <v>1792</v>
      </c>
      <c r="E795">
        <v>55962</v>
      </c>
      <c r="F795">
        <f>(E795-$I$5)/$I$6</f>
        <v>0.16144975045143498</v>
      </c>
    </row>
    <row r="796" spans="1:6" x14ac:dyDescent="0.25">
      <c r="A796" s="2" t="s">
        <v>6</v>
      </c>
      <c r="B796" t="s">
        <v>726</v>
      </c>
      <c r="C796" t="s">
        <v>1793</v>
      </c>
      <c r="D796" t="s">
        <v>1794</v>
      </c>
      <c r="E796">
        <v>55977</v>
      </c>
      <c r="F796">
        <f>(E796-$I$5)/$I$6</f>
        <v>0.16449610387932254</v>
      </c>
    </row>
    <row r="797" spans="1:6" x14ac:dyDescent="0.25">
      <c r="A797" s="2" t="s">
        <v>11</v>
      </c>
      <c r="B797" t="s">
        <v>1767</v>
      </c>
      <c r="C797" t="s">
        <v>478</v>
      </c>
      <c r="D797" t="s">
        <v>1795</v>
      </c>
      <c r="E797">
        <v>56876</v>
      </c>
      <c r="F797">
        <f>(E797-$I$11)/$I$12</f>
        <v>0.16556503889635871</v>
      </c>
    </row>
    <row r="798" spans="1:6" x14ac:dyDescent="0.25">
      <c r="A798" s="2" t="s">
        <v>16</v>
      </c>
      <c r="B798" t="s">
        <v>32</v>
      </c>
      <c r="C798" t="s">
        <v>1796</v>
      </c>
      <c r="D798" t="s">
        <v>1797</v>
      </c>
      <c r="E798">
        <v>58863</v>
      </c>
      <c r="F798">
        <f>(E798-$I$2)/$I$3</f>
        <v>0.1673037173083966</v>
      </c>
    </row>
    <row r="799" spans="1:6" x14ac:dyDescent="0.25">
      <c r="A799" s="2" t="s">
        <v>6</v>
      </c>
      <c r="B799" t="s">
        <v>994</v>
      </c>
      <c r="C799" t="s">
        <v>1143</v>
      </c>
      <c r="D799" t="s">
        <v>1798</v>
      </c>
      <c r="E799">
        <v>55993</v>
      </c>
      <c r="F799">
        <f>(E799-$I$5)/$I$6</f>
        <v>0.16774554753573595</v>
      </c>
    </row>
    <row r="800" spans="1:6" x14ac:dyDescent="0.25">
      <c r="A800" s="2" t="s">
        <v>6</v>
      </c>
      <c r="B800" t="s">
        <v>1528</v>
      </c>
      <c r="C800" t="s">
        <v>1799</v>
      </c>
      <c r="D800" t="s">
        <v>1800</v>
      </c>
      <c r="E800">
        <v>55994</v>
      </c>
      <c r="F800">
        <f>(E800-$I$5)/$I$6</f>
        <v>0.16794863776426178</v>
      </c>
    </row>
    <row r="801" spans="1:6" x14ac:dyDescent="0.25">
      <c r="A801" s="2" t="s">
        <v>16</v>
      </c>
      <c r="B801" t="s">
        <v>774</v>
      </c>
      <c r="C801" t="s">
        <v>1801</v>
      </c>
      <c r="D801" t="s">
        <v>1802</v>
      </c>
      <c r="E801">
        <v>58874</v>
      </c>
      <c r="F801">
        <f>(E801-$I$2)/$I$3</f>
        <v>0.16924112218300696</v>
      </c>
    </row>
    <row r="802" spans="1:6" x14ac:dyDescent="0.25">
      <c r="A802" s="2" t="s">
        <v>11</v>
      </c>
      <c r="B802" t="s">
        <v>1803</v>
      </c>
      <c r="C802" t="s">
        <v>1804</v>
      </c>
      <c r="D802" t="s">
        <v>1805</v>
      </c>
      <c r="E802">
        <v>56903</v>
      </c>
      <c r="F802">
        <f>(E802-$I$11)/$I$12</f>
        <v>0.1708106254196132</v>
      </c>
    </row>
    <row r="803" spans="1:6" x14ac:dyDescent="0.25">
      <c r="A803" s="2" t="s">
        <v>16</v>
      </c>
      <c r="B803" t="s">
        <v>391</v>
      </c>
      <c r="C803" t="s">
        <v>1806</v>
      </c>
      <c r="D803" t="s">
        <v>1807</v>
      </c>
      <c r="E803">
        <v>58885</v>
      </c>
      <c r="F803">
        <f>(E803-$I$2)/$I$3</f>
        <v>0.1711785270576173</v>
      </c>
    </row>
    <row r="804" spans="1:6" x14ac:dyDescent="0.25">
      <c r="A804" s="2" t="s">
        <v>16</v>
      </c>
      <c r="B804" t="s">
        <v>1337</v>
      </c>
      <c r="C804" t="s">
        <v>1808</v>
      </c>
      <c r="D804" t="s">
        <v>1809</v>
      </c>
      <c r="E804">
        <v>58902</v>
      </c>
      <c r="F804">
        <f>(E804-$I$2)/$I$3</f>
        <v>0.17417269822746964</v>
      </c>
    </row>
    <row r="805" spans="1:6" x14ac:dyDescent="0.25">
      <c r="A805" s="2" t="s">
        <v>6</v>
      </c>
      <c r="B805" t="s">
        <v>1288</v>
      </c>
      <c r="C805" t="s">
        <v>1810</v>
      </c>
      <c r="D805" t="s">
        <v>1811</v>
      </c>
      <c r="E805">
        <v>56027</v>
      </c>
      <c r="F805">
        <f>(E805-$I$5)/$I$6</f>
        <v>0.17465061530561443</v>
      </c>
    </row>
    <row r="806" spans="1:6" x14ac:dyDescent="0.25">
      <c r="A806" s="2" t="s">
        <v>20</v>
      </c>
      <c r="B806" t="s">
        <v>1174</v>
      </c>
      <c r="C806" t="s">
        <v>1812</v>
      </c>
      <c r="D806" t="s">
        <v>1813</v>
      </c>
      <c r="E806">
        <v>55438</v>
      </c>
      <c r="F806">
        <f>(E806-$I$8)/$I$9</f>
        <v>0.17550174251974301</v>
      </c>
    </row>
    <row r="807" spans="1:6" x14ac:dyDescent="0.25">
      <c r="A807" s="2" t="s">
        <v>20</v>
      </c>
      <c r="B807" t="s">
        <v>17</v>
      </c>
      <c r="C807" t="s">
        <v>1814</v>
      </c>
      <c r="D807" t="s">
        <v>1815</v>
      </c>
      <c r="E807">
        <v>55439</v>
      </c>
      <c r="F807">
        <f>(E807-$I$8)/$I$9</f>
        <v>0.17566976867365872</v>
      </c>
    </row>
    <row r="808" spans="1:6" x14ac:dyDescent="0.25">
      <c r="A808" s="2" t="s">
        <v>20</v>
      </c>
      <c r="B808" t="s">
        <v>1244</v>
      </c>
      <c r="C808" t="s">
        <v>1816</v>
      </c>
      <c r="D808" t="s">
        <v>1817</v>
      </c>
      <c r="E808">
        <v>55445</v>
      </c>
      <c r="F808">
        <f>(E808-$I$8)/$I$9</f>
        <v>0.17667792559715284</v>
      </c>
    </row>
    <row r="809" spans="1:6" x14ac:dyDescent="0.25">
      <c r="A809" s="2" t="s">
        <v>16</v>
      </c>
      <c r="B809" t="s">
        <v>1115</v>
      </c>
      <c r="C809" t="s">
        <v>1818</v>
      </c>
      <c r="D809" t="s">
        <v>1819</v>
      </c>
      <c r="E809">
        <v>58918</v>
      </c>
      <c r="F809">
        <f>(E809-$I$2)/$I$3</f>
        <v>0.17699074168144829</v>
      </c>
    </row>
    <row r="810" spans="1:6" x14ac:dyDescent="0.25">
      <c r="A810" s="2" t="s">
        <v>11</v>
      </c>
      <c r="B810" t="s">
        <v>1062</v>
      </c>
      <c r="C810" t="s">
        <v>1820</v>
      </c>
      <c r="D810" t="s">
        <v>1821</v>
      </c>
      <c r="E810">
        <v>56945</v>
      </c>
      <c r="F810">
        <f>(E810-$I$11)/$I$12</f>
        <v>0.17897042667800903</v>
      </c>
    </row>
    <row r="811" spans="1:6" x14ac:dyDescent="0.25">
      <c r="A811" s="2" t="s">
        <v>16</v>
      </c>
      <c r="B811" t="s">
        <v>1822</v>
      </c>
      <c r="C811" t="s">
        <v>1823</v>
      </c>
      <c r="D811" t="s">
        <v>1824</v>
      </c>
      <c r="E811">
        <v>58935</v>
      </c>
      <c r="F811">
        <f>(E811-$I$2)/$I$3</f>
        <v>0.17998491285130064</v>
      </c>
    </row>
    <row r="812" spans="1:6" x14ac:dyDescent="0.25">
      <c r="A812" s="2" t="s">
        <v>11</v>
      </c>
      <c r="B812" t="s">
        <v>1030</v>
      </c>
      <c r="C812" t="s">
        <v>1825</v>
      </c>
      <c r="D812" t="s">
        <v>1826</v>
      </c>
      <c r="E812">
        <v>56981</v>
      </c>
      <c r="F812">
        <f>(E812-$I$11)/$I$12</f>
        <v>0.18596454204234833</v>
      </c>
    </row>
    <row r="813" spans="1:6" x14ac:dyDescent="0.25">
      <c r="A813" s="2" t="s">
        <v>16</v>
      </c>
      <c r="B813" t="s">
        <v>1218</v>
      </c>
      <c r="C813" t="s">
        <v>1827</v>
      </c>
      <c r="D813" t="s">
        <v>1828</v>
      </c>
      <c r="E813">
        <v>58972</v>
      </c>
      <c r="F813">
        <f>(E813-$I$2)/$I$3</f>
        <v>0.18650163833862632</v>
      </c>
    </row>
    <row r="814" spans="1:6" x14ac:dyDescent="0.25">
      <c r="A814" s="2" t="s">
        <v>6</v>
      </c>
      <c r="B814" t="s">
        <v>1118</v>
      </c>
      <c r="C814" t="s">
        <v>1829</v>
      </c>
      <c r="D814" t="s">
        <v>1830</v>
      </c>
      <c r="E814">
        <v>56091</v>
      </c>
      <c r="F814">
        <f>(E814-$I$5)/$I$6</f>
        <v>0.18764838993126806</v>
      </c>
    </row>
    <row r="815" spans="1:6" x14ac:dyDescent="0.25">
      <c r="A815" s="2" t="s">
        <v>6</v>
      </c>
      <c r="B815" t="s">
        <v>1430</v>
      </c>
      <c r="C815" t="s">
        <v>1595</v>
      </c>
      <c r="D815" t="s">
        <v>1831</v>
      </c>
      <c r="E815">
        <v>56093</v>
      </c>
      <c r="F815">
        <f>(E815-$I$5)/$I$6</f>
        <v>0.18805457038831974</v>
      </c>
    </row>
    <row r="816" spans="1:6" x14ac:dyDescent="0.25">
      <c r="A816" s="2" t="s">
        <v>16</v>
      </c>
      <c r="B816" t="s">
        <v>501</v>
      </c>
      <c r="C816" t="s">
        <v>1832</v>
      </c>
      <c r="D816" t="s">
        <v>1833</v>
      </c>
      <c r="E816">
        <v>58984</v>
      </c>
      <c r="F816">
        <f>(E816-$I$2)/$I$3</f>
        <v>0.18861517092911034</v>
      </c>
    </row>
    <row r="817" spans="1:6" x14ac:dyDescent="0.25">
      <c r="A817" s="2" t="s">
        <v>20</v>
      </c>
      <c r="B817" t="s">
        <v>808</v>
      </c>
      <c r="C817" t="s">
        <v>1834</v>
      </c>
      <c r="D817" t="s">
        <v>1835</v>
      </c>
      <c r="E817">
        <v>55518</v>
      </c>
      <c r="F817">
        <f>(E817-$I$8)/$I$9</f>
        <v>0.18894383483299806</v>
      </c>
    </row>
    <row r="818" spans="1:6" x14ac:dyDescent="0.25">
      <c r="A818" s="2" t="s">
        <v>16</v>
      </c>
      <c r="B818" t="s">
        <v>832</v>
      </c>
      <c r="C818" t="s">
        <v>1836</v>
      </c>
      <c r="D818" t="s">
        <v>1837</v>
      </c>
      <c r="E818">
        <v>58988</v>
      </c>
      <c r="F818">
        <f>(E818-$I$2)/$I$3</f>
        <v>0.189319681792605</v>
      </c>
    </row>
    <row r="819" spans="1:6" x14ac:dyDescent="0.25">
      <c r="A819" s="2" t="s">
        <v>16</v>
      </c>
      <c r="B819" t="s">
        <v>542</v>
      </c>
      <c r="C819" t="s">
        <v>1838</v>
      </c>
      <c r="D819" t="s">
        <v>1839</v>
      </c>
      <c r="E819">
        <v>58990</v>
      </c>
      <c r="F819">
        <f>(E819-$I$2)/$I$3</f>
        <v>0.18967193722435233</v>
      </c>
    </row>
    <row r="820" spans="1:6" x14ac:dyDescent="0.25">
      <c r="A820" s="2" t="s">
        <v>20</v>
      </c>
      <c r="B820" t="s">
        <v>782</v>
      </c>
      <c r="C820" t="s">
        <v>1840</v>
      </c>
      <c r="D820" t="s">
        <v>1841</v>
      </c>
      <c r="E820">
        <v>55528</v>
      </c>
      <c r="F820">
        <f>(E820-$I$8)/$I$9</f>
        <v>0.19062409637215494</v>
      </c>
    </row>
    <row r="821" spans="1:6" x14ac:dyDescent="0.25">
      <c r="A821" s="2" t="s">
        <v>20</v>
      </c>
      <c r="B821" t="s">
        <v>1190</v>
      </c>
      <c r="C821" t="s">
        <v>1842</v>
      </c>
      <c r="D821" t="s">
        <v>1843</v>
      </c>
      <c r="E821">
        <v>55532</v>
      </c>
      <c r="F821">
        <f>(E821-$I$8)/$I$9</f>
        <v>0.19129620098781772</v>
      </c>
    </row>
    <row r="822" spans="1:6" x14ac:dyDescent="0.25">
      <c r="A822" s="2" t="s">
        <v>16</v>
      </c>
      <c r="B822" t="s">
        <v>1844</v>
      </c>
      <c r="C822" t="s">
        <v>329</v>
      </c>
      <c r="D822" t="s">
        <v>1845</v>
      </c>
      <c r="E822">
        <v>59001</v>
      </c>
      <c r="F822">
        <f>(E822-$I$2)/$I$3</f>
        <v>0.19160934209896266</v>
      </c>
    </row>
    <row r="823" spans="1:6" x14ac:dyDescent="0.25">
      <c r="A823" s="2" t="s">
        <v>16</v>
      </c>
      <c r="B823" t="s">
        <v>1717</v>
      </c>
      <c r="C823" t="s">
        <v>1846</v>
      </c>
      <c r="D823" t="s">
        <v>1847</v>
      </c>
      <c r="E823">
        <v>59002</v>
      </c>
      <c r="F823">
        <f>(E823-$I$2)/$I$3</f>
        <v>0.19178546981483632</v>
      </c>
    </row>
    <row r="824" spans="1:6" x14ac:dyDescent="0.25">
      <c r="A824" s="2" t="s">
        <v>20</v>
      </c>
      <c r="B824" t="s">
        <v>1288</v>
      </c>
      <c r="C824" t="s">
        <v>1848</v>
      </c>
      <c r="D824" t="s">
        <v>1849</v>
      </c>
      <c r="E824">
        <v>55535</v>
      </c>
      <c r="F824">
        <f>(E824-$I$8)/$I$9</f>
        <v>0.19180027944956476</v>
      </c>
    </row>
    <row r="825" spans="1:6" x14ac:dyDescent="0.25">
      <c r="A825" s="2" t="s">
        <v>20</v>
      </c>
      <c r="B825" t="s">
        <v>851</v>
      </c>
      <c r="C825" t="s">
        <v>1850</v>
      </c>
      <c r="D825" t="s">
        <v>1851</v>
      </c>
      <c r="E825">
        <v>55551</v>
      </c>
      <c r="F825">
        <f>(E825-$I$8)/$I$9</f>
        <v>0.19448869791221576</v>
      </c>
    </row>
    <row r="826" spans="1:6" x14ac:dyDescent="0.25">
      <c r="A826" s="2" t="s">
        <v>16</v>
      </c>
      <c r="B826" t="s">
        <v>245</v>
      </c>
      <c r="C826" t="s">
        <v>1852</v>
      </c>
      <c r="D826" t="s">
        <v>1853</v>
      </c>
      <c r="E826">
        <v>59018</v>
      </c>
      <c r="F826">
        <f>(E826-$I$2)/$I$3</f>
        <v>0.194603513268815</v>
      </c>
    </row>
    <row r="827" spans="1:6" x14ac:dyDescent="0.25">
      <c r="A827" s="2" t="s">
        <v>11</v>
      </c>
      <c r="B827" t="s">
        <v>504</v>
      </c>
      <c r="C827" t="s">
        <v>205</v>
      </c>
      <c r="D827" t="s">
        <v>1854</v>
      </c>
      <c r="E827">
        <v>57036</v>
      </c>
      <c r="F827">
        <f>(E827-$I$11)/$I$12</f>
        <v>0.19664999607120004</v>
      </c>
    </row>
    <row r="828" spans="1:6" x14ac:dyDescent="0.25">
      <c r="A828" s="2" t="s">
        <v>6</v>
      </c>
      <c r="B828" t="s">
        <v>1855</v>
      </c>
      <c r="C828" t="s">
        <v>1856</v>
      </c>
      <c r="D828" t="s">
        <v>1857</v>
      </c>
      <c r="E828">
        <v>56141</v>
      </c>
      <c r="F828">
        <f>(E828-$I$5)/$I$6</f>
        <v>0.19780290135755996</v>
      </c>
    </row>
    <row r="829" spans="1:6" x14ac:dyDescent="0.25">
      <c r="A829" s="2" t="s">
        <v>6</v>
      </c>
      <c r="B829" t="s">
        <v>198</v>
      </c>
      <c r="C829" t="s">
        <v>1858</v>
      </c>
      <c r="D829" t="s">
        <v>1859</v>
      </c>
      <c r="E829">
        <v>56150</v>
      </c>
      <c r="F829">
        <f>(E829-$I$5)/$I$6</f>
        <v>0.1996307134142925</v>
      </c>
    </row>
    <row r="830" spans="1:6" x14ac:dyDescent="0.25">
      <c r="A830" s="2" t="s">
        <v>11</v>
      </c>
      <c r="B830" t="s">
        <v>1546</v>
      </c>
      <c r="C830" t="s">
        <v>1860</v>
      </c>
      <c r="D830" t="s">
        <v>1861</v>
      </c>
      <c r="E830">
        <v>57058</v>
      </c>
      <c r="F830">
        <f>(E830-$I$11)/$I$12</f>
        <v>0.20092417768274073</v>
      </c>
    </row>
    <row r="831" spans="1:6" x14ac:dyDescent="0.25">
      <c r="A831" s="2" t="s">
        <v>20</v>
      </c>
      <c r="B831" t="s">
        <v>1767</v>
      </c>
      <c r="C831" t="s">
        <v>1044</v>
      </c>
      <c r="D831" t="s">
        <v>1862</v>
      </c>
      <c r="E831">
        <v>55631</v>
      </c>
      <c r="F831">
        <f>(E831-$I$8)/$I$9</f>
        <v>0.20793079022547081</v>
      </c>
    </row>
    <row r="832" spans="1:6" x14ac:dyDescent="0.25">
      <c r="A832" s="2" t="s">
        <v>6</v>
      </c>
      <c r="B832" t="s">
        <v>1231</v>
      </c>
      <c r="C832" t="s">
        <v>1863</v>
      </c>
      <c r="D832" t="s">
        <v>1864</v>
      </c>
      <c r="E832">
        <v>56195</v>
      </c>
      <c r="F832">
        <f>(E832-$I$5)/$I$6</f>
        <v>0.20876977369795519</v>
      </c>
    </row>
    <row r="833" spans="1:6" x14ac:dyDescent="0.25">
      <c r="A833" s="2" t="s">
        <v>20</v>
      </c>
      <c r="B833" t="s">
        <v>1865</v>
      </c>
      <c r="C833" t="s">
        <v>1866</v>
      </c>
      <c r="D833" t="s">
        <v>1867</v>
      </c>
      <c r="E833">
        <v>55658</v>
      </c>
      <c r="F833">
        <f>(E833-$I$8)/$I$9</f>
        <v>0.21246749638119442</v>
      </c>
    </row>
    <row r="834" spans="1:6" x14ac:dyDescent="0.25">
      <c r="A834" s="2" t="s">
        <v>16</v>
      </c>
      <c r="B834" t="s">
        <v>1297</v>
      </c>
      <c r="C834" t="s">
        <v>1868</v>
      </c>
      <c r="D834" t="s">
        <v>1869</v>
      </c>
      <c r="E834">
        <v>59120</v>
      </c>
      <c r="F834">
        <f>(E834-$I$2)/$I$3</f>
        <v>0.21256854028792904</v>
      </c>
    </row>
    <row r="835" spans="1:6" x14ac:dyDescent="0.25">
      <c r="A835" s="2" t="s">
        <v>11</v>
      </c>
      <c r="B835" t="s">
        <v>157</v>
      </c>
      <c r="C835" t="s">
        <v>1870</v>
      </c>
      <c r="D835" t="s">
        <v>1871</v>
      </c>
      <c r="E835">
        <v>57122</v>
      </c>
      <c r="F835">
        <f>(E835-$I$11)/$I$12</f>
        <v>0.21335816055267726</v>
      </c>
    </row>
    <row r="836" spans="1:6" x14ac:dyDescent="0.25">
      <c r="A836" s="2" t="s">
        <v>20</v>
      </c>
      <c r="B836" t="s">
        <v>65</v>
      </c>
      <c r="C836" t="s">
        <v>1872</v>
      </c>
      <c r="D836" t="s">
        <v>1873</v>
      </c>
      <c r="E836">
        <v>55675</v>
      </c>
      <c r="F836">
        <f>(E836-$I$8)/$I$9</f>
        <v>0.21532394099776112</v>
      </c>
    </row>
    <row r="837" spans="1:6" x14ac:dyDescent="0.25">
      <c r="A837" s="2" t="s">
        <v>16</v>
      </c>
      <c r="B837" t="s">
        <v>974</v>
      </c>
      <c r="C837" t="s">
        <v>1874</v>
      </c>
      <c r="D837" t="s">
        <v>1875</v>
      </c>
      <c r="E837">
        <v>59138</v>
      </c>
      <c r="F837">
        <f>(E837-$I$2)/$I$3</f>
        <v>0.21573883917365505</v>
      </c>
    </row>
    <row r="838" spans="1:6" x14ac:dyDescent="0.25">
      <c r="A838" s="2" t="s">
        <v>16</v>
      </c>
      <c r="B838" t="s">
        <v>1174</v>
      </c>
      <c r="C838" t="s">
        <v>1876</v>
      </c>
      <c r="D838" t="s">
        <v>1877</v>
      </c>
      <c r="E838">
        <v>59148</v>
      </c>
      <c r="F838">
        <f>(E838-$I$2)/$I$3</f>
        <v>0.21750011633239172</v>
      </c>
    </row>
    <row r="839" spans="1:6" x14ac:dyDescent="0.25">
      <c r="A839" s="2" t="s">
        <v>16</v>
      </c>
      <c r="B839" t="s">
        <v>897</v>
      </c>
      <c r="C839" t="s">
        <v>1878</v>
      </c>
      <c r="D839" t="s">
        <v>1879</v>
      </c>
      <c r="E839">
        <v>59199</v>
      </c>
      <c r="F839">
        <f>(E839-$I$2)/$I$3</f>
        <v>0.22648262984194875</v>
      </c>
    </row>
    <row r="840" spans="1:6" x14ac:dyDescent="0.25">
      <c r="A840" s="2" t="s">
        <v>6</v>
      </c>
      <c r="B840" t="s">
        <v>1712</v>
      </c>
      <c r="C840" t="s">
        <v>1880</v>
      </c>
      <c r="D840" t="s">
        <v>1881</v>
      </c>
      <c r="E840">
        <v>56288</v>
      </c>
      <c r="F840">
        <f>(E840-$I$5)/$I$6</f>
        <v>0.22765716495085811</v>
      </c>
    </row>
    <row r="841" spans="1:6" x14ac:dyDescent="0.25">
      <c r="A841" s="2" t="s">
        <v>16</v>
      </c>
      <c r="B841" t="s">
        <v>1260</v>
      </c>
      <c r="C841" t="s">
        <v>1882</v>
      </c>
      <c r="D841" t="s">
        <v>1883</v>
      </c>
      <c r="E841">
        <v>59214</v>
      </c>
      <c r="F841">
        <f>(E841-$I$2)/$I$3</f>
        <v>0.22912454558005377</v>
      </c>
    </row>
    <row r="842" spans="1:6" x14ac:dyDescent="0.25">
      <c r="A842" s="2" t="s">
        <v>6</v>
      </c>
      <c r="B842" t="s">
        <v>1767</v>
      </c>
      <c r="C842" t="s">
        <v>1884</v>
      </c>
      <c r="D842" t="s">
        <v>1885</v>
      </c>
      <c r="E842">
        <v>56297</v>
      </c>
      <c r="F842">
        <f>(E842-$I$5)/$I$6</f>
        <v>0.22948497700759066</v>
      </c>
    </row>
    <row r="843" spans="1:6" x14ac:dyDescent="0.25">
      <c r="A843" s="2" t="s">
        <v>11</v>
      </c>
      <c r="B843" t="s">
        <v>1734</v>
      </c>
      <c r="C843" t="s">
        <v>1886</v>
      </c>
      <c r="D843" t="s">
        <v>1887</v>
      </c>
      <c r="E843">
        <v>57221</v>
      </c>
      <c r="F843">
        <f>(E843-$I$11)/$I$12</f>
        <v>0.23259197780461033</v>
      </c>
    </row>
    <row r="844" spans="1:6" x14ac:dyDescent="0.25">
      <c r="A844" s="2" t="s">
        <v>11</v>
      </c>
      <c r="B844" t="s">
        <v>1888</v>
      </c>
      <c r="C844" t="s">
        <v>1889</v>
      </c>
      <c r="D844" t="s">
        <v>1890</v>
      </c>
      <c r="E844">
        <v>57225</v>
      </c>
      <c r="F844">
        <f>(E844-$I$11)/$I$12</f>
        <v>0.23336910173398137</v>
      </c>
    </row>
    <row r="845" spans="1:6" x14ac:dyDescent="0.25">
      <c r="A845" s="2" t="s">
        <v>16</v>
      </c>
      <c r="B845" t="s">
        <v>1891</v>
      </c>
      <c r="C845" t="s">
        <v>1892</v>
      </c>
      <c r="D845" t="s">
        <v>1893</v>
      </c>
      <c r="E845">
        <v>59240</v>
      </c>
      <c r="F845">
        <f>(E845-$I$2)/$I$3</f>
        <v>0.23370386619276909</v>
      </c>
    </row>
    <row r="846" spans="1:6" x14ac:dyDescent="0.25">
      <c r="A846" s="2" t="s">
        <v>11</v>
      </c>
      <c r="B846" t="s">
        <v>1396</v>
      </c>
      <c r="C846" t="s">
        <v>1894</v>
      </c>
      <c r="D846" t="s">
        <v>1895</v>
      </c>
      <c r="E846">
        <v>57228</v>
      </c>
      <c r="F846">
        <f>(E846-$I$11)/$I$12</f>
        <v>0.23395194468100963</v>
      </c>
    </row>
    <row r="847" spans="1:6" x14ac:dyDescent="0.25">
      <c r="A847" s="2" t="s">
        <v>6</v>
      </c>
      <c r="B847" t="s">
        <v>784</v>
      </c>
      <c r="C847" t="s">
        <v>1896</v>
      </c>
      <c r="D847" t="s">
        <v>1897</v>
      </c>
      <c r="E847">
        <v>56328</v>
      </c>
      <c r="F847">
        <f>(E847-$I$5)/$I$6</f>
        <v>0.23578077409189163</v>
      </c>
    </row>
    <row r="848" spans="1:6" x14ac:dyDescent="0.25">
      <c r="A848" s="2" t="s">
        <v>6</v>
      </c>
      <c r="B848" t="s">
        <v>1717</v>
      </c>
      <c r="C848" t="s">
        <v>1898</v>
      </c>
      <c r="D848" t="s">
        <v>1899</v>
      </c>
      <c r="E848">
        <v>56359</v>
      </c>
      <c r="F848">
        <f>(E848-$I$5)/$I$6</f>
        <v>0.24207657117619261</v>
      </c>
    </row>
    <row r="849" spans="1:6" x14ac:dyDescent="0.25">
      <c r="A849" s="2" t="s">
        <v>11</v>
      </c>
      <c r="B849" t="s">
        <v>1231</v>
      </c>
      <c r="C849" t="s">
        <v>1900</v>
      </c>
      <c r="D849" t="s">
        <v>1901</v>
      </c>
      <c r="E849">
        <v>57279</v>
      </c>
      <c r="F849">
        <f>(E849-$I$11)/$I$12</f>
        <v>0.24386027478049033</v>
      </c>
    </row>
    <row r="850" spans="1:6" x14ac:dyDescent="0.25">
      <c r="A850" s="2" t="s">
        <v>6</v>
      </c>
      <c r="B850" t="s">
        <v>1671</v>
      </c>
      <c r="C850" t="s">
        <v>1902</v>
      </c>
      <c r="D850" t="s">
        <v>1903</v>
      </c>
      <c r="E850">
        <v>56368</v>
      </c>
      <c r="F850">
        <f>(E850-$I$5)/$I$6</f>
        <v>0.24390438323292515</v>
      </c>
    </row>
    <row r="851" spans="1:6" x14ac:dyDescent="0.25">
      <c r="A851" s="2" t="s">
        <v>20</v>
      </c>
      <c r="B851" t="s">
        <v>904</v>
      </c>
      <c r="C851" t="s">
        <v>1904</v>
      </c>
      <c r="D851" t="s">
        <v>1905</v>
      </c>
      <c r="E851">
        <v>55866</v>
      </c>
      <c r="F851">
        <f>(E851-$I$8)/$I$9</f>
        <v>0.24741693639565754</v>
      </c>
    </row>
    <row r="852" spans="1:6" x14ac:dyDescent="0.25">
      <c r="A852" s="2" t="s">
        <v>20</v>
      </c>
      <c r="B852" t="s">
        <v>1906</v>
      </c>
      <c r="C852" t="s">
        <v>1907</v>
      </c>
      <c r="D852" t="s">
        <v>1908</v>
      </c>
      <c r="E852">
        <v>55881</v>
      </c>
      <c r="F852">
        <f>(E852-$I$8)/$I$9</f>
        <v>0.24993732870439286</v>
      </c>
    </row>
    <row r="853" spans="1:6" x14ac:dyDescent="0.25">
      <c r="A853" s="2" t="s">
        <v>11</v>
      </c>
      <c r="B853" t="s">
        <v>1865</v>
      </c>
      <c r="C853" t="s">
        <v>1909</v>
      </c>
      <c r="D853" t="s">
        <v>1910</v>
      </c>
      <c r="E853">
        <v>57311</v>
      </c>
      <c r="F853">
        <f>(E853-$I$11)/$I$12</f>
        <v>0.25007726621545856</v>
      </c>
    </row>
    <row r="854" spans="1:6" x14ac:dyDescent="0.25">
      <c r="A854" s="2" t="s">
        <v>6</v>
      </c>
      <c r="B854" t="s">
        <v>1153</v>
      </c>
      <c r="C854" t="s">
        <v>478</v>
      </c>
      <c r="D854" t="s">
        <v>1911</v>
      </c>
      <c r="E854">
        <v>56412</v>
      </c>
      <c r="F854">
        <f>(E854-$I$5)/$I$6</f>
        <v>0.25284035328806204</v>
      </c>
    </row>
    <row r="855" spans="1:6" x14ac:dyDescent="0.25">
      <c r="A855" s="2" t="s">
        <v>6</v>
      </c>
      <c r="B855" t="s">
        <v>1803</v>
      </c>
      <c r="C855" t="s">
        <v>1912</v>
      </c>
      <c r="D855" t="s">
        <v>1913</v>
      </c>
      <c r="E855">
        <v>56444</v>
      </c>
      <c r="F855">
        <f>(E855-$I$5)/$I$6</f>
        <v>0.25933924060088881</v>
      </c>
    </row>
    <row r="856" spans="1:6" x14ac:dyDescent="0.25">
      <c r="A856" s="2" t="s">
        <v>20</v>
      </c>
      <c r="B856" t="s">
        <v>1018</v>
      </c>
      <c r="C856" t="s">
        <v>1914</v>
      </c>
      <c r="D856" t="s">
        <v>1915</v>
      </c>
      <c r="E856">
        <v>55937</v>
      </c>
      <c r="F856">
        <f>(E856-$I$8)/$I$9</f>
        <v>0.25934679332367139</v>
      </c>
    </row>
    <row r="857" spans="1:6" x14ac:dyDescent="0.25">
      <c r="A857" s="2" t="s">
        <v>16</v>
      </c>
      <c r="B857" t="s">
        <v>1712</v>
      </c>
      <c r="C857" t="s">
        <v>1916</v>
      </c>
      <c r="D857" t="s">
        <v>1917</v>
      </c>
      <c r="E857">
        <v>59387</v>
      </c>
      <c r="F857">
        <f>(E857-$I$2)/$I$3</f>
        <v>0.25959464042619818</v>
      </c>
    </row>
    <row r="858" spans="1:6" x14ac:dyDescent="0.25">
      <c r="A858" s="2" t="s">
        <v>20</v>
      </c>
      <c r="B858" t="s">
        <v>1712</v>
      </c>
      <c r="C858" t="s">
        <v>1918</v>
      </c>
      <c r="D858" t="s">
        <v>1919</v>
      </c>
      <c r="E858">
        <v>55940</v>
      </c>
      <c r="F858">
        <f>(E858-$I$8)/$I$9</f>
        <v>0.25985087178541844</v>
      </c>
    </row>
    <row r="859" spans="1:6" x14ac:dyDescent="0.25">
      <c r="A859" s="2" t="s">
        <v>6</v>
      </c>
      <c r="B859" t="s">
        <v>1071</v>
      </c>
      <c r="C859" t="s">
        <v>1920</v>
      </c>
      <c r="D859" t="s">
        <v>1921</v>
      </c>
      <c r="E859">
        <v>56472</v>
      </c>
      <c r="F859">
        <f>(E859-$I$5)/$I$6</f>
        <v>0.26502576699961228</v>
      </c>
    </row>
    <row r="860" spans="1:6" x14ac:dyDescent="0.25">
      <c r="A860" s="2" t="s">
        <v>11</v>
      </c>
      <c r="B860" t="s">
        <v>1599</v>
      </c>
      <c r="C860" t="s">
        <v>1922</v>
      </c>
      <c r="D860" t="s">
        <v>1923</v>
      </c>
      <c r="E860">
        <v>57404</v>
      </c>
      <c r="F860">
        <f>(E860-$I$11)/$I$12</f>
        <v>0.26814539757333511</v>
      </c>
    </row>
    <row r="861" spans="1:6" x14ac:dyDescent="0.25">
      <c r="A861" s="2" t="s">
        <v>20</v>
      </c>
      <c r="B861" t="s">
        <v>101</v>
      </c>
      <c r="C861" t="s">
        <v>1924</v>
      </c>
      <c r="D861" t="s">
        <v>1925</v>
      </c>
      <c r="E861">
        <v>56055</v>
      </c>
      <c r="F861">
        <f>(E861-$I$8)/$I$9</f>
        <v>0.27917387948572259</v>
      </c>
    </row>
    <row r="862" spans="1:6" x14ac:dyDescent="0.25">
      <c r="A862" s="2" t="s">
        <v>11</v>
      </c>
      <c r="B862" t="s">
        <v>71</v>
      </c>
      <c r="C862" t="s">
        <v>1926</v>
      </c>
      <c r="D862" t="s">
        <v>1927</v>
      </c>
      <c r="E862">
        <v>57463</v>
      </c>
      <c r="F862">
        <f>(E862-$I$11)/$I$12</f>
        <v>0.27960797553155786</v>
      </c>
    </row>
    <row r="863" spans="1:6" x14ac:dyDescent="0.25">
      <c r="A863" s="2" t="s">
        <v>6</v>
      </c>
      <c r="B863" t="s">
        <v>1555</v>
      </c>
      <c r="C863" t="s">
        <v>1928</v>
      </c>
      <c r="D863" t="s">
        <v>1929</v>
      </c>
      <c r="E863">
        <v>56544</v>
      </c>
      <c r="F863">
        <f>(E863-$I$5)/$I$6</f>
        <v>0.2796482634534726</v>
      </c>
    </row>
    <row r="864" spans="1:6" x14ac:dyDescent="0.25">
      <c r="A864" s="2" t="s">
        <v>6</v>
      </c>
      <c r="B864" t="s">
        <v>605</v>
      </c>
      <c r="C864" t="s">
        <v>1930</v>
      </c>
      <c r="D864" t="s">
        <v>1931</v>
      </c>
      <c r="E864">
        <v>56553</v>
      </c>
      <c r="F864">
        <f>(E864-$I$5)/$I$6</f>
        <v>0.28147607551020515</v>
      </c>
    </row>
    <row r="865" spans="1:6" x14ac:dyDescent="0.25">
      <c r="A865" s="2" t="s">
        <v>16</v>
      </c>
      <c r="B865" t="s">
        <v>1671</v>
      </c>
      <c r="C865" t="s">
        <v>1932</v>
      </c>
      <c r="D865" t="s">
        <v>1933</v>
      </c>
      <c r="E865">
        <v>59514</v>
      </c>
      <c r="F865">
        <f>(E865-$I$2)/$I$3</f>
        <v>0.2819628603421539</v>
      </c>
    </row>
    <row r="866" spans="1:6" x14ac:dyDescent="0.25">
      <c r="A866" s="2" t="s">
        <v>11</v>
      </c>
      <c r="B866" t="s">
        <v>1934</v>
      </c>
      <c r="C866" t="s">
        <v>1935</v>
      </c>
      <c r="D866" t="s">
        <v>1936</v>
      </c>
      <c r="E866">
        <v>57488</v>
      </c>
      <c r="F866">
        <f>(E866-$I$11)/$I$12</f>
        <v>0.28446500009012682</v>
      </c>
    </row>
    <row r="867" spans="1:6" x14ac:dyDescent="0.25">
      <c r="A867" s="2" t="s">
        <v>16</v>
      </c>
      <c r="B867" t="s">
        <v>851</v>
      </c>
      <c r="C867" t="s">
        <v>1937</v>
      </c>
      <c r="D867" t="s">
        <v>1938</v>
      </c>
      <c r="E867">
        <v>59537</v>
      </c>
      <c r="F867">
        <f>(E867-$I$2)/$I$3</f>
        <v>0.28601379780724823</v>
      </c>
    </row>
    <row r="868" spans="1:6" x14ac:dyDescent="0.25">
      <c r="A868" s="2" t="s">
        <v>16</v>
      </c>
      <c r="B868" t="s">
        <v>589</v>
      </c>
      <c r="C868" t="s">
        <v>1939</v>
      </c>
      <c r="D868" t="s">
        <v>1940</v>
      </c>
      <c r="E868">
        <v>59541</v>
      </c>
      <c r="F868">
        <f>(E868-$I$2)/$I$3</f>
        <v>0.28671830867074288</v>
      </c>
    </row>
    <row r="869" spans="1:6" x14ac:dyDescent="0.25">
      <c r="A869" s="2" t="s">
        <v>20</v>
      </c>
      <c r="B869" t="s">
        <v>1518</v>
      </c>
      <c r="C869" t="s">
        <v>1941</v>
      </c>
      <c r="D869" t="s">
        <v>1942</v>
      </c>
      <c r="E869">
        <v>56111</v>
      </c>
      <c r="F869">
        <f>(E869-$I$8)/$I$9</f>
        <v>0.28858334410500114</v>
      </c>
    </row>
    <row r="870" spans="1:6" x14ac:dyDescent="0.25">
      <c r="A870" s="2" t="s">
        <v>6</v>
      </c>
      <c r="B870" t="s">
        <v>1177</v>
      </c>
      <c r="C870" t="s">
        <v>1943</v>
      </c>
      <c r="D870" t="s">
        <v>1944</v>
      </c>
      <c r="E870">
        <v>56591</v>
      </c>
      <c r="F870">
        <f>(E870-$I$5)/$I$6</f>
        <v>0.28919350419418699</v>
      </c>
    </row>
    <row r="871" spans="1:6" x14ac:dyDescent="0.25">
      <c r="A871" s="2" t="s">
        <v>11</v>
      </c>
      <c r="B871" t="s">
        <v>366</v>
      </c>
      <c r="C871" t="s">
        <v>1945</v>
      </c>
      <c r="D871" t="s">
        <v>1946</v>
      </c>
      <c r="E871">
        <v>57545</v>
      </c>
      <c r="F871">
        <f>(E871-$I$11)/$I$12</f>
        <v>0.29553901608366401</v>
      </c>
    </row>
    <row r="872" spans="1:6" x14ac:dyDescent="0.25">
      <c r="A872" s="2" t="s">
        <v>6</v>
      </c>
      <c r="B872" t="s">
        <v>1440</v>
      </c>
      <c r="C872" t="s">
        <v>655</v>
      </c>
      <c r="D872" t="s">
        <v>1947</v>
      </c>
      <c r="E872">
        <v>56632</v>
      </c>
      <c r="F872">
        <f>(E872-$I$5)/$I$6</f>
        <v>0.29752020356374637</v>
      </c>
    </row>
    <row r="873" spans="1:6" x14ac:dyDescent="0.25">
      <c r="A873" s="2" t="s">
        <v>6</v>
      </c>
      <c r="B873" t="s">
        <v>96</v>
      </c>
      <c r="C873" t="s">
        <v>1948</v>
      </c>
      <c r="D873" t="s">
        <v>1949</v>
      </c>
      <c r="E873">
        <v>56632</v>
      </c>
      <c r="F873">
        <f>(E873-$I$5)/$I$6</f>
        <v>0.29752020356374637</v>
      </c>
    </row>
    <row r="874" spans="1:6" x14ac:dyDescent="0.25">
      <c r="A874" s="2" t="s">
        <v>20</v>
      </c>
      <c r="B874" t="s">
        <v>1446</v>
      </c>
      <c r="C874" t="s">
        <v>1950</v>
      </c>
      <c r="D874" t="s">
        <v>1951</v>
      </c>
      <c r="E874">
        <v>56169</v>
      </c>
      <c r="F874">
        <f>(E874-$I$8)/$I$9</f>
        <v>0.29832886103211104</v>
      </c>
    </row>
    <row r="875" spans="1:6" x14ac:dyDescent="0.25">
      <c r="A875" s="2" t="s">
        <v>11</v>
      </c>
      <c r="B875" t="s">
        <v>1680</v>
      </c>
      <c r="C875" t="s">
        <v>1952</v>
      </c>
      <c r="D875" t="s">
        <v>1953</v>
      </c>
      <c r="E875">
        <v>57564</v>
      </c>
      <c r="F875">
        <f>(E875-$I$11)/$I$12</f>
        <v>0.29923035474817644</v>
      </c>
    </row>
    <row r="876" spans="1:6" x14ac:dyDescent="0.25">
      <c r="A876" s="2" t="s">
        <v>11</v>
      </c>
      <c r="B876" t="s">
        <v>1954</v>
      </c>
      <c r="C876" t="s">
        <v>1955</v>
      </c>
      <c r="D876" t="s">
        <v>1956</v>
      </c>
      <c r="E876">
        <v>57604</v>
      </c>
      <c r="F876">
        <f>(E876-$I$11)/$I$12</f>
        <v>0.30700159404188676</v>
      </c>
    </row>
    <row r="877" spans="1:6" x14ac:dyDescent="0.25">
      <c r="A877" s="2" t="s">
        <v>11</v>
      </c>
      <c r="B877" t="s">
        <v>805</v>
      </c>
      <c r="C877" t="s">
        <v>1957</v>
      </c>
      <c r="D877" t="s">
        <v>1958</v>
      </c>
      <c r="E877">
        <v>57605</v>
      </c>
      <c r="F877">
        <f>(E877-$I$11)/$I$12</f>
        <v>0.30719587502422951</v>
      </c>
    </row>
    <row r="878" spans="1:6" x14ac:dyDescent="0.25">
      <c r="A878" s="2" t="s">
        <v>20</v>
      </c>
      <c r="B878" t="s">
        <v>77</v>
      </c>
      <c r="C878" t="s">
        <v>1959</v>
      </c>
      <c r="D878" t="s">
        <v>1960</v>
      </c>
      <c r="E878">
        <v>56232</v>
      </c>
      <c r="F878">
        <f>(E878-$I$8)/$I$9</f>
        <v>0.30891450872879939</v>
      </c>
    </row>
    <row r="879" spans="1:6" x14ac:dyDescent="0.25">
      <c r="A879" s="2" t="s">
        <v>6</v>
      </c>
      <c r="B879" t="s">
        <v>1961</v>
      </c>
      <c r="C879" t="s">
        <v>1962</v>
      </c>
      <c r="D879" t="s">
        <v>1963</v>
      </c>
      <c r="E879">
        <v>56696</v>
      </c>
      <c r="F879">
        <f>(E879-$I$5)/$I$6</f>
        <v>0.31051797818939997</v>
      </c>
    </row>
    <row r="880" spans="1:6" x14ac:dyDescent="0.25">
      <c r="A880" s="2" t="s">
        <v>6</v>
      </c>
      <c r="B880" t="s">
        <v>904</v>
      </c>
      <c r="C880" t="s">
        <v>1964</v>
      </c>
      <c r="D880" t="s">
        <v>1965</v>
      </c>
      <c r="E880">
        <v>56711</v>
      </c>
      <c r="F880">
        <f>(E880-$I$5)/$I$6</f>
        <v>0.31356433161728753</v>
      </c>
    </row>
    <row r="881" spans="1:6" x14ac:dyDescent="0.25">
      <c r="A881" s="2" t="s">
        <v>20</v>
      </c>
      <c r="B881" t="s">
        <v>1966</v>
      </c>
      <c r="C881" t="s">
        <v>1967</v>
      </c>
      <c r="D881" t="s">
        <v>1968</v>
      </c>
      <c r="E881">
        <v>56268</v>
      </c>
      <c r="F881">
        <f>(E881-$I$8)/$I$9</f>
        <v>0.31496345026976413</v>
      </c>
    </row>
    <row r="882" spans="1:6" x14ac:dyDescent="0.25">
      <c r="A882" s="2" t="s">
        <v>20</v>
      </c>
      <c r="B882" t="s">
        <v>1671</v>
      </c>
      <c r="C882" t="s">
        <v>1969</v>
      </c>
      <c r="D882" t="s">
        <v>1970</v>
      </c>
      <c r="E882">
        <v>56276</v>
      </c>
      <c r="F882">
        <f>(E882-$I$8)/$I$9</f>
        <v>0.31630765950108963</v>
      </c>
    </row>
    <row r="883" spans="1:6" x14ac:dyDescent="0.25">
      <c r="A883" s="2" t="s">
        <v>20</v>
      </c>
      <c r="B883" t="s">
        <v>1971</v>
      </c>
      <c r="C883" t="s">
        <v>1972</v>
      </c>
      <c r="D883" t="s">
        <v>1973</v>
      </c>
      <c r="E883">
        <v>56278</v>
      </c>
      <c r="F883">
        <f>(E883-$I$8)/$I$9</f>
        <v>0.31664371180892104</v>
      </c>
    </row>
    <row r="884" spans="1:6" x14ac:dyDescent="0.25">
      <c r="A884" s="2" t="s">
        <v>20</v>
      </c>
      <c r="B884" t="s">
        <v>1052</v>
      </c>
      <c r="C884" t="s">
        <v>1974</v>
      </c>
      <c r="D884" t="s">
        <v>1975</v>
      </c>
      <c r="E884">
        <v>56283</v>
      </c>
      <c r="F884">
        <f>(E884-$I$8)/$I$9</f>
        <v>0.31748384257849949</v>
      </c>
    </row>
    <row r="885" spans="1:6" x14ac:dyDescent="0.25">
      <c r="A885" s="2" t="s">
        <v>11</v>
      </c>
      <c r="B885" t="s">
        <v>1976</v>
      </c>
      <c r="C885" t="s">
        <v>1977</v>
      </c>
      <c r="D885" t="s">
        <v>1978</v>
      </c>
      <c r="E885">
        <v>57664</v>
      </c>
      <c r="F885">
        <f>(E885-$I$11)/$I$12</f>
        <v>0.31865845298245227</v>
      </c>
    </row>
    <row r="886" spans="1:6" x14ac:dyDescent="0.25">
      <c r="A886" s="2" t="s">
        <v>20</v>
      </c>
      <c r="B886" t="s">
        <v>1934</v>
      </c>
      <c r="C886" t="s">
        <v>1979</v>
      </c>
      <c r="D886" t="s">
        <v>1980</v>
      </c>
      <c r="E886">
        <v>56294</v>
      </c>
      <c r="F886">
        <f>(E886-$I$8)/$I$9</f>
        <v>0.31933213027157203</v>
      </c>
    </row>
    <row r="887" spans="1:6" x14ac:dyDescent="0.25">
      <c r="A887" s="2" t="s">
        <v>11</v>
      </c>
      <c r="B887" t="s">
        <v>509</v>
      </c>
      <c r="C887" t="s">
        <v>1981</v>
      </c>
      <c r="D887" t="s">
        <v>1982</v>
      </c>
      <c r="E887">
        <v>57676</v>
      </c>
      <c r="F887">
        <f>(E887-$I$11)/$I$12</f>
        <v>0.32098982477056537</v>
      </c>
    </row>
    <row r="888" spans="1:6" x14ac:dyDescent="0.25">
      <c r="A888" s="2" t="s">
        <v>16</v>
      </c>
      <c r="B888" t="s">
        <v>90</v>
      </c>
      <c r="C888" t="s">
        <v>181</v>
      </c>
      <c r="D888" t="s">
        <v>1983</v>
      </c>
      <c r="E888">
        <v>59748</v>
      </c>
      <c r="F888">
        <f>(E888-$I$2)/$I$3</f>
        <v>0.32317674585659195</v>
      </c>
    </row>
    <row r="889" spans="1:6" x14ac:dyDescent="0.25">
      <c r="A889" s="2" t="s">
        <v>11</v>
      </c>
      <c r="B889" t="s">
        <v>1984</v>
      </c>
      <c r="C889" t="s">
        <v>1985</v>
      </c>
      <c r="D889" t="s">
        <v>1986</v>
      </c>
      <c r="E889">
        <v>57693</v>
      </c>
      <c r="F889">
        <f>(E889-$I$11)/$I$12</f>
        <v>0.32429260147039224</v>
      </c>
    </row>
    <row r="890" spans="1:6" x14ac:dyDescent="0.25">
      <c r="A890" s="2" t="s">
        <v>20</v>
      </c>
      <c r="B890" t="s">
        <v>665</v>
      </c>
      <c r="C890" t="s">
        <v>403</v>
      </c>
      <c r="D890" t="s">
        <v>1987</v>
      </c>
      <c r="E890">
        <v>56336</v>
      </c>
      <c r="F890">
        <f>(E890-$I$8)/$I$9</f>
        <v>0.32638922873603093</v>
      </c>
    </row>
    <row r="891" spans="1:6" x14ac:dyDescent="0.25">
      <c r="A891" s="2" t="s">
        <v>16</v>
      </c>
      <c r="B891" t="s">
        <v>77</v>
      </c>
      <c r="C891" t="s">
        <v>1988</v>
      </c>
      <c r="D891" t="s">
        <v>1989</v>
      </c>
      <c r="E891">
        <v>59780</v>
      </c>
      <c r="F891">
        <f>(E891-$I$2)/$I$3</f>
        <v>0.32881283276454931</v>
      </c>
    </row>
    <row r="892" spans="1:6" x14ac:dyDescent="0.25">
      <c r="A892" s="2" t="s">
        <v>16</v>
      </c>
      <c r="B892" t="s">
        <v>1954</v>
      </c>
      <c r="C892" t="s">
        <v>1990</v>
      </c>
      <c r="D892" t="s">
        <v>1991</v>
      </c>
      <c r="E892">
        <v>59801</v>
      </c>
      <c r="F892">
        <f>(E892-$I$2)/$I$3</f>
        <v>0.33251151479789631</v>
      </c>
    </row>
    <row r="893" spans="1:6" x14ac:dyDescent="0.25">
      <c r="A893" s="2" t="s">
        <v>11</v>
      </c>
      <c r="B893" t="s">
        <v>1992</v>
      </c>
      <c r="C893" t="s">
        <v>1993</v>
      </c>
      <c r="D893" t="s">
        <v>1994</v>
      </c>
      <c r="E893">
        <v>57737</v>
      </c>
      <c r="F893">
        <f>(E893-$I$11)/$I$12</f>
        <v>0.33284096469347363</v>
      </c>
    </row>
    <row r="894" spans="1:6" x14ac:dyDescent="0.25">
      <c r="A894" s="2" t="s">
        <v>6</v>
      </c>
      <c r="B894" t="s">
        <v>135</v>
      </c>
      <c r="C894" t="s">
        <v>908</v>
      </c>
      <c r="D894" t="s">
        <v>1995</v>
      </c>
      <c r="E894">
        <v>56814</v>
      </c>
      <c r="F894">
        <f>(E894-$I$5)/$I$6</f>
        <v>0.33448262515544885</v>
      </c>
    </row>
    <row r="895" spans="1:6" x14ac:dyDescent="0.25">
      <c r="A895" s="2" t="s">
        <v>20</v>
      </c>
      <c r="B895" t="s">
        <v>1996</v>
      </c>
      <c r="C895" t="s">
        <v>1997</v>
      </c>
      <c r="D895" t="s">
        <v>1998</v>
      </c>
      <c r="E895">
        <v>56397</v>
      </c>
      <c r="F895">
        <f>(E895-$I$8)/$I$9</f>
        <v>0.33663882412488794</v>
      </c>
    </row>
    <row r="896" spans="1:6" x14ac:dyDescent="0.25">
      <c r="A896" s="2" t="s">
        <v>11</v>
      </c>
      <c r="B896" t="s">
        <v>1620</v>
      </c>
      <c r="C896" t="s">
        <v>1999</v>
      </c>
      <c r="D896" t="s">
        <v>2000</v>
      </c>
      <c r="E896">
        <v>57771</v>
      </c>
      <c r="F896">
        <f>(E896-$I$11)/$I$12</f>
        <v>0.33944651809312743</v>
      </c>
    </row>
    <row r="897" spans="1:6" x14ac:dyDescent="0.25">
      <c r="A897" s="2" t="s">
        <v>11</v>
      </c>
      <c r="B897" t="s">
        <v>861</v>
      </c>
      <c r="C897" t="s">
        <v>2001</v>
      </c>
      <c r="D897" t="s">
        <v>2002</v>
      </c>
      <c r="E897">
        <v>57783</v>
      </c>
      <c r="F897">
        <f>(E897-$I$11)/$I$12</f>
        <v>0.34177788988124053</v>
      </c>
    </row>
    <row r="898" spans="1:6" x14ac:dyDescent="0.25">
      <c r="A898" s="2" t="s">
        <v>20</v>
      </c>
      <c r="B898" t="s">
        <v>1165</v>
      </c>
      <c r="C898" t="s">
        <v>2003</v>
      </c>
      <c r="D898" t="s">
        <v>2004</v>
      </c>
      <c r="E898">
        <v>56472</v>
      </c>
      <c r="F898">
        <f>(E898-$I$8)/$I$9</f>
        <v>0.34924078566856454</v>
      </c>
    </row>
    <row r="899" spans="1:6" x14ac:dyDescent="0.25">
      <c r="A899" s="2" t="s">
        <v>11</v>
      </c>
      <c r="B899" t="s">
        <v>1754</v>
      </c>
      <c r="C899" t="s">
        <v>2005</v>
      </c>
      <c r="D899" t="s">
        <v>2006</v>
      </c>
      <c r="E899">
        <v>57833</v>
      </c>
      <c r="F899">
        <f>(E899-$I$11)/$I$12</f>
        <v>0.35149193899837844</v>
      </c>
    </row>
    <row r="900" spans="1:6" x14ac:dyDescent="0.25">
      <c r="A900" s="2" t="s">
        <v>20</v>
      </c>
      <c r="B900" t="s">
        <v>1162</v>
      </c>
      <c r="C900" t="s">
        <v>2007</v>
      </c>
      <c r="D900" t="s">
        <v>2008</v>
      </c>
      <c r="E900">
        <v>56488</v>
      </c>
      <c r="F900">
        <f>(E900-$I$8)/$I$9</f>
        <v>0.35192920413121553</v>
      </c>
    </row>
    <row r="901" spans="1:6" x14ac:dyDescent="0.25">
      <c r="A901" s="2" t="s">
        <v>16</v>
      </c>
      <c r="B901" t="s">
        <v>2009</v>
      </c>
      <c r="C901" t="s">
        <v>2010</v>
      </c>
      <c r="D901" t="s">
        <v>2011</v>
      </c>
      <c r="E901">
        <v>59928</v>
      </c>
      <c r="F901">
        <f>(E901-$I$2)/$I$3</f>
        <v>0.35487973471385204</v>
      </c>
    </row>
    <row r="902" spans="1:6" x14ac:dyDescent="0.25">
      <c r="A902" s="2" t="s">
        <v>11</v>
      </c>
      <c r="B902" t="s">
        <v>2012</v>
      </c>
      <c r="C902" t="s">
        <v>1293</v>
      </c>
      <c r="D902" t="s">
        <v>2013</v>
      </c>
      <c r="E902">
        <v>57865</v>
      </c>
      <c r="F902">
        <f>(E902-$I$11)/$I$12</f>
        <v>0.35770893043334667</v>
      </c>
    </row>
    <row r="903" spans="1:6" x14ac:dyDescent="0.25">
      <c r="A903" s="2" t="s">
        <v>6</v>
      </c>
      <c r="B903" t="s">
        <v>1218</v>
      </c>
      <c r="C903" t="s">
        <v>2014</v>
      </c>
      <c r="D903" t="s">
        <v>2015</v>
      </c>
      <c r="E903">
        <v>56944</v>
      </c>
      <c r="F903">
        <f>(E903-$I$5)/$I$6</f>
        <v>0.36088435486380777</v>
      </c>
    </row>
    <row r="904" spans="1:6" x14ac:dyDescent="0.25">
      <c r="A904" s="2" t="s">
        <v>6</v>
      </c>
      <c r="B904" t="s">
        <v>674</v>
      </c>
      <c r="C904" t="s">
        <v>1651</v>
      </c>
      <c r="D904" t="s">
        <v>2016</v>
      </c>
      <c r="E904">
        <v>56948</v>
      </c>
      <c r="F904">
        <f>(E904-$I$5)/$I$6</f>
        <v>0.36169671577791113</v>
      </c>
    </row>
    <row r="905" spans="1:6" x14ac:dyDescent="0.25">
      <c r="A905" s="2" t="s">
        <v>11</v>
      </c>
      <c r="B905" t="s">
        <v>2017</v>
      </c>
      <c r="C905" t="s">
        <v>2018</v>
      </c>
      <c r="D905" t="s">
        <v>2019</v>
      </c>
      <c r="E905">
        <v>57891</v>
      </c>
      <c r="F905">
        <f>(E905-$I$11)/$I$12</f>
        <v>0.36276023597425838</v>
      </c>
    </row>
    <row r="906" spans="1:6" x14ac:dyDescent="0.25">
      <c r="A906" s="2" t="s">
        <v>6</v>
      </c>
      <c r="B906" t="s">
        <v>2020</v>
      </c>
      <c r="C906" t="s">
        <v>2021</v>
      </c>
      <c r="D906" t="s">
        <v>2022</v>
      </c>
      <c r="E906">
        <v>56978</v>
      </c>
      <c r="F906">
        <f>(E906-$I$5)/$I$6</f>
        <v>0.3677894226336863</v>
      </c>
    </row>
    <row r="907" spans="1:6" x14ac:dyDescent="0.25">
      <c r="A907" s="2" t="s">
        <v>11</v>
      </c>
      <c r="B907" t="s">
        <v>782</v>
      </c>
      <c r="C907" t="s">
        <v>2023</v>
      </c>
      <c r="D907" t="s">
        <v>2024</v>
      </c>
      <c r="E907">
        <v>57931</v>
      </c>
      <c r="F907">
        <f>(E907-$I$11)/$I$12</f>
        <v>0.37053147526796876</v>
      </c>
    </row>
    <row r="908" spans="1:6" x14ac:dyDescent="0.25">
      <c r="A908" s="2" t="s">
        <v>16</v>
      </c>
      <c r="B908" t="s">
        <v>12</v>
      </c>
      <c r="C908" t="s">
        <v>2025</v>
      </c>
      <c r="D908" t="s">
        <v>2026</v>
      </c>
      <c r="E908">
        <v>60020</v>
      </c>
      <c r="F908">
        <f>(E908-$I$2)/$I$3</f>
        <v>0.37108348457422941</v>
      </c>
    </row>
    <row r="909" spans="1:6" x14ac:dyDescent="0.25">
      <c r="A909" s="2" t="s">
        <v>6</v>
      </c>
      <c r="B909" t="s">
        <v>1906</v>
      </c>
      <c r="C909" t="s">
        <v>1031</v>
      </c>
      <c r="D909" t="s">
        <v>2027</v>
      </c>
      <c r="E909">
        <v>57006</v>
      </c>
      <c r="F909">
        <f>(E909-$I$5)/$I$6</f>
        <v>0.37347594903240972</v>
      </c>
    </row>
    <row r="910" spans="1:6" x14ac:dyDescent="0.25">
      <c r="A910" s="2" t="s">
        <v>6</v>
      </c>
      <c r="B910" t="s">
        <v>1356</v>
      </c>
      <c r="C910" t="s">
        <v>2028</v>
      </c>
      <c r="D910" t="s">
        <v>2029</v>
      </c>
      <c r="E910">
        <v>57010</v>
      </c>
      <c r="F910">
        <f>(E910-$I$5)/$I$6</f>
        <v>0.37428830994651308</v>
      </c>
    </row>
    <row r="911" spans="1:6" x14ac:dyDescent="0.25">
      <c r="A911" s="2" t="s">
        <v>16</v>
      </c>
      <c r="B911" t="s">
        <v>545</v>
      </c>
      <c r="C911" t="s">
        <v>2030</v>
      </c>
      <c r="D911" t="s">
        <v>2031</v>
      </c>
      <c r="E911">
        <v>60039</v>
      </c>
      <c r="F911">
        <f>(E911-$I$2)/$I$3</f>
        <v>0.37442991117582908</v>
      </c>
    </row>
    <row r="912" spans="1:6" x14ac:dyDescent="0.25">
      <c r="A912" s="2" t="s">
        <v>20</v>
      </c>
      <c r="B912" t="s">
        <v>1743</v>
      </c>
      <c r="C912" t="s">
        <v>2032</v>
      </c>
      <c r="D912" t="s">
        <v>2033</v>
      </c>
      <c r="E912">
        <v>56663</v>
      </c>
      <c r="F912">
        <f>(E912-$I$8)/$I$9</f>
        <v>0.38133378106646093</v>
      </c>
    </row>
    <row r="913" spans="1:6" x14ac:dyDescent="0.25">
      <c r="A913" s="2" t="s">
        <v>20</v>
      </c>
      <c r="B913" t="s">
        <v>1440</v>
      </c>
      <c r="C913" t="s">
        <v>2034</v>
      </c>
      <c r="D913" t="s">
        <v>2035</v>
      </c>
      <c r="E913">
        <v>56670</v>
      </c>
      <c r="F913">
        <f>(E913-$I$8)/$I$9</f>
        <v>0.38250996414387078</v>
      </c>
    </row>
    <row r="914" spans="1:6" x14ac:dyDescent="0.25">
      <c r="A914" s="2" t="s">
        <v>6</v>
      </c>
      <c r="B914" t="s">
        <v>2036</v>
      </c>
      <c r="C914" t="s">
        <v>2037</v>
      </c>
      <c r="D914" t="s">
        <v>2038</v>
      </c>
      <c r="E914">
        <v>57057</v>
      </c>
      <c r="F914">
        <f>(E914-$I$5)/$I$6</f>
        <v>0.38383355068722746</v>
      </c>
    </row>
    <row r="915" spans="1:6" x14ac:dyDescent="0.25">
      <c r="A915" s="2" t="s">
        <v>6</v>
      </c>
      <c r="B915" t="s">
        <v>29</v>
      </c>
      <c r="C915" t="s">
        <v>2039</v>
      </c>
      <c r="D915" t="s">
        <v>2040</v>
      </c>
      <c r="E915">
        <v>57060</v>
      </c>
      <c r="F915">
        <f>(E915-$I$5)/$I$6</f>
        <v>0.384442821372805</v>
      </c>
    </row>
    <row r="916" spans="1:6" x14ac:dyDescent="0.25">
      <c r="A916" s="2" t="s">
        <v>16</v>
      </c>
      <c r="B916" t="s">
        <v>1642</v>
      </c>
      <c r="C916" t="s">
        <v>1044</v>
      </c>
      <c r="D916" t="s">
        <v>2041</v>
      </c>
      <c r="E916">
        <v>60117</v>
      </c>
      <c r="F916">
        <f>(E916-$I$2)/$I$3</f>
        <v>0.38816787301397515</v>
      </c>
    </row>
    <row r="917" spans="1:6" x14ac:dyDescent="0.25">
      <c r="A917" s="2" t="s">
        <v>16</v>
      </c>
      <c r="B917" t="s">
        <v>1362</v>
      </c>
      <c r="C917" t="s">
        <v>2042</v>
      </c>
      <c r="D917" t="s">
        <v>2043</v>
      </c>
      <c r="E917">
        <v>60120</v>
      </c>
      <c r="F917">
        <f>(E917-$I$2)/$I$3</f>
        <v>0.38869625616159614</v>
      </c>
    </row>
    <row r="918" spans="1:6" x14ac:dyDescent="0.25">
      <c r="A918" s="2" t="s">
        <v>20</v>
      </c>
      <c r="B918" t="s">
        <v>1855</v>
      </c>
      <c r="C918" t="s">
        <v>2044</v>
      </c>
      <c r="D918" t="s">
        <v>2045</v>
      </c>
      <c r="E918">
        <v>56716</v>
      </c>
      <c r="F918">
        <f>(E918-$I$8)/$I$9</f>
        <v>0.39023916722399243</v>
      </c>
    </row>
    <row r="919" spans="1:6" x14ac:dyDescent="0.25">
      <c r="A919" s="2" t="s">
        <v>6</v>
      </c>
      <c r="B919" t="s">
        <v>1311</v>
      </c>
      <c r="C919" t="s">
        <v>2046</v>
      </c>
      <c r="D919" t="s">
        <v>2047</v>
      </c>
      <c r="E919">
        <v>57090</v>
      </c>
      <c r="F919">
        <f>(E919-$I$5)/$I$6</f>
        <v>0.39053552822858012</v>
      </c>
    </row>
    <row r="920" spans="1:6" x14ac:dyDescent="0.25">
      <c r="A920" s="2" t="s">
        <v>11</v>
      </c>
      <c r="B920" t="s">
        <v>864</v>
      </c>
      <c r="C920" t="s">
        <v>2048</v>
      </c>
      <c r="D920" t="s">
        <v>2049</v>
      </c>
      <c r="E920">
        <v>58037</v>
      </c>
      <c r="F920">
        <f>(E920-$I$11)/$I$12</f>
        <v>0.39112525939630111</v>
      </c>
    </row>
    <row r="921" spans="1:6" x14ac:dyDescent="0.25">
      <c r="A921" s="2" t="s">
        <v>11</v>
      </c>
      <c r="B921" t="s">
        <v>2050</v>
      </c>
      <c r="C921" t="s">
        <v>2051</v>
      </c>
      <c r="D921" t="s">
        <v>2052</v>
      </c>
      <c r="E921">
        <v>58050</v>
      </c>
      <c r="F921">
        <f>(E921-$I$11)/$I$12</f>
        <v>0.39365091216675696</v>
      </c>
    </row>
    <row r="922" spans="1:6" x14ac:dyDescent="0.25">
      <c r="A922" s="2" t="s">
        <v>16</v>
      </c>
      <c r="B922" t="s">
        <v>1052</v>
      </c>
      <c r="C922" t="s">
        <v>2053</v>
      </c>
      <c r="D922" t="s">
        <v>2054</v>
      </c>
      <c r="E922">
        <v>60166</v>
      </c>
      <c r="F922">
        <f>(E922-$I$2)/$I$3</f>
        <v>0.3967981310917848</v>
      </c>
    </row>
    <row r="923" spans="1:6" x14ac:dyDescent="0.25">
      <c r="A923" s="2" t="s">
        <v>6</v>
      </c>
      <c r="B923" t="s">
        <v>686</v>
      </c>
      <c r="C923" t="s">
        <v>2055</v>
      </c>
      <c r="D923" t="s">
        <v>2056</v>
      </c>
      <c r="E923">
        <v>57129</v>
      </c>
      <c r="F923">
        <f>(E923-$I$5)/$I$6</f>
        <v>0.39845604714108779</v>
      </c>
    </row>
    <row r="924" spans="1:6" x14ac:dyDescent="0.25">
      <c r="A924" s="2" t="s">
        <v>11</v>
      </c>
      <c r="B924" t="s">
        <v>2057</v>
      </c>
      <c r="C924" t="s">
        <v>844</v>
      </c>
      <c r="D924" t="s">
        <v>2058</v>
      </c>
      <c r="E924">
        <v>58080</v>
      </c>
      <c r="F924">
        <f>(E924-$I$11)/$I$12</f>
        <v>0.39947934163703974</v>
      </c>
    </row>
    <row r="925" spans="1:6" x14ac:dyDescent="0.25">
      <c r="A925" s="2" t="s">
        <v>11</v>
      </c>
      <c r="B925" t="s">
        <v>808</v>
      </c>
      <c r="C925" t="s">
        <v>2059</v>
      </c>
      <c r="D925" t="s">
        <v>2060</v>
      </c>
      <c r="E925">
        <v>58097</v>
      </c>
      <c r="F925">
        <f>(E925-$I$11)/$I$12</f>
        <v>0.40278211833686661</v>
      </c>
    </row>
    <row r="926" spans="1:6" x14ac:dyDescent="0.25">
      <c r="A926" s="2" t="s">
        <v>11</v>
      </c>
      <c r="B926" t="s">
        <v>1190</v>
      </c>
      <c r="C926" t="s">
        <v>2061</v>
      </c>
      <c r="D926" t="s">
        <v>2062</v>
      </c>
      <c r="E926">
        <v>58114</v>
      </c>
      <c r="F926">
        <f>(E926-$I$11)/$I$12</f>
        <v>0.40608489503669348</v>
      </c>
    </row>
    <row r="927" spans="1:6" x14ac:dyDescent="0.25">
      <c r="A927" s="2" t="s">
        <v>11</v>
      </c>
      <c r="B927" t="s">
        <v>1150</v>
      </c>
      <c r="C927" t="s">
        <v>2063</v>
      </c>
      <c r="D927" t="s">
        <v>2064</v>
      </c>
      <c r="E927">
        <v>58114</v>
      </c>
      <c r="F927">
        <f>(E927-$I$11)/$I$12</f>
        <v>0.40608489503669348</v>
      </c>
    </row>
    <row r="928" spans="1:6" x14ac:dyDescent="0.25">
      <c r="A928" s="2" t="s">
        <v>16</v>
      </c>
      <c r="B928" t="s">
        <v>355</v>
      </c>
      <c r="C928" t="s">
        <v>1044</v>
      </c>
      <c r="D928" t="s">
        <v>2065</v>
      </c>
      <c r="E928">
        <v>60233</v>
      </c>
      <c r="F928">
        <f>(E928-$I$2)/$I$3</f>
        <v>0.40859868805532051</v>
      </c>
    </row>
    <row r="929" spans="1:6" x14ac:dyDescent="0.25">
      <c r="A929" s="2" t="s">
        <v>16</v>
      </c>
      <c r="B929" t="s">
        <v>1976</v>
      </c>
      <c r="C929" t="s">
        <v>2066</v>
      </c>
      <c r="D929" t="s">
        <v>2067</v>
      </c>
      <c r="E929">
        <v>60254</v>
      </c>
      <c r="F929">
        <f>(E929-$I$2)/$I$3</f>
        <v>0.41229737008866751</v>
      </c>
    </row>
    <row r="930" spans="1:6" x14ac:dyDescent="0.25">
      <c r="A930" s="2" t="s">
        <v>6</v>
      </c>
      <c r="B930" t="s">
        <v>1096</v>
      </c>
      <c r="C930" t="s">
        <v>2068</v>
      </c>
      <c r="D930" t="s">
        <v>2069</v>
      </c>
      <c r="E930">
        <v>57228</v>
      </c>
      <c r="F930">
        <f>(E930-$I$5)/$I$6</f>
        <v>0.41856197976514575</v>
      </c>
    </row>
    <row r="931" spans="1:6" x14ac:dyDescent="0.25">
      <c r="A931" s="2" t="s">
        <v>20</v>
      </c>
      <c r="B931" t="s">
        <v>12</v>
      </c>
      <c r="C931" t="s">
        <v>2070</v>
      </c>
      <c r="D931" t="s">
        <v>2071</v>
      </c>
      <c r="E931">
        <v>56889</v>
      </c>
      <c r="F931">
        <f>(E931-$I$8)/$I$9</f>
        <v>0.41930769185140648</v>
      </c>
    </row>
    <row r="932" spans="1:6" x14ac:dyDescent="0.25">
      <c r="A932" s="2" t="s">
        <v>16</v>
      </c>
      <c r="B932" t="s">
        <v>2072</v>
      </c>
      <c r="C932" t="s">
        <v>2073</v>
      </c>
      <c r="D932" t="s">
        <v>2074</v>
      </c>
      <c r="E932">
        <v>60295</v>
      </c>
      <c r="F932">
        <f>(E932-$I$2)/$I$3</f>
        <v>0.41951860643948785</v>
      </c>
    </row>
    <row r="933" spans="1:6" x14ac:dyDescent="0.25">
      <c r="A933" s="2" t="s">
        <v>20</v>
      </c>
      <c r="B933" t="s">
        <v>1030</v>
      </c>
      <c r="C933" t="s">
        <v>2075</v>
      </c>
      <c r="D933" t="s">
        <v>2076</v>
      </c>
      <c r="E933">
        <v>56894</v>
      </c>
      <c r="F933">
        <f>(E933-$I$8)/$I$9</f>
        <v>0.42014782262098488</v>
      </c>
    </row>
    <row r="934" spans="1:6" x14ac:dyDescent="0.25">
      <c r="A934" s="2" t="s">
        <v>16</v>
      </c>
      <c r="B934" t="s">
        <v>1421</v>
      </c>
      <c r="C934" t="s">
        <v>334</v>
      </c>
      <c r="D934" t="s">
        <v>2077</v>
      </c>
      <c r="E934">
        <v>60299</v>
      </c>
      <c r="F934">
        <f>(E934-$I$2)/$I$3</f>
        <v>0.42022311730298256</v>
      </c>
    </row>
    <row r="935" spans="1:6" x14ac:dyDescent="0.25">
      <c r="A935" s="2" t="s">
        <v>20</v>
      </c>
      <c r="B935" t="s">
        <v>1319</v>
      </c>
      <c r="C935" t="s">
        <v>2078</v>
      </c>
      <c r="D935" t="s">
        <v>2079</v>
      </c>
      <c r="E935">
        <v>56899</v>
      </c>
      <c r="F935">
        <f>(E935-$I$8)/$I$9</f>
        <v>0.42098795339056333</v>
      </c>
    </row>
    <row r="936" spans="1:6" x14ac:dyDescent="0.25">
      <c r="A936" s="2" t="s">
        <v>6</v>
      </c>
      <c r="B936" t="s">
        <v>1546</v>
      </c>
      <c r="C936" t="s">
        <v>2080</v>
      </c>
      <c r="D936" t="s">
        <v>2081</v>
      </c>
      <c r="E936">
        <v>57244</v>
      </c>
      <c r="F936">
        <f>(E936-$I$5)/$I$6</f>
        <v>0.42181142342155914</v>
      </c>
    </row>
    <row r="937" spans="1:6" x14ac:dyDescent="0.25">
      <c r="A937" s="2" t="s">
        <v>6</v>
      </c>
      <c r="B937" t="s">
        <v>1337</v>
      </c>
      <c r="C937" t="s">
        <v>2082</v>
      </c>
      <c r="D937" t="s">
        <v>2083</v>
      </c>
      <c r="E937">
        <v>57249</v>
      </c>
      <c r="F937">
        <f>(E937-$I$5)/$I$6</f>
        <v>0.42282687456418833</v>
      </c>
    </row>
    <row r="938" spans="1:6" x14ac:dyDescent="0.25">
      <c r="A938" s="2" t="s">
        <v>20</v>
      </c>
      <c r="B938" t="s">
        <v>1888</v>
      </c>
      <c r="C938" t="s">
        <v>2084</v>
      </c>
      <c r="D938" t="s">
        <v>2085</v>
      </c>
      <c r="E938">
        <v>56921</v>
      </c>
      <c r="F938">
        <f>(E938-$I$8)/$I$9</f>
        <v>0.42468452877670848</v>
      </c>
    </row>
    <row r="939" spans="1:6" x14ac:dyDescent="0.25">
      <c r="A939" s="2" t="s">
        <v>20</v>
      </c>
      <c r="B939" t="s">
        <v>2086</v>
      </c>
      <c r="C939" t="s">
        <v>2087</v>
      </c>
      <c r="D939" t="s">
        <v>2088</v>
      </c>
      <c r="E939">
        <v>56928</v>
      </c>
      <c r="F939">
        <f>(E939-$I$8)/$I$9</f>
        <v>0.42586071185411828</v>
      </c>
    </row>
    <row r="940" spans="1:6" x14ac:dyDescent="0.25">
      <c r="A940" s="2" t="s">
        <v>11</v>
      </c>
      <c r="B940" t="s">
        <v>1743</v>
      </c>
      <c r="C940" t="s">
        <v>2089</v>
      </c>
      <c r="D940" t="s">
        <v>2090</v>
      </c>
      <c r="E940">
        <v>58220</v>
      </c>
      <c r="F940">
        <f>(E940-$I$11)/$I$12</f>
        <v>0.42667867916502589</v>
      </c>
    </row>
    <row r="941" spans="1:6" x14ac:dyDescent="0.25">
      <c r="A941" s="2" t="s">
        <v>6</v>
      </c>
      <c r="B941" t="s">
        <v>2072</v>
      </c>
      <c r="C941" t="s">
        <v>2091</v>
      </c>
      <c r="D941" t="s">
        <v>2092</v>
      </c>
      <c r="E941">
        <v>57278</v>
      </c>
      <c r="F941">
        <f>(E941-$I$5)/$I$6</f>
        <v>0.42871649119143762</v>
      </c>
    </row>
    <row r="942" spans="1:6" x14ac:dyDescent="0.25">
      <c r="A942" s="2" t="s">
        <v>20</v>
      </c>
      <c r="B942" t="s">
        <v>1025</v>
      </c>
      <c r="C942" t="s">
        <v>2093</v>
      </c>
      <c r="D942" t="s">
        <v>2094</v>
      </c>
      <c r="E942">
        <v>56964</v>
      </c>
      <c r="F942">
        <f>(E942-$I$8)/$I$9</f>
        <v>0.43190965339508308</v>
      </c>
    </row>
    <row r="943" spans="1:6" x14ac:dyDescent="0.25">
      <c r="A943" s="2" t="s">
        <v>16</v>
      </c>
      <c r="B943" t="s">
        <v>65</v>
      </c>
      <c r="C943" t="s">
        <v>181</v>
      </c>
      <c r="D943" t="s">
        <v>2095</v>
      </c>
      <c r="E943">
        <v>60371</v>
      </c>
      <c r="F943">
        <f>(E943-$I$2)/$I$3</f>
        <v>0.43290431284588654</v>
      </c>
    </row>
    <row r="944" spans="1:6" x14ac:dyDescent="0.25">
      <c r="A944" s="2" t="s">
        <v>20</v>
      </c>
      <c r="B944" t="s">
        <v>2036</v>
      </c>
      <c r="C944" t="s">
        <v>2096</v>
      </c>
      <c r="D944" t="s">
        <v>2097</v>
      </c>
      <c r="E944">
        <v>56974</v>
      </c>
      <c r="F944">
        <f>(E944-$I$8)/$I$9</f>
        <v>0.43358991493423993</v>
      </c>
    </row>
    <row r="945" spans="1:6" x14ac:dyDescent="0.25">
      <c r="A945" s="2" t="s">
        <v>6</v>
      </c>
      <c r="B945" t="s">
        <v>1362</v>
      </c>
      <c r="C945" t="s">
        <v>2098</v>
      </c>
      <c r="D945" t="s">
        <v>2099</v>
      </c>
      <c r="E945">
        <v>57311</v>
      </c>
      <c r="F945">
        <f>(E945-$I$5)/$I$6</f>
        <v>0.43541846873279028</v>
      </c>
    </row>
    <row r="946" spans="1:6" x14ac:dyDescent="0.25">
      <c r="A946" s="2" t="s">
        <v>11</v>
      </c>
      <c r="B946" t="s">
        <v>2072</v>
      </c>
      <c r="C946" t="s">
        <v>141</v>
      </c>
      <c r="D946" t="s">
        <v>2100</v>
      </c>
      <c r="E946">
        <v>58265</v>
      </c>
      <c r="F946">
        <f>(E946-$I$11)/$I$12</f>
        <v>0.43542132337045003</v>
      </c>
    </row>
    <row r="947" spans="1:6" x14ac:dyDescent="0.25">
      <c r="A947" s="2" t="s">
        <v>6</v>
      </c>
      <c r="B947" t="s">
        <v>1996</v>
      </c>
      <c r="C947" t="s">
        <v>478</v>
      </c>
      <c r="D947" t="s">
        <v>2101</v>
      </c>
      <c r="E947">
        <v>57313</v>
      </c>
      <c r="F947">
        <f>(E947-$I$5)/$I$6</f>
        <v>0.43582464918984198</v>
      </c>
    </row>
    <row r="948" spans="1:6" x14ac:dyDescent="0.25">
      <c r="A948" s="2" t="s">
        <v>11</v>
      </c>
      <c r="B948" t="s">
        <v>2009</v>
      </c>
      <c r="C948" t="s">
        <v>2102</v>
      </c>
      <c r="D948" t="s">
        <v>2103</v>
      </c>
      <c r="E948">
        <v>58277</v>
      </c>
      <c r="F948">
        <f>(E948-$I$11)/$I$12</f>
        <v>0.43775269515856313</v>
      </c>
    </row>
    <row r="949" spans="1:6" x14ac:dyDescent="0.25">
      <c r="A949" s="2" t="s">
        <v>20</v>
      </c>
      <c r="B949" t="s">
        <v>1011</v>
      </c>
      <c r="C949" t="s">
        <v>2104</v>
      </c>
      <c r="D949" t="s">
        <v>2105</v>
      </c>
      <c r="E949">
        <v>57078</v>
      </c>
      <c r="F949">
        <f>(E949-$I$8)/$I$9</f>
        <v>0.45106463494147153</v>
      </c>
    </row>
    <row r="950" spans="1:6" x14ac:dyDescent="0.25">
      <c r="A950" s="2" t="s">
        <v>20</v>
      </c>
      <c r="B950" t="s">
        <v>2106</v>
      </c>
      <c r="C950" t="s">
        <v>2107</v>
      </c>
      <c r="D950" t="s">
        <v>2108</v>
      </c>
      <c r="E950">
        <v>57086</v>
      </c>
      <c r="F950">
        <f>(E950-$I$8)/$I$9</f>
        <v>0.45240884417279703</v>
      </c>
    </row>
    <row r="951" spans="1:6" x14ac:dyDescent="0.25">
      <c r="A951" s="2" t="s">
        <v>20</v>
      </c>
      <c r="B951" t="s">
        <v>522</v>
      </c>
      <c r="C951" t="s">
        <v>2109</v>
      </c>
      <c r="D951" t="s">
        <v>2110</v>
      </c>
      <c r="E951">
        <v>57133</v>
      </c>
      <c r="F951">
        <f>(E951-$I$8)/$I$9</f>
        <v>0.46030607340683438</v>
      </c>
    </row>
    <row r="952" spans="1:6" x14ac:dyDescent="0.25">
      <c r="A952" s="2" t="s">
        <v>6</v>
      </c>
      <c r="B952" t="s">
        <v>2106</v>
      </c>
      <c r="C952" t="s">
        <v>2111</v>
      </c>
      <c r="D952" t="s">
        <v>2112</v>
      </c>
      <c r="E952">
        <v>57438</v>
      </c>
      <c r="F952">
        <f>(E952-$I$5)/$I$6</f>
        <v>0.46121092775557171</v>
      </c>
    </row>
    <row r="953" spans="1:6" x14ac:dyDescent="0.25">
      <c r="A953" s="2" t="s">
        <v>16</v>
      </c>
      <c r="B953" t="s">
        <v>1966</v>
      </c>
      <c r="C953" t="s">
        <v>2113</v>
      </c>
      <c r="D953" t="s">
        <v>2114</v>
      </c>
      <c r="E953">
        <v>60543</v>
      </c>
      <c r="F953">
        <f>(E953-$I$2)/$I$3</f>
        <v>0.46319827997615731</v>
      </c>
    </row>
    <row r="954" spans="1:6" x14ac:dyDescent="0.25">
      <c r="A954" s="2" t="s">
        <v>20</v>
      </c>
      <c r="B954" t="s">
        <v>848</v>
      </c>
      <c r="C954" t="s">
        <v>2115</v>
      </c>
      <c r="D954" t="s">
        <v>2116</v>
      </c>
      <c r="E954">
        <v>57174</v>
      </c>
      <c r="F954">
        <f>(E954-$I$8)/$I$9</f>
        <v>0.46719514571737758</v>
      </c>
    </row>
    <row r="955" spans="1:6" x14ac:dyDescent="0.25">
      <c r="A955" s="2" t="s">
        <v>11</v>
      </c>
      <c r="B955" t="s">
        <v>17</v>
      </c>
      <c r="C955" t="s">
        <v>2117</v>
      </c>
      <c r="D955" t="s">
        <v>2118</v>
      </c>
      <c r="E955">
        <v>58434</v>
      </c>
      <c r="F955">
        <f>(E955-$I$11)/$I$12</f>
        <v>0.46825480938637615</v>
      </c>
    </row>
    <row r="956" spans="1:6" x14ac:dyDescent="0.25">
      <c r="A956" s="2" t="s">
        <v>11</v>
      </c>
      <c r="B956" t="s">
        <v>2119</v>
      </c>
      <c r="C956" t="s">
        <v>2120</v>
      </c>
      <c r="D956" t="s">
        <v>2121</v>
      </c>
      <c r="E956">
        <v>58436</v>
      </c>
      <c r="F956">
        <f>(E956-$I$11)/$I$12</f>
        <v>0.46864337135106171</v>
      </c>
    </row>
    <row r="957" spans="1:6" x14ac:dyDescent="0.25">
      <c r="A957" s="2" t="s">
        <v>6</v>
      </c>
      <c r="B957" t="s">
        <v>2122</v>
      </c>
      <c r="C957" t="s">
        <v>2123</v>
      </c>
      <c r="D957" t="s">
        <v>2124</v>
      </c>
      <c r="E957">
        <v>57485</v>
      </c>
      <c r="F957">
        <f>(E957-$I$5)/$I$6</f>
        <v>0.4707561684962861</v>
      </c>
    </row>
    <row r="958" spans="1:6" x14ac:dyDescent="0.25">
      <c r="A958" s="2" t="s">
        <v>16</v>
      </c>
      <c r="B958" t="s">
        <v>1322</v>
      </c>
      <c r="C958" t="s">
        <v>1291</v>
      </c>
      <c r="D958" t="s">
        <v>2125</v>
      </c>
      <c r="E958">
        <v>60596</v>
      </c>
      <c r="F958">
        <f>(E958-$I$2)/$I$3</f>
        <v>0.47253304891746167</v>
      </c>
    </row>
    <row r="959" spans="1:6" x14ac:dyDescent="0.25">
      <c r="A959" s="2" t="s">
        <v>16</v>
      </c>
      <c r="B959" t="s">
        <v>509</v>
      </c>
      <c r="C959" t="s">
        <v>2126</v>
      </c>
      <c r="D959" t="s">
        <v>2127</v>
      </c>
      <c r="E959">
        <v>60604</v>
      </c>
      <c r="F959">
        <f>(E959-$I$2)/$I$3</f>
        <v>0.47394207064445099</v>
      </c>
    </row>
    <row r="960" spans="1:6" x14ac:dyDescent="0.25">
      <c r="A960" s="2" t="s">
        <v>11</v>
      </c>
      <c r="B960" t="s">
        <v>2128</v>
      </c>
      <c r="C960" t="s">
        <v>2129</v>
      </c>
      <c r="D960" t="s">
        <v>2130</v>
      </c>
      <c r="E960">
        <v>58472</v>
      </c>
      <c r="F960">
        <f>(E960-$I$11)/$I$12</f>
        <v>0.47563748671540101</v>
      </c>
    </row>
    <row r="961" spans="1:6" x14ac:dyDescent="0.25">
      <c r="A961" s="2" t="s">
        <v>6</v>
      </c>
      <c r="B961" t="s">
        <v>1297</v>
      </c>
      <c r="C961" t="s">
        <v>2131</v>
      </c>
      <c r="D961" t="s">
        <v>2132</v>
      </c>
      <c r="E961">
        <v>57524</v>
      </c>
      <c r="F961">
        <f>(E961-$I$5)/$I$6</f>
        <v>0.47867668740879377</v>
      </c>
    </row>
    <row r="962" spans="1:6" x14ac:dyDescent="0.25">
      <c r="A962" s="2" t="s">
        <v>11</v>
      </c>
      <c r="B962" t="s">
        <v>970</v>
      </c>
      <c r="C962" t="s">
        <v>2133</v>
      </c>
      <c r="D962" t="s">
        <v>2134</v>
      </c>
      <c r="E962">
        <v>58493</v>
      </c>
      <c r="F962">
        <f>(E962-$I$11)/$I$12</f>
        <v>0.4797173873445989</v>
      </c>
    </row>
    <row r="963" spans="1:6" x14ac:dyDescent="0.25">
      <c r="A963" s="2" t="s">
        <v>6</v>
      </c>
      <c r="B963" t="s">
        <v>2135</v>
      </c>
      <c r="C963" t="s">
        <v>2136</v>
      </c>
      <c r="D963" t="s">
        <v>2137</v>
      </c>
      <c r="E963">
        <v>57534</v>
      </c>
      <c r="F963">
        <f>(E963-$I$5)/$I$6</f>
        <v>0.48070758969405214</v>
      </c>
    </row>
    <row r="964" spans="1:6" x14ac:dyDescent="0.25">
      <c r="A964" s="2" t="s">
        <v>11</v>
      </c>
      <c r="B964" t="s">
        <v>1130</v>
      </c>
      <c r="C964" t="s">
        <v>2138</v>
      </c>
      <c r="D964" t="s">
        <v>2139</v>
      </c>
      <c r="E964">
        <v>58501</v>
      </c>
      <c r="F964">
        <f>(E964-$I$11)/$I$12</f>
        <v>0.48127163520334099</v>
      </c>
    </row>
    <row r="965" spans="1:6" x14ac:dyDescent="0.25">
      <c r="A965" s="2" t="s">
        <v>11</v>
      </c>
      <c r="B965" t="s">
        <v>2140</v>
      </c>
      <c r="C965" t="s">
        <v>2141</v>
      </c>
      <c r="D965" t="s">
        <v>2142</v>
      </c>
      <c r="E965">
        <v>58523</v>
      </c>
      <c r="F965">
        <f>(E965-$I$11)/$I$12</f>
        <v>0.48554581681488168</v>
      </c>
    </row>
    <row r="966" spans="1:6" x14ac:dyDescent="0.25">
      <c r="A966" s="2" t="s">
        <v>11</v>
      </c>
      <c r="B966" t="s">
        <v>2106</v>
      </c>
      <c r="C966" t="s">
        <v>2143</v>
      </c>
      <c r="D966" t="s">
        <v>2144</v>
      </c>
      <c r="E966">
        <v>58526</v>
      </c>
      <c r="F966">
        <f>(E966-$I$11)/$I$12</f>
        <v>0.48612865976190994</v>
      </c>
    </row>
    <row r="967" spans="1:6" x14ac:dyDescent="0.25">
      <c r="A967" s="2" t="s">
        <v>20</v>
      </c>
      <c r="B967" t="s">
        <v>2128</v>
      </c>
      <c r="C967" t="s">
        <v>2145</v>
      </c>
      <c r="D967" t="s">
        <v>2146</v>
      </c>
      <c r="E967">
        <v>57305</v>
      </c>
      <c r="F967">
        <f>(E967-$I$8)/$I$9</f>
        <v>0.48920657188033273</v>
      </c>
    </row>
    <row r="968" spans="1:6" x14ac:dyDescent="0.25">
      <c r="A968" s="2" t="s">
        <v>6</v>
      </c>
      <c r="B968" t="s">
        <v>32</v>
      </c>
      <c r="C968" t="s">
        <v>1019</v>
      </c>
      <c r="D968" t="s">
        <v>2147</v>
      </c>
      <c r="E968">
        <v>57600</v>
      </c>
      <c r="F968">
        <f>(E968-$I$5)/$I$6</f>
        <v>0.49411154477675745</v>
      </c>
    </row>
    <row r="969" spans="1:6" x14ac:dyDescent="0.25">
      <c r="A969" s="2" t="s">
        <v>20</v>
      </c>
      <c r="B969" t="s">
        <v>1647</v>
      </c>
      <c r="C969" t="s">
        <v>2148</v>
      </c>
      <c r="D969" t="s">
        <v>2149</v>
      </c>
      <c r="E969">
        <v>57341</v>
      </c>
      <c r="F969">
        <f>(E969-$I$8)/$I$9</f>
        <v>0.49525551342129748</v>
      </c>
    </row>
    <row r="970" spans="1:6" x14ac:dyDescent="0.25">
      <c r="A970" s="2" t="s">
        <v>11</v>
      </c>
      <c r="B970" t="s">
        <v>2150</v>
      </c>
      <c r="C970" t="s">
        <v>1245</v>
      </c>
      <c r="D970" t="s">
        <v>2151</v>
      </c>
      <c r="E970">
        <v>58582</v>
      </c>
      <c r="F970">
        <f>(E970-$I$11)/$I$12</f>
        <v>0.49700839477310438</v>
      </c>
    </row>
    <row r="971" spans="1:6" x14ac:dyDescent="0.25">
      <c r="A971" s="2" t="s">
        <v>20</v>
      </c>
      <c r="B971" t="s">
        <v>385</v>
      </c>
      <c r="C971" t="s">
        <v>2152</v>
      </c>
      <c r="D971" t="s">
        <v>2153</v>
      </c>
      <c r="E971">
        <v>57360</v>
      </c>
      <c r="F971">
        <f>(E971-$I$8)/$I$9</f>
        <v>0.49844801034569558</v>
      </c>
    </row>
    <row r="972" spans="1:6" x14ac:dyDescent="0.25">
      <c r="A972" s="2" t="s">
        <v>20</v>
      </c>
      <c r="B972" t="s">
        <v>907</v>
      </c>
      <c r="C972" t="s">
        <v>2154</v>
      </c>
      <c r="D972" t="s">
        <v>2155</v>
      </c>
      <c r="E972">
        <v>57372</v>
      </c>
      <c r="F972">
        <f>(E972-$I$8)/$I$9</f>
        <v>0.50046432419268383</v>
      </c>
    </row>
    <row r="973" spans="1:6" x14ac:dyDescent="0.25">
      <c r="A973" s="2" t="s">
        <v>6</v>
      </c>
      <c r="B973" t="s">
        <v>132</v>
      </c>
      <c r="C973" t="s">
        <v>2156</v>
      </c>
      <c r="D973" t="s">
        <v>2157</v>
      </c>
      <c r="E973">
        <v>57638</v>
      </c>
      <c r="F973">
        <f>(E973-$I$5)/$I$6</f>
        <v>0.50182897346073929</v>
      </c>
    </row>
    <row r="974" spans="1:6" x14ac:dyDescent="0.25">
      <c r="A974" s="2" t="s">
        <v>6</v>
      </c>
      <c r="B974" t="s">
        <v>1571</v>
      </c>
      <c r="C974" t="s">
        <v>1131</v>
      </c>
      <c r="D974" t="s">
        <v>2158</v>
      </c>
      <c r="E974">
        <v>57643</v>
      </c>
      <c r="F974">
        <f>(E974-$I$5)/$I$6</f>
        <v>0.50284442460336853</v>
      </c>
    </row>
    <row r="975" spans="1:6" x14ac:dyDescent="0.25">
      <c r="A975" s="2" t="s">
        <v>16</v>
      </c>
      <c r="B975" t="s">
        <v>1803</v>
      </c>
      <c r="C975" t="s">
        <v>2159</v>
      </c>
      <c r="D975" t="s">
        <v>2160</v>
      </c>
      <c r="E975">
        <v>60782</v>
      </c>
      <c r="F975">
        <f>(E975-$I$2)/$I$3</f>
        <v>0.50529280406996369</v>
      </c>
    </row>
    <row r="976" spans="1:6" x14ac:dyDescent="0.25">
      <c r="A976" s="2" t="s">
        <v>11</v>
      </c>
      <c r="B976" t="s">
        <v>1642</v>
      </c>
      <c r="C976" t="s">
        <v>2161</v>
      </c>
      <c r="D976" t="s">
        <v>2162</v>
      </c>
      <c r="E976">
        <v>58655</v>
      </c>
      <c r="F976">
        <f>(E976-$I$11)/$I$12</f>
        <v>0.5111909064841258</v>
      </c>
    </row>
    <row r="977" spans="1:6" x14ac:dyDescent="0.25">
      <c r="A977" s="2" t="s">
        <v>6</v>
      </c>
      <c r="B977" t="s">
        <v>1642</v>
      </c>
      <c r="C977" t="s">
        <v>2163</v>
      </c>
      <c r="D977" t="s">
        <v>2164</v>
      </c>
      <c r="E977">
        <v>57688</v>
      </c>
      <c r="F977">
        <f>(E977-$I$5)/$I$6</f>
        <v>0.51198348488703116</v>
      </c>
    </row>
    <row r="978" spans="1:6" x14ac:dyDescent="0.25">
      <c r="A978" s="2" t="s">
        <v>6</v>
      </c>
      <c r="B978" t="s">
        <v>2086</v>
      </c>
      <c r="C978" t="s">
        <v>2165</v>
      </c>
      <c r="D978" t="s">
        <v>2166</v>
      </c>
      <c r="E978">
        <v>57689</v>
      </c>
      <c r="F978">
        <f>(E978-$I$5)/$I$6</f>
        <v>0.51218657511555699</v>
      </c>
    </row>
    <row r="979" spans="1:6" x14ac:dyDescent="0.25">
      <c r="A979" s="2" t="s">
        <v>6</v>
      </c>
      <c r="B979" t="s">
        <v>1647</v>
      </c>
      <c r="C979" t="s">
        <v>2167</v>
      </c>
      <c r="D979" t="s">
        <v>2168</v>
      </c>
      <c r="E979">
        <v>57693</v>
      </c>
      <c r="F979">
        <f>(E979-$I$5)/$I$6</f>
        <v>0.5129989360296604</v>
      </c>
    </row>
    <row r="980" spans="1:6" x14ac:dyDescent="0.25">
      <c r="A980" s="2" t="s">
        <v>20</v>
      </c>
      <c r="B980" t="s">
        <v>1954</v>
      </c>
      <c r="C980" t="s">
        <v>2169</v>
      </c>
      <c r="D980" t="s">
        <v>2170</v>
      </c>
      <c r="E980">
        <v>57450</v>
      </c>
      <c r="F980">
        <f>(E980-$I$8)/$I$9</f>
        <v>0.51357036419810753</v>
      </c>
    </row>
    <row r="981" spans="1:6" x14ac:dyDescent="0.25">
      <c r="A981" s="2" t="s">
        <v>20</v>
      </c>
      <c r="B981" t="s">
        <v>1218</v>
      </c>
      <c r="C981" t="s">
        <v>2171</v>
      </c>
      <c r="D981" t="s">
        <v>2172</v>
      </c>
      <c r="E981">
        <v>57454</v>
      </c>
      <c r="F981">
        <f>(E981-$I$8)/$I$9</f>
        <v>0.51424246881377023</v>
      </c>
    </row>
    <row r="982" spans="1:6" x14ac:dyDescent="0.25">
      <c r="A982" s="2" t="s">
        <v>16</v>
      </c>
      <c r="B982" t="s">
        <v>1855</v>
      </c>
      <c r="C982" t="s">
        <v>2173</v>
      </c>
      <c r="D982" t="s">
        <v>2174</v>
      </c>
      <c r="E982">
        <v>60855</v>
      </c>
      <c r="F982">
        <f>(E982-$I$2)/$I$3</f>
        <v>0.51815012732874144</v>
      </c>
    </row>
    <row r="983" spans="1:6" x14ac:dyDescent="0.25">
      <c r="A983" s="2" t="s">
        <v>20</v>
      </c>
      <c r="B983" t="s">
        <v>59</v>
      </c>
      <c r="C983" t="s">
        <v>2175</v>
      </c>
      <c r="D983" t="s">
        <v>2176</v>
      </c>
      <c r="E983">
        <v>57488</v>
      </c>
      <c r="F983">
        <f>(E983-$I$8)/$I$9</f>
        <v>0.51995535804690363</v>
      </c>
    </row>
    <row r="984" spans="1:6" x14ac:dyDescent="0.25">
      <c r="A984" s="2" t="s">
        <v>16</v>
      </c>
      <c r="B984" t="s">
        <v>1906</v>
      </c>
      <c r="C984" t="s">
        <v>2177</v>
      </c>
      <c r="D984" t="s">
        <v>2178</v>
      </c>
      <c r="E984">
        <v>60893</v>
      </c>
      <c r="F984">
        <f>(E984-$I$2)/$I$3</f>
        <v>0.52484298053194078</v>
      </c>
    </row>
    <row r="985" spans="1:6" x14ac:dyDescent="0.25">
      <c r="A985" s="2" t="s">
        <v>11</v>
      </c>
      <c r="B985" t="s">
        <v>2179</v>
      </c>
      <c r="C985" t="s">
        <v>2180</v>
      </c>
      <c r="D985" t="s">
        <v>2181</v>
      </c>
      <c r="E985">
        <v>58733</v>
      </c>
      <c r="F985">
        <f>(E985-$I$11)/$I$12</f>
        <v>0.52634482310686093</v>
      </c>
    </row>
    <row r="986" spans="1:6" x14ac:dyDescent="0.25">
      <c r="A986" s="2" t="s">
        <v>6</v>
      </c>
      <c r="B986" t="s">
        <v>848</v>
      </c>
      <c r="C986" t="s">
        <v>2182</v>
      </c>
      <c r="D986" t="s">
        <v>2183</v>
      </c>
      <c r="E986">
        <v>57767</v>
      </c>
      <c r="F986">
        <f>(E986-$I$5)/$I$6</f>
        <v>0.52802761294057243</v>
      </c>
    </row>
    <row r="987" spans="1:6" x14ac:dyDescent="0.25">
      <c r="A987" s="2" t="s">
        <v>6</v>
      </c>
      <c r="B987" t="s">
        <v>1244</v>
      </c>
      <c r="C987" t="s">
        <v>2184</v>
      </c>
      <c r="D987" t="s">
        <v>2185</v>
      </c>
      <c r="E987">
        <v>57775</v>
      </c>
      <c r="F987">
        <f>(E987-$I$5)/$I$6</f>
        <v>0.52965233476877904</v>
      </c>
    </row>
    <row r="988" spans="1:6" x14ac:dyDescent="0.25">
      <c r="A988" s="2" t="s">
        <v>11</v>
      </c>
      <c r="B988" t="s">
        <v>2186</v>
      </c>
      <c r="C988" t="s">
        <v>2187</v>
      </c>
      <c r="D988" t="s">
        <v>2188</v>
      </c>
      <c r="E988">
        <v>58753</v>
      </c>
      <c r="F988">
        <f>(E988-$I$11)/$I$12</f>
        <v>0.53023044275371611</v>
      </c>
    </row>
    <row r="989" spans="1:6" x14ac:dyDescent="0.25">
      <c r="A989" s="2" t="s">
        <v>20</v>
      </c>
      <c r="B989" t="s">
        <v>1734</v>
      </c>
      <c r="C989" t="s">
        <v>2189</v>
      </c>
      <c r="D989" t="s">
        <v>2190</v>
      </c>
      <c r="E989">
        <v>57563</v>
      </c>
      <c r="F989">
        <f>(E989-$I$8)/$I$9</f>
        <v>0.53255731959058028</v>
      </c>
    </row>
    <row r="990" spans="1:6" x14ac:dyDescent="0.25">
      <c r="A990" s="2" t="s">
        <v>16</v>
      </c>
      <c r="B990" t="s">
        <v>1620</v>
      </c>
      <c r="C990" t="s">
        <v>2191</v>
      </c>
      <c r="D990" t="s">
        <v>2192</v>
      </c>
      <c r="E990">
        <v>60942</v>
      </c>
      <c r="F990">
        <f>(E990-$I$2)/$I$3</f>
        <v>0.53347323860975049</v>
      </c>
    </row>
    <row r="991" spans="1:6" x14ac:dyDescent="0.25">
      <c r="A991" s="2" t="s">
        <v>20</v>
      </c>
      <c r="B991" t="s">
        <v>1071</v>
      </c>
      <c r="C991" t="s">
        <v>2193</v>
      </c>
      <c r="D991" t="s">
        <v>2194</v>
      </c>
      <c r="E991">
        <v>57572</v>
      </c>
      <c r="F991">
        <f>(E991-$I$8)/$I$9</f>
        <v>0.53406955497582143</v>
      </c>
    </row>
    <row r="992" spans="1:6" x14ac:dyDescent="0.25">
      <c r="A992" s="2" t="s">
        <v>6</v>
      </c>
      <c r="B992" t="s">
        <v>1743</v>
      </c>
      <c r="C992" t="s">
        <v>2195</v>
      </c>
      <c r="D992" t="s">
        <v>2196</v>
      </c>
      <c r="E992">
        <v>57817</v>
      </c>
      <c r="F992">
        <f>(E992-$I$5)/$I$6</f>
        <v>0.5381821243668643</v>
      </c>
    </row>
    <row r="993" spans="1:6" x14ac:dyDescent="0.25">
      <c r="A993" s="2" t="s">
        <v>11</v>
      </c>
      <c r="B993" t="s">
        <v>848</v>
      </c>
      <c r="C993" t="s">
        <v>2197</v>
      </c>
      <c r="D993" t="s">
        <v>2198</v>
      </c>
      <c r="E993">
        <v>58817</v>
      </c>
      <c r="F993">
        <f>(E993-$I$11)/$I$12</f>
        <v>0.54266442562365258</v>
      </c>
    </row>
    <row r="994" spans="1:6" x14ac:dyDescent="0.25">
      <c r="A994" s="2" t="s">
        <v>6</v>
      </c>
      <c r="B994" t="s">
        <v>1891</v>
      </c>
      <c r="C994" t="s">
        <v>1386</v>
      </c>
      <c r="D994" t="s">
        <v>2199</v>
      </c>
      <c r="E994">
        <v>57840</v>
      </c>
      <c r="F994">
        <f>(E994-$I$5)/$I$6</f>
        <v>0.54285319962295853</v>
      </c>
    </row>
    <row r="995" spans="1:6" x14ac:dyDescent="0.25">
      <c r="A995" s="2" t="s">
        <v>11</v>
      </c>
      <c r="B995" t="s">
        <v>32</v>
      </c>
      <c r="C995" t="s">
        <v>2200</v>
      </c>
      <c r="D995" t="s">
        <v>2201</v>
      </c>
      <c r="E995">
        <v>58823</v>
      </c>
      <c r="F995">
        <f>(E995-$I$11)/$I$12</f>
        <v>0.5438301115177091</v>
      </c>
    </row>
    <row r="996" spans="1:6" x14ac:dyDescent="0.25">
      <c r="A996" s="2" t="s">
        <v>11</v>
      </c>
      <c r="B996" t="s">
        <v>1322</v>
      </c>
      <c r="C996" t="s">
        <v>735</v>
      </c>
      <c r="D996" t="s">
        <v>2202</v>
      </c>
      <c r="E996">
        <v>58828</v>
      </c>
      <c r="F996">
        <f>(E996-$I$11)/$I$12</f>
        <v>0.54480151642942298</v>
      </c>
    </row>
    <row r="997" spans="1:6" x14ac:dyDescent="0.25">
      <c r="A997" s="2" t="s">
        <v>20</v>
      </c>
      <c r="B997" t="s">
        <v>2179</v>
      </c>
      <c r="C997" t="s">
        <v>2203</v>
      </c>
      <c r="D997" t="s">
        <v>2204</v>
      </c>
      <c r="E997">
        <v>57640</v>
      </c>
      <c r="F997">
        <f>(E997-$I$8)/$I$9</f>
        <v>0.54549533344208823</v>
      </c>
    </row>
    <row r="998" spans="1:6" x14ac:dyDescent="0.25">
      <c r="A998" s="2" t="s">
        <v>11</v>
      </c>
      <c r="B998" t="s">
        <v>1371</v>
      </c>
      <c r="C998" t="s">
        <v>2205</v>
      </c>
      <c r="D998" t="s">
        <v>2206</v>
      </c>
      <c r="E998">
        <v>58838</v>
      </c>
      <c r="F998">
        <f>(E998-$I$11)/$I$12</f>
        <v>0.54674432625285052</v>
      </c>
    </row>
    <row r="999" spans="1:6" x14ac:dyDescent="0.25">
      <c r="A999" s="2" t="s">
        <v>20</v>
      </c>
      <c r="B999" t="s">
        <v>401</v>
      </c>
      <c r="C999" t="s">
        <v>2207</v>
      </c>
      <c r="D999" t="s">
        <v>2208</v>
      </c>
      <c r="E999">
        <v>57662</v>
      </c>
      <c r="F999">
        <f>(E999-$I$8)/$I$9</f>
        <v>0.54919190882823332</v>
      </c>
    </row>
    <row r="1000" spans="1:6" x14ac:dyDescent="0.25">
      <c r="A1000" s="2" t="s">
        <v>16</v>
      </c>
      <c r="B1000" t="s">
        <v>2135</v>
      </c>
      <c r="C1000" t="s">
        <v>2209</v>
      </c>
      <c r="D1000" t="s">
        <v>2210</v>
      </c>
      <c r="E1000">
        <v>61041</v>
      </c>
      <c r="F1000">
        <f>(E1000-$I$2)/$I$3</f>
        <v>0.55090988248124351</v>
      </c>
    </row>
    <row r="1001" spans="1:6" x14ac:dyDescent="0.25">
      <c r="A1001" s="2" t="s">
        <v>6</v>
      </c>
      <c r="B1001" t="s">
        <v>1734</v>
      </c>
      <c r="C1001" t="s">
        <v>2211</v>
      </c>
      <c r="D1001" t="s">
        <v>2212</v>
      </c>
      <c r="E1001">
        <v>57892</v>
      </c>
      <c r="F1001">
        <f>(E1001-$I$5)/$I$6</f>
        <v>0.55341389150630216</v>
      </c>
    </row>
    <row r="1002" spans="1:6" x14ac:dyDescent="0.25">
      <c r="A1002" s="2" t="s">
        <v>11</v>
      </c>
      <c r="B1002" t="s">
        <v>2213</v>
      </c>
      <c r="C1002" t="s">
        <v>2214</v>
      </c>
      <c r="D1002" t="s">
        <v>2215</v>
      </c>
      <c r="E1002">
        <v>58882</v>
      </c>
      <c r="F1002">
        <f>(E1002-$I$11)/$I$12</f>
        <v>0.55529268947593191</v>
      </c>
    </row>
    <row r="1003" spans="1:6" x14ac:dyDescent="0.25">
      <c r="A1003" s="2" t="s">
        <v>16</v>
      </c>
      <c r="B1003" t="s">
        <v>2128</v>
      </c>
      <c r="C1003" t="s">
        <v>2216</v>
      </c>
      <c r="D1003" t="s">
        <v>2217</v>
      </c>
      <c r="E1003">
        <v>61098</v>
      </c>
      <c r="F1003">
        <f>(E1003-$I$2)/$I$3</f>
        <v>0.56094916228604252</v>
      </c>
    </row>
    <row r="1004" spans="1:6" x14ac:dyDescent="0.25">
      <c r="A1004" s="2" t="s">
        <v>16</v>
      </c>
      <c r="B1004" t="s">
        <v>2218</v>
      </c>
      <c r="C1004" t="s">
        <v>2219</v>
      </c>
      <c r="D1004" t="s">
        <v>2220</v>
      </c>
      <c r="E1004">
        <v>61112</v>
      </c>
      <c r="F1004">
        <f>(E1004-$I$2)/$I$3</f>
        <v>0.56341495030827382</v>
      </c>
    </row>
    <row r="1005" spans="1:6" x14ac:dyDescent="0.25">
      <c r="A1005" s="2" t="s">
        <v>16</v>
      </c>
      <c r="B1005" t="s">
        <v>2122</v>
      </c>
      <c r="C1005" t="s">
        <v>2221</v>
      </c>
      <c r="D1005" t="s">
        <v>2222</v>
      </c>
      <c r="E1005">
        <v>61124</v>
      </c>
      <c r="F1005">
        <f>(E1005-$I$2)/$I$3</f>
        <v>0.5655284828987579</v>
      </c>
    </row>
    <row r="1006" spans="1:6" x14ac:dyDescent="0.25">
      <c r="A1006" s="2" t="s">
        <v>6</v>
      </c>
      <c r="B1006" t="s">
        <v>50</v>
      </c>
      <c r="C1006" t="s">
        <v>2223</v>
      </c>
      <c r="D1006" t="s">
        <v>2224</v>
      </c>
      <c r="E1006">
        <v>57961</v>
      </c>
      <c r="F1006">
        <f>(E1006-$I$5)/$I$6</f>
        <v>0.56742711727458495</v>
      </c>
    </row>
    <row r="1007" spans="1:6" x14ac:dyDescent="0.25">
      <c r="A1007" s="2" t="s">
        <v>20</v>
      </c>
      <c r="B1007" t="s">
        <v>1891</v>
      </c>
      <c r="C1007" t="s">
        <v>2225</v>
      </c>
      <c r="D1007" t="s">
        <v>2226</v>
      </c>
      <c r="E1007">
        <v>57771</v>
      </c>
      <c r="F1007">
        <f>(E1007-$I$8)/$I$9</f>
        <v>0.56750675960504338</v>
      </c>
    </row>
    <row r="1008" spans="1:6" x14ac:dyDescent="0.25">
      <c r="A1008" s="2" t="s">
        <v>16</v>
      </c>
      <c r="B1008" t="s">
        <v>2012</v>
      </c>
      <c r="C1008" t="s">
        <v>2227</v>
      </c>
      <c r="D1008" t="s">
        <v>2228</v>
      </c>
      <c r="E1008">
        <v>61165</v>
      </c>
      <c r="F1008">
        <f>(E1008-$I$2)/$I$3</f>
        <v>0.57274971924957818</v>
      </c>
    </row>
    <row r="1009" spans="1:6" x14ac:dyDescent="0.25">
      <c r="A1009" s="2" t="s">
        <v>20</v>
      </c>
      <c r="B1009" t="s">
        <v>2150</v>
      </c>
      <c r="C1009" t="s">
        <v>2229</v>
      </c>
      <c r="D1009" t="s">
        <v>2230</v>
      </c>
      <c r="E1009">
        <v>57821</v>
      </c>
      <c r="F1009">
        <f>(E1009-$I$8)/$I$9</f>
        <v>0.57590806730082778</v>
      </c>
    </row>
    <row r="1010" spans="1:6" x14ac:dyDescent="0.25">
      <c r="A1010" s="2" t="s">
        <v>20</v>
      </c>
      <c r="B1010" t="s">
        <v>1673</v>
      </c>
      <c r="C1010" t="s">
        <v>2231</v>
      </c>
      <c r="D1010" t="s">
        <v>2232</v>
      </c>
      <c r="E1010">
        <v>57845</v>
      </c>
      <c r="F1010">
        <f>(E1010-$I$8)/$I$9</f>
        <v>0.57994069499480427</v>
      </c>
    </row>
    <row r="1011" spans="1:6" x14ac:dyDescent="0.25">
      <c r="A1011" s="2" t="s">
        <v>16</v>
      </c>
      <c r="B1011" t="s">
        <v>2036</v>
      </c>
      <c r="C1011" t="s">
        <v>2233</v>
      </c>
      <c r="D1011" t="s">
        <v>2234</v>
      </c>
      <c r="E1011">
        <v>61206</v>
      </c>
      <c r="F1011">
        <f>(E1011-$I$2)/$I$3</f>
        <v>0.57997095560039857</v>
      </c>
    </row>
    <row r="1012" spans="1:6" x14ac:dyDescent="0.25">
      <c r="A1012" s="2" t="s">
        <v>20</v>
      </c>
      <c r="B1012" t="s">
        <v>1822</v>
      </c>
      <c r="C1012" t="s">
        <v>2235</v>
      </c>
      <c r="D1012" t="s">
        <v>2236</v>
      </c>
      <c r="E1012">
        <v>57869</v>
      </c>
      <c r="F1012">
        <f>(E1012-$I$8)/$I$9</f>
        <v>0.58397332268878077</v>
      </c>
    </row>
    <row r="1013" spans="1:6" x14ac:dyDescent="0.25">
      <c r="A1013" s="2" t="s">
        <v>6</v>
      </c>
      <c r="B1013" t="s">
        <v>1319</v>
      </c>
      <c r="C1013" t="s">
        <v>2237</v>
      </c>
      <c r="D1013" t="s">
        <v>2238</v>
      </c>
      <c r="E1013">
        <v>58050</v>
      </c>
      <c r="F1013">
        <f>(E1013-$I$5)/$I$6</f>
        <v>0.58550214761338448</v>
      </c>
    </row>
    <row r="1014" spans="1:6" x14ac:dyDescent="0.25">
      <c r="A1014" s="2" t="s">
        <v>16</v>
      </c>
      <c r="B1014" t="s">
        <v>1446</v>
      </c>
      <c r="C1014" t="s">
        <v>2239</v>
      </c>
      <c r="D1014" t="s">
        <v>2240</v>
      </c>
      <c r="E1014">
        <v>61284</v>
      </c>
      <c r="F1014">
        <f>(E1014-$I$2)/$I$3</f>
        <v>0.59370891743854459</v>
      </c>
    </row>
    <row r="1015" spans="1:6" x14ac:dyDescent="0.25">
      <c r="A1015" s="2" t="s">
        <v>6</v>
      </c>
      <c r="B1015" t="s">
        <v>1888</v>
      </c>
      <c r="C1015" t="s">
        <v>2241</v>
      </c>
      <c r="D1015" t="s">
        <v>2242</v>
      </c>
      <c r="E1015">
        <v>58129</v>
      </c>
      <c r="F1015">
        <f>(E1015-$I$5)/$I$6</f>
        <v>0.60154627566692576</v>
      </c>
    </row>
    <row r="1016" spans="1:6" x14ac:dyDescent="0.25">
      <c r="A1016" s="2" t="s">
        <v>16</v>
      </c>
      <c r="B1016" t="s">
        <v>1267</v>
      </c>
      <c r="C1016" t="s">
        <v>2243</v>
      </c>
      <c r="D1016" t="s">
        <v>2244</v>
      </c>
      <c r="E1016">
        <v>61362</v>
      </c>
      <c r="F1016">
        <f>(E1016-$I$2)/$I$3</f>
        <v>0.60744687927669061</v>
      </c>
    </row>
    <row r="1017" spans="1:6" x14ac:dyDescent="0.25">
      <c r="A1017" s="2" t="s">
        <v>6</v>
      </c>
      <c r="B1017" t="s">
        <v>2245</v>
      </c>
      <c r="C1017" t="s">
        <v>2246</v>
      </c>
      <c r="D1017" t="s">
        <v>2247</v>
      </c>
      <c r="E1017">
        <v>58179</v>
      </c>
      <c r="F1017">
        <f>(E1017-$I$5)/$I$6</f>
        <v>0.61170078709321762</v>
      </c>
    </row>
    <row r="1018" spans="1:6" x14ac:dyDescent="0.25">
      <c r="A1018" s="2" t="s">
        <v>6</v>
      </c>
      <c r="B1018" t="s">
        <v>1984</v>
      </c>
      <c r="C1018" t="s">
        <v>902</v>
      </c>
      <c r="D1018" t="s">
        <v>2248</v>
      </c>
      <c r="E1018">
        <v>58189</v>
      </c>
      <c r="F1018">
        <f>(E1018-$I$5)/$I$6</f>
        <v>0.613731689378476</v>
      </c>
    </row>
    <row r="1019" spans="1:6" x14ac:dyDescent="0.25">
      <c r="A1019" s="2" t="s">
        <v>11</v>
      </c>
      <c r="B1019" t="s">
        <v>1162</v>
      </c>
      <c r="C1019" t="s">
        <v>1474</v>
      </c>
      <c r="D1019" t="s">
        <v>2249</v>
      </c>
      <c r="E1019">
        <v>59192</v>
      </c>
      <c r="F1019">
        <f>(E1019-$I$11)/$I$12</f>
        <v>0.61551979400218693</v>
      </c>
    </row>
    <row r="1020" spans="1:6" x14ac:dyDescent="0.25">
      <c r="A1020" s="2" t="s">
        <v>11</v>
      </c>
      <c r="B1020" t="s">
        <v>321</v>
      </c>
      <c r="C1020" t="s">
        <v>2250</v>
      </c>
      <c r="D1020" t="s">
        <v>2251</v>
      </c>
      <c r="E1020">
        <v>59222</v>
      </c>
      <c r="F1020">
        <f>(E1020-$I$11)/$I$12</f>
        <v>0.62134822347246976</v>
      </c>
    </row>
    <row r="1021" spans="1:6" x14ac:dyDescent="0.25">
      <c r="A1021" s="2" t="s">
        <v>11</v>
      </c>
      <c r="B1021" t="s">
        <v>2086</v>
      </c>
      <c r="C1021" t="s">
        <v>2252</v>
      </c>
      <c r="D1021" t="s">
        <v>2253</v>
      </c>
      <c r="E1021">
        <v>59222</v>
      </c>
      <c r="F1021">
        <f>(E1021-$I$11)/$I$12</f>
        <v>0.62134822347246976</v>
      </c>
    </row>
    <row r="1022" spans="1:6" x14ac:dyDescent="0.25">
      <c r="A1022" s="2" t="s">
        <v>16</v>
      </c>
      <c r="B1022" t="s">
        <v>1182</v>
      </c>
      <c r="C1022" t="s">
        <v>2254</v>
      </c>
      <c r="D1022" t="s">
        <v>2255</v>
      </c>
      <c r="E1022">
        <v>61441</v>
      </c>
      <c r="F1022">
        <f>(E1022-$I$2)/$I$3</f>
        <v>0.62136096883071035</v>
      </c>
    </row>
    <row r="1023" spans="1:6" x14ac:dyDescent="0.25">
      <c r="A1023" s="2" t="s">
        <v>20</v>
      </c>
      <c r="B1023" t="s">
        <v>970</v>
      </c>
      <c r="C1023" t="s">
        <v>2256</v>
      </c>
      <c r="D1023" t="s">
        <v>2257</v>
      </c>
      <c r="E1023">
        <v>58110</v>
      </c>
      <c r="F1023">
        <f>(E1023-$I$8)/$I$9</f>
        <v>0.62446762578246162</v>
      </c>
    </row>
    <row r="1024" spans="1:6" x14ac:dyDescent="0.25">
      <c r="A1024" s="2" t="s">
        <v>6</v>
      </c>
      <c r="B1024" t="s">
        <v>1471</v>
      </c>
      <c r="C1024" t="s">
        <v>2258</v>
      </c>
      <c r="D1024" t="s">
        <v>2259</v>
      </c>
      <c r="E1024">
        <v>58268</v>
      </c>
      <c r="F1024">
        <f>(E1024-$I$5)/$I$6</f>
        <v>0.62977581743201716</v>
      </c>
    </row>
    <row r="1025" spans="1:6" x14ac:dyDescent="0.25">
      <c r="A1025" s="2" t="s">
        <v>20</v>
      </c>
      <c r="B1025" t="s">
        <v>2260</v>
      </c>
      <c r="C1025" t="s">
        <v>2261</v>
      </c>
      <c r="D1025" t="s">
        <v>2262</v>
      </c>
      <c r="E1025">
        <v>58157</v>
      </c>
      <c r="F1025">
        <f>(E1025-$I$8)/$I$9</f>
        <v>0.63236485501649897</v>
      </c>
    </row>
    <row r="1026" spans="1:6" x14ac:dyDescent="0.25">
      <c r="A1026" s="2" t="s">
        <v>6</v>
      </c>
      <c r="B1026" t="s">
        <v>581</v>
      </c>
      <c r="C1026" t="s">
        <v>2263</v>
      </c>
      <c r="D1026" t="s">
        <v>2264</v>
      </c>
      <c r="E1026">
        <v>58283</v>
      </c>
      <c r="F1026">
        <f>(E1026-$I$5)/$I$6</f>
        <v>0.63282217085990478</v>
      </c>
    </row>
    <row r="1027" spans="1:6" x14ac:dyDescent="0.25">
      <c r="A1027" s="2" t="s">
        <v>6</v>
      </c>
      <c r="B1027" t="s">
        <v>2128</v>
      </c>
      <c r="C1027" t="s">
        <v>1111</v>
      </c>
      <c r="D1027" t="s">
        <v>2265</v>
      </c>
      <c r="E1027">
        <v>58283</v>
      </c>
      <c r="F1027">
        <f>(E1027-$I$5)/$I$6</f>
        <v>0.63282217085990478</v>
      </c>
    </row>
    <row r="1028" spans="1:6" x14ac:dyDescent="0.25">
      <c r="A1028" s="2" t="s">
        <v>20</v>
      </c>
      <c r="B1028" t="s">
        <v>1696</v>
      </c>
      <c r="C1028" t="s">
        <v>2266</v>
      </c>
      <c r="D1028" t="s">
        <v>2267</v>
      </c>
      <c r="E1028">
        <v>58161</v>
      </c>
      <c r="F1028">
        <f>(E1028-$I$8)/$I$9</f>
        <v>0.63303695963216178</v>
      </c>
    </row>
    <row r="1029" spans="1:6" x14ac:dyDescent="0.25">
      <c r="A1029" s="2" t="s">
        <v>16</v>
      </c>
      <c r="B1029" t="s">
        <v>71</v>
      </c>
      <c r="C1029" t="s">
        <v>2268</v>
      </c>
      <c r="D1029" t="s">
        <v>2269</v>
      </c>
      <c r="E1029">
        <v>61517</v>
      </c>
      <c r="F1029">
        <f>(E1029-$I$2)/$I$3</f>
        <v>0.63474667523710904</v>
      </c>
    </row>
    <row r="1030" spans="1:6" x14ac:dyDescent="0.25">
      <c r="A1030" s="2" t="s">
        <v>20</v>
      </c>
      <c r="B1030" t="s">
        <v>2050</v>
      </c>
      <c r="C1030" t="s">
        <v>2270</v>
      </c>
      <c r="D1030" t="s">
        <v>2271</v>
      </c>
      <c r="E1030">
        <v>58173</v>
      </c>
      <c r="F1030">
        <f>(E1030-$I$8)/$I$9</f>
        <v>0.63505327347914997</v>
      </c>
    </row>
    <row r="1031" spans="1:6" x14ac:dyDescent="0.25">
      <c r="A1031" s="2" t="s">
        <v>6</v>
      </c>
      <c r="B1031" t="s">
        <v>1159</v>
      </c>
      <c r="C1031" t="s">
        <v>2272</v>
      </c>
      <c r="D1031" t="s">
        <v>2273</v>
      </c>
      <c r="E1031">
        <v>58298</v>
      </c>
      <c r="F1031">
        <f>(E1031-$I$5)/$I$6</f>
        <v>0.63586852428779228</v>
      </c>
    </row>
    <row r="1032" spans="1:6" x14ac:dyDescent="0.25">
      <c r="A1032" s="2" t="s">
        <v>16</v>
      </c>
      <c r="B1032" t="s">
        <v>2050</v>
      </c>
      <c r="C1032" t="s">
        <v>1305</v>
      </c>
      <c r="D1032" t="s">
        <v>2274</v>
      </c>
      <c r="E1032">
        <v>61524</v>
      </c>
      <c r="F1032">
        <f>(E1032-$I$2)/$I$3</f>
        <v>0.63597956924822474</v>
      </c>
    </row>
    <row r="1033" spans="1:6" x14ac:dyDescent="0.25">
      <c r="A1033" s="2" t="s">
        <v>11</v>
      </c>
      <c r="B1033" t="s">
        <v>829</v>
      </c>
      <c r="C1033" t="s">
        <v>653</v>
      </c>
      <c r="D1033" t="s">
        <v>2275</v>
      </c>
      <c r="E1033">
        <v>59305</v>
      </c>
      <c r="F1033">
        <f>(E1033-$I$11)/$I$12</f>
        <v>0.63747354500691866</v>
      </c>
    </row>
    <row r="1034" spans="1:6" x14ac:dyDescent="0.25">
      <c r="A1034" s="2" t="s">
        <v>11</v>
      </c>
      <c r="B1034" t="s">
        <v>2276</v>
      </c>
      <c r="C1034" t="s">
        <v>2277</v>
      </c>
      <c r="D1034" t="s">
        <v>2278</v>
      </c>
      <c r="E1034">
        <v>59316</v>
      </c>
      <c r="F1034">
        <f>(E1034-$I$11)/$I$12</f>
        <v>0.63961063581268895</v>
      </c>
    </row>
    <row r="1035" spans="1:6" x14ac:dyDescent="0.25">
      <c r="A1035" s="2" t="s">
        <v>6</v>
      </c>
      <c r="B1035" t="s">
        <v>774</v>
      </c>
      <c r="C1035" t="s">
        <v>2279</v>
      </c>
      <c r="D1035" t="s">
        <v>2280</v>
      </c>
      <c r="E1035">
        <v>58321</v>
      </c>
      <c r="F1035">
        <f>(E1035-$I$5)/$I$6</f>
        <v>0.64053959954388662</v>
      </c>
    </row>
    <row r="1036" spans="1:6" x14ac:dyDescent="0.25">
      <c r="A1036" s="2" t="s">
        <v>11</v>
      </c>
      <c r="B1036" t="s">
        <v>2281</v>
      </c>
      <c r="C1036" t="s">
        <v>2282</v>
      </c>
      <c r="D1036" t="s">
        <v>2283</v>
      </c>
      <c r="E1036">
        <v>59328</v>
      </c>
      <c r="F1036">
        <f>(E1036-$I$11)/$I$12</f>
        <v>0.64194200760080211</v>
      </c>
    </row>
    <row r="1037" spans="1:6" x14ac:dyDescent="0.25">
      <c r="A1037" s="2" t="s">
        <v>16</v>
      </c>
      <c r="B1037" t="s">
        <v>2017</v>
      </c>
      <c r="C1037" t="s">
        <v>2284</v>
      </c>
      <c r="D1037" t="s">
        <v>2285</v>
      </c>
      <c r="E1037">
        <v>61573</v>
      </c>
      <c r="F1037">
        <f>(E1037-$I$2)/$I$3</f>
        <v>0.64460982732603445</v>
      </c>
    </row>
    <row r="1038" spans="1:6" x14ac:dyDescent="0.25">
      <c r="A1038" s="2" t="s">
        <v>20</v>
      </c>
      <c r="B1038" t="s">
        <v>1599</v>
      </c>
      <c r="C1038" t="s">
        <v>2286</v>
      </c>
      <c r="D1038" t="s">
        <v>2287</v>
      </c>
      <c r="E1038">
        <v>58233</v>
      </c>
      <c r="F1038">
        <f>(E1038-$I$8)/$I$9</f>
        <v>0.64513484271409127</v>
      </c>
    </row>
    <row r="1039" spans="1:6" x14ac:dyDescent="0.25">
      <c r="A1039" s="2" t="s">
        <v>6</v>
      </c>
      <c r="B1039" t="s">
        <v>1696</v>
      </c>
      <c r="C1039" t="s">
        <v>2288</v>
      </c>
      <c r="D1039" t="s">
        <v>2289</v>
      </c>
      <c r="E1039">
        <v>58347</v>
      </c>
      <c r="F1039">
        <f>(E1039-$I$5)/$I$6</f>
        <v>0.64581994548555832</v>
      </c>
    </row>
    <row r="1040" spans="1:6" x14ac:dyDescent="0.25">
      <c r="A1040" s="2" t="s">
        <v>6</v>
      </c>
      <c r="B1040" t="s">
        <v>2140</v>
      </c>
      <c r="C1040" t="s">
        <v>2290</v>
      </c>
      <c r="D1040" t="s">
        <v>2291</v>
      </c>
      <c r="E1040">
        <v>58351</v>
      </c>
      <c r="F1040">
        <f>(E1040-$I$5)/$I$6</f>
        <v>0.64663230639966174</v>
      </c>
    </row>
    <row r="1041" spans="1:6" x14ac:dyDescent="0.25">
      <c r="A1041" s="2" t="s">
        <v>6</v>
      </c>
      <c r="B1041" t="s">
        <v>12</v>
      </c>
      <c r="C1041" t="s">
        <v>2292</v>
      </c>
      <c r="D1041" t="s">
        <v>2293</v>
      </c>
      <c r="E1041">
        <v>58370</v>
      </c>
      <c r="F1041">
        <f>(E1041-$I$5)/$I$6</f>
        <v>0.65049102074165266</v>
      </c>
    </row>
    <row r="1042" spans="1:6" x14ac:dyDescent="0.25">
      <c r="A1042" s="2" t="s">
        <v>20</v>
      </c>
      <c r="B1042" t="s">
        <v>2276</v>
      </c>
      <c r="C1042" t="s">
        <v>2294</v>
      </c>
      <c r="D1042" t="s">
        <v>2295</v>
      </c>
      <c r="E1042">
        <v>58270</v>
      </c>
      <c r="F1042">
        <f>(E1042-$I$8)/$I$9</f>
        <v>0.65135181040897172</v>
      </c>
    </row>
    <row r="1043" spans="1:6" x14ac:dyDescent="0.25">
      <c r="A1043" s="2" t="s">
        <v>16</v>
      </c>
      <c r="B1043" t="s">
        <v>2119</v>
      </c>
      <c r="C1043" t="s">
        <v>1447</v>
      </c>
      <c r="D1043" t="s">
        <v>2296</v>
      </c>
      <c r="E1043">
        <v>61620</v>
      </c>
      <c r="F1043">
        <f>(E1043-$I$2)/$I$3</f>
        <v>0.65288782997209671</v>
      </c>
    </row>
    <row r="1044" spans="1:6" x14ac:dyDescent="0.25">
      <c r="A1044" s="2" t="s">
        <v>16</v>
      </c>
      <c r="B1044" t="s">
        <v>1471</v>
      </c>
      <c r="C1044" t="s">
        <v>2297</v>
      </c>
      <c r="D1044" t="s">
        <v>2298</v>
      </c>
      <c r="E1044">
        <v>61635</v>
      </c>
      <c r="F1044">
        <f>(E1044-$I$2)/$I$3</f>
        <v>0.65552974571020173</v>
      </c>
    </row>
    <row r="1045" spans="1:6" x14ac:dyDescent="0.25">
      <c r="A1045" s="2" t="s">
        <v>20</v>
      </c>
      <c r="B1045" t="s">
        <v>1961</v>
      </c>
      <c r="C1045" t="s">
        <v>2299</v>
      </c>
      <c r="D1045" t="s">
        <v>2300</v>
      </c>
      <c r="E1045">
        <v>58334</v>
      </c>
      <c r="F1045">
        <f>(E1045-$I$8)/$I$9</f>
        <v>0.66210548425957583</v>
      </c>
    </row>
    <row r="1046" spans="1:6" x14ac:dyDescent="0.25">
      <c r="A1046" s="2" t="s">
        <v>16</v>
      </c>
      <c r="B1046" t="s">
        <v>2301</v>
      </c>
      <c r="C1046" t="s">
        <v>2302</v>
      </c>
      <c r="D1046" t="s">
        <v>2303</v>
      </c>
      <c r="E1046">
        <v>61689</v>
      </c>
      <c r="F1046">
        <f>(E1046-$I$2)/$I$3</f>
        <v>0.66504064236737981</v>
      </c>
    </row>
    <row r="1047" spans="1:6" x14ac:dyDescent="0.25">
      <c r="A1047" s="2" t="s">
        <v>6</v>
      </c>
      <c r="B1047" t="s">
        <v>2304</v>
      </c>
      <c r="C1047" t="s">
        <v>1651</v>
      </c>
      <c r="D1047" t="s">
        <v>2305</v>
      </c>
      <c r="E1047">
        <v>58446</v>
      </c>
      <c r="F1047">
        <f>(E1047-$I$5)/$I$6</f>
        <v>0.66592587810961634</v>
      </c>
    </row>
    <row r="1048" spans="1:6" x14ac:dyDescent="0.25">
      <c r="A1048" s="2" t="s">
        <v>16</v>
      </c>
      <c r="B1048" t="s">
        <v>907</v>
      </c>
      <c r="C1048" t="s">
        <v>1323</v>
      </c>
      <c r="D1048" t="s">
        <v>2306</v>
      </c>
      <c r="E1048">
        <v>61765</v>
      </c>
      <c r="F1048">
        <f>(E1048-$I$2)/$I$3</f>
        <v>0.6784263487737785</v>
      </c>
    </row>
    <row r="1049" spans="1:6" x14ac:dyDescent="0.25">
      <c r="A1049" s="2" t="s">
        <v>16</v>
      </c>
      <c r="B1049" t="s">
        <v>2245</v>
      </c>
      <c r="C1049" t="s">
        <v>2307</v>
      </c>
      <c r="D1049" t="s">
        <v>2308</v>
      </c>
      <c r="E1049">
        <v>61779</v>
      </c>
      <c r="F1049">
        <f>(E1049-$I$2)/$I$3</f>
        <v>0.68089213679600979</v>
      </c>
    </row>
    <row r="1050" spans="1:6" x14ac:dyDescent="0.25">
      <c r="A1050" s="2" t="s">
        <v>20</v>
      </c>
      <c r="B1050" t="s">
        <v>2245</v>
      </c>
      <c r="C1050" t="s">
        <v>2309</v>
      </c>
      <c r="D1050" t="s">
        <v>2310</v>
      </c>
      <c r="E1050">
        <v>58463</v>
      </c>
      <c r="F1050">
        <f>(E1050-$I$8)/$I$9</f>
        <v>0.68378085811469957</v>
      </c>
    </row>
    <row r="1051" spans="1:6" x14ac:dyDescent="0.25">
      <c r="A1051" s="2" t="s">
        <v>20</v>
      </c>
      <c r="B1051" t="s">
        <v>1153</v>
      </c>
      <c r="C1051" t="s">
        <v>2311</v>
      </c>
      <c r="D1051" t="s">
        <v>2312</v>
      </c>
      <c r="E1051">
        <v>58464</v>
      </c>
      <c r="F1051">
        <f>(E1051-$I$8)/$I$9</f>
        <v>0.68394888426861522</v>
      </c>
    </row>
    <row r="1052" spans="1:6" x14ac:dyDescent="0.25">
      <c r="A1052" s="2" t="s">
        <v>20</v>
      </c>
      <c r="B1052" t="s">
        <v>2186</v>
      </c>
      <c r="C1052" t="s">
        <v>2313</v>
      </c>
      <c r="D1052" t="s">
        <v>2314</v>
      </c>
      <c r="E1052">
        <v>58481</v>
      </c>
      <c r="F1052">
        <f>(E1052-$I$8)/$I$9</f>
        <v>0.68680532888518198</v>
      </c>
    </row>
    <row r="1053" spans="1:6" x14ac:dyDescent="0.25">
      <c r="A1053" s="2" t="s">
        <v>20</v>
      </c>
      <c r="B1053" t="s">
        <v>2122</v>
      </c>
      <c r="C1053" t="s">
        <v>2315</v>
      </c>
      <c r="D1053" t="s">
        <v>2316</v>
      </c>
      <c r="E1053">
        <v>58533</v>
      </c>
      <c r="F1053">
        <f>(E1053-$I$8)/$I$9</f>
        <v>0.69554268888879767</v>
      </c>
    </row>
    <row r="1054" spans="1:6" x14ac:dyDescent="0.25">
      <c r="A1054" s="2" t="s">
        <v>6</v>
      </c>
      <c r="B1054" t="s">
        <v>2317</v>
      </c>
      <c r="C1054" t="s">
        <v>1549</v>
      </c>
      <c r="D1054" t="s">
        <v>2318</v>
      </c>
      <c r="E1054">
        <v>58602</v>
      </c>
      <c r="F1054">
        <f>(E1054-$I$5)/$I$6</f>
        <v>0.69760795375964701</v>
      </c>
    </row>
    <row r="1055" spans="1:6" x14ac:dyDescent="0.25">
      <c r="A1055" s="2" t="s">
        <v>11</v>
      </c>
      <c r="B1055" t="s">
        <v>1174</v>
      </c>
      <c r="C1055" t="s">
        <v>2319</v>
      </c>
      <c r="D1055" t="s">
        <v>2320</v>
      </c>
      <c r="E1055">
        <v>59619</v>
      </c>
      <c r="F1055">
        <f>(E1055-$I$11)/$I$12</f>
        <v>0.6984777734625448</v>
      </c>
    </row>
    <row r="1056" spans="1:6" x14ac:dyDescent="0.25">
      <c r="A1056" s="2" t="s">
        <v>20</v>
      </c>
      <c r="B1056" t="s">
        <v>2009</v>
      </c>
      <c r="C1056" t="s">
        <v>2321</v>
      </c>
      <c r="D1056" t="s">
        <v>2322</v>
      </c>
      <c r="E1056">
        <v>58558</v>
      </c>
      <c r="F1056">
        <f>(E1056-$I$8)/$I$9</f>
        <v>0.69974334273668992</v>
      </c>
    </row>
    <row r="1057" spans="1:6" x14ac:dyDescent="0.25">
      <c r="A1057" s="2" t="s">
        <v>16</v>
      </c>
      <c r="B1057" t="s">
        <v>1934</v>
      </c>
      <c r="C1057" t="s">
        <v>2323</v>
      </c>
      <c r="D1057" t="s">
        <v>2324</v>
      </c>
      <c r="E1057">
        <v>61891</v>
      </c>
      <c r="F1057">
        <f>(E1057-$I$2)/$I$3</f>
        <v>0.7006184409738605</v>
      </c>
    </row>
    <row r="1058" spans="1:6" x14ac:dyDescent="0.25">
      <c r="A1058" s="2" t="s">
        <v>6</v>
      </c>
      <c r="B1058" t="s">
        <v>1934</v>
      </c>
      <c r="C1058" t="s">
        <v>2325</v>
      </c>
      <c r="D1058" t="s">
        <v>2326</v>
      </c>
      <c r="E1058">
        <v>58626</v>
      </c>
      <c r="F1058">
        <f>(E1058-$I$5)/$I$6</f>
        <v>0.70248211924426718</v>
      </c>
    </row>
    <row r="1059" spans="1:6" x14ac:dyDescent="0.25">
      <c r="A1059" s="2" t="s">
        <v>16</v>
      </c>
      <c r="B1059" t="s">
        <v>1996</v>
      </c>
      <c r="C1059" t="s">
        <v>2327</v>
      </c>
      <c r="D1059" t="s">
        <v>2328</v>
      </c>
      <c r="E1059">
        <v>61919</v>
      </c>
      <c r="F1059">
        <f>(E1059-$I$2)/$I$3</f>
        <v>0.70555001701832321</v>
      </c>
    </row>
    <row r="1060" spans="1:6" x14ac:dyDescent="0.25">
      <c r="A1060" s="2" t="s">
        <v>6</v>
      </c>
      <c r="B1060" t="s">
        <v>373</v>
      </c>
      <c r="C1060" t="s">
        <v>2329</v>
      </c>
      <c r="D1060" t="s">
        <v>2330</v>
      </c>
      <c r="E1060">
        <v>58645</v>
      </c>
      <c r="F1060">
        <f>(E1060-$I$5)/$I$6</f>
        <v>0.7063408335862581</v>
      </c>
    </row>
    <row r="1061" spans="1:6" x14ac:dyDescent="0.25">
      <c r="A1061" s="2" t="s">
        <v>11</v>
      </c>
      <c r="B1061" t="s">
        <v>1891</v>
      </c>
      <c r="C1061" t="s">
        <v>2331</v>
      </c>
      <c r="D1061" t="s">
        <v>2332</v>
      </c>
      <c r="E1061">
        <v>59668</v>
      </c>
      <c r="F1061">
        <f>(E1061-$I$11)/$I$12</f>
        <v>0.70799754159733996</v>
      </c>
    </row>
    <row r="1062" spans="1:6" x14ac:dyDescent="0.25">
      <c r="A1062" s="2" t="s">
        <v>20</v>
      </c>
      <c r="B1062" t="s">
        <v>1500</v>
      </c>
      <c r="C1062" t="s">
        <v>2333</v>
      </c>
      <c r="D1062" t="s">
        <v>2334</v>
      </c>
      <c r="E1062">
        <v>58610</v>
      </c>
      <c r="F1062">
        <f>(E1062-$I$8)/$I$9</f>
        <v>0.70848070274030572</v>
      </c>
    </row>
    <row r="1063" spans="1:6" x14ac:dyDescent="0.25">
      <c r="A1063" s="2" t="s">
        <v>20</v>
      </c>
      <c r="B1063" t="s">
        <v>1546</v>
      </c>
      <c r="C1063" t="s">
        <v>2335</v>
      </c>
      <c r="D1063" t="s">
        <v>2336</v>
      </c>
      <c r="E1063">
        <v>58620</v>
      </c>
      <c r="F1063">
        <f>(E1063-$I$8)/$I$9</f>
        <v>0.71016096427946263</v>
      </c>
    </row>
    <row r="1064" spans="1:6" x14ac:dyDescent="0.25">
      <c r="A1064" s="2" t="s">
        <v>11</v>
      </c>
      <c r="B1064" t="s">
        <v>619</v>
      </c>
      <c r="C1064" t="s">
        <v>2337</v>
      </c>
      <c r="D1064" t="s">
        <v>2338</v>
      </c>
      <c r="E1064">
        <v>59687</v>
      </c>
      <c r="F1064">
        <f>(E1064-$I$11)/$I$12</f>
        <v>0.7116888802618524</v>
      </c>
    </row>
    <row r="1065" spans="1:6" x14ac:dyDescent="0.25">
      <c r="A1065" s="2" t="s">
        <v>6</v>
      </c>
      <c r="B1065" t="s">
        <v>2339</v>
      </c>
      <c r="C1065" t="s">
        <v>1595</v>
      </c>
      <c r="D1065" t="s">
        <v>2340</v>
      </c>
      <c r="E1065">
        <v>58694</v>
      </c>
      <c r="F1065">
        <f>(E1065-$I$5)/$I$6</f>
        <v>0.71629225478402414</v>
      </c>
    </row>
    <row r="1066" spans="1:6" x14ac:dyDescent="0.25">
      <c r="A1066" s="2" t="s">
        <v>6</v>
      </c>
      <c r="B1066" t="s">
        <v>2213</v>
      </c>
      <c r="C1066" t="s">
        <v>181</v>
      </c>
      <c r="D1066" t="s">
        <v>2341</v>
      </c>
      <c r="E1066">
        <v>58731</v>
      </c>
      <c r="F1066">
        <f>(E1066-$I$5)/$I$6</f>
        <v>0.72380659323948016</v>
      </c>
    </row>
    <row r="1067" spans="1:6" x14ac:dyDescent="0.25">
      <c r="A1067" s="2" t="s">
        <v>20</v>
      </c>
      <c r="B1067" t="s">
        <v>2342</v>
      </c>
      <c r="C1067" t="s">
        <v>2343</v>
      </c>
      <c r="D1067" t="s">
        <v>2344</v>
      </c>
      <c r="E1067">
        <v>58704</v>
      </c>
      <c r="F1067">
        <f>(E1067-$I$8)/$I$9</f>
        <v>0.72427516120838042</v>
      </c>
    </row>
    <row r="1068" spans="1:6" x14ac:dyDescent="0.25">
      <c r="A1068" s="2" t="s">
        <v>6</v>
      </c>
      <c r="B1068" t="s">
        <v>1680</v>
      </c>
      <c r="C1068" t="s">
        <v>2345</v>
      </c>
      <c r="D1068" t="s">
        <v>2346</v>
      </c>
      <c r="E1068">
        <v>58742</v>
      </c>
      <c r="F1068">
        <f>(E1068-$I$5)/$I$6</f>
        <v>0.72604058575326436</v>
      </c>
    </row>
    <row r="1069" spans="1:6" x14ac:dyDescent="0.25">
      <c r="A1069" s="2" t="s">
        <v>11</v>
      </c>
      <c r="B1069" t="s">
        <v>1855</v>
      </c>
      <c r="C1069" t="s">
        <v>2347</v>
      </c>
      <c r="D1069" t="s">
        <v>2348</v>
      </c>
      <c r="E1069">
        <v>59768</v>
      </c>
      <c r="F1069">
        <f>(E1069-$I$11)/$I$12</f>
        <v>0.72742563983161579</v>
      </c>
    </row>
    <row r="1070" spans="1:6" x14ac:dyDescent="0.25">
      <c r="A1070" s="2" t="s">
        <v>16</v>
      </c>
      <c r="B1070" t="s">
        <v>1512</v>
      </c>
      <c r="C1070" t="s">
        <v>2349</v>
      </c>
      <c r="D1070" t="s">
        <v>2350</v>
      </c>
      <c r="E1070">
        <v>62144</v>
      </c>
      <c r="F1070">
        <f>(E1070-$I$2)/$I$3</f>
        <v>0.74517875308989834</v>
      </c>
    </row>
    <row r="1071" spans="1:6" x14ac:dyDescent="0.25">
      <c r="A1071" s="2" t="s">
        <v>6</v>
      </c>
      <c r="B1071" t="s">
        <v>1954</v>
      </c>
      <c r="C1071" t="s">
        <v>2351</v>
      </c>
      <c r="D1071" t="s">
        <v>2352</v>
      </c>
      <c r="E1071">
        <v>58844</v>
      </c>
      <c r="F1071">
        <f>(E1071-$I$5)/$I$6</f>
        <v>0.74675578906289986</v>
      </c>
    </row>
    <row r="1072" spans="1:6" x14ac:dyDescent="0.25">
      <c r="A1072" s="2" t="s">
        <v>11</v>
      </c>
      <c r="B1072" t="s">
        <v>50</v>
      </c>
      <c r="C1072" t="s">
        <v>2353</v>
      </c>
      <c r="D1072" t="s">
        <v>2354</v>
      </c>
      <c r="E1072">
        <v>59958</v>
      </c>
      <c r="F1072">
        <f>(E1072-$I$11)/$I$12</f>
        <v>0.76433902647673979</v>
      </c>
    </row>
    <row r="1073" spans="1:6" x14ac:dyDescent="0.25">
      <c r="A1073" s="2" t="s">
        <v>11</v>
      </c>
      <c r="B1073" t="s">
        <v>1182</v>
      </c>
      <c r="C1073" t="s">
        <v>2355</v>
      </c>
      <c r="D1073" t="s">
        <v>2356</v>
      </c>
      <c r="E1073">
        <v>59972</v>
      </c>
      <c r="F1073">
        <f>(E1073-$I$11)/$I$12</f>
        <v>0.76705896022953846</v>
      </c>
    </row>
    <row r="1074" spans="1:6" x14ac:dyDescent="0.25">
      <c r="A1074" s="2" t="s">
        <v>20</v>
      </c>
      <c r="B1074" t="s">
        <v>2017</v>
      </c>
      <c r="C1074" t="s">
        <v>2357</v>
      </c>
      <c r="D1074" t="s">
        <v>2358</v>
      </c>
      <c r="E1074">
        <v>58969</v>
      </c>
      <c r="F1074">
        <f>(E1074-$I$8)/$I$9</f>
        <v>0.76880209199603777</v>
      </c>
    </row>
    <row r="1075" spans="1:6" x14ac:dyDescent="0.25">
      <c r="A1075" s="2" t="s">
        <v>11</v>
      </c>
      <c r="B1075" t="s">
        <v>2122</v>
      </c>
      <c r="C1075" t="s">
        <v>2359</v>
      </c>
      <c r="D1075" t="s">
        <v>2360</v>
      </c>
      <c r="E1075">
        <v>59992</v>
      </c>
      <c r="F1075">
        <f>(E1075-$I$11)/$I$12</f>
        <v>0.77094457987639364</v>
      </c>
    </row>
    <row r="1076" spans="1:6" x14ac:dyDescent="0.25">
      <c r="A1076" s="2" t="s">
        <v>16</v>
      </c>
      <c r="B1076" t="s">
        <v>1865</v>
      </c>
      <c r="C1076" t="s">
        <v>2361</v>
      </c>
      <c r="D1076" t="s">
        <v>2362</v>
      </c>
      <c r="E1076">
        <v>62300</v>
      </c>
      <c r="F1076">
        <f>(E1076-$I$2)/$I$3</f>
        <v>0.77265467676619037</v>
      </c>
    </row>
    <row r="1077" spans="1:6" x14ac:dyDescent="0.25">
      <c r="A1077" s="2" t="s">
        <v>11</v>
      </c>
      <c r="B1077" t="s">
        <v>1319</v>
      </c>
      <c r="C1077" t="s">
        <v>2363</v>
      </c>
      <c r="D1077" t="s">
        <v>2364</v>
      </c>
      <c r="E1077">
        <v>60033</v>
      </c>
      <c r="F1077">
        <f>(E1077-$I$11)/$I$12</f>
        <v>0.77891010015244677</v>
      </c>
    </row>
    <row r="1078" spans="1:6" x14ac:dyDescent="0.25">
      <c r="A1078" s="2" t="s">
        <v>6</v>
      </c>
      <c r="B1078" t="s">
        <v>829</v>
      </c>
      <c r="C1078" t="s">
        <v>2365</v>
      </c>
      <c r="D1078" t="s">
        <v>2366</v>
      </c>
      <c r="E1078">
        <v>59013</v>
      </c>
      <c r="F1078">
        <f>(E1078-$I$5)/$I$6</f>
        <v>0.78107803768376638</v>
      </c>
    </row>
    <row r="1079" spans="1:6" x14ac:dyDescent="0.25">
      <c r="A1079" s="2" t="s">
        <v>16</v>
      </c>
      <c r="B1079" t="s">
        <v>2339</v>
      </c>
      <c r="C1079" t="s">
        <v>1289</v>
      </c>
      <c r="D1079" t="s">
        <v>2367</v>
      </c>
      <c r="E1079">
        <v>62361</v>
      </c>
      <c r="F1079">
        <f>(E1079-$I$2)/$I$3</f>
        <v>0.78339846743448405</v>
      </c>
    </row>
    <row r="1080" spans="1:6" x14ac:dyDescent="0.25">
      <c r="A1080" s="2" t="s">
        <v>16</v>
      </c>
      <c r="B1080" t="s">
        <v>2150</v>
      </c>
      <c r="C1080" t="s">
        <v>2368</v>
      </c>
      <c r="D1080" t="s">
        <v>2369</v>
      </c>
      <c r="E1080">
        <v>62375</v>
      </c>
      <c r="F1080">
        <f>(E1080-$I$2)/$I$3</f>
        <v>0.78586425545671534</v>
      </c>
    </row>
    <row r="1081" spans="1:6" x14ac:dyDescent="0.25">
      <c r="A1081" s="2" t="s">
        <v>20</v>
      </c>
      <c r="B1081" t="s">
        <v>1976</v>
      </c>
      <c r="C1081" t="s">
        <v>2370</v>
      </c>
      <c r="D1081" t="s">
        <v>2371</v>
      </c>
      <c r="E1081">
        <v>59072</v>
      </c>
      <c r="F1081">
        <f>(E1081-$I$8)/$I$9</f>
        <v>0.78610878584935362</v>
      </c>
    </row>
    <row r="1082" spans="1:6" x14ac:dyDescent="0.25">
      <c r="A1082" s="2" t="s">
        <v>6</v>
      </c>
      <c r="B1082" t="s">
        <v>2372</v>
      </c>
      <c r="C1082" t="s">
        <v>2373</v>
      </c>
      <c r="D1082" t="s">
        <v>2374</v>
      </c>
      <c r="E1082">
        <v>59043</v>
      </c>
      <c r="F1082">
        <f>(E1082-$I$5)/$I$6</f>
        <v>0.7871707445395415</v>
      </c>
    </row>
    <row r="1083" spans="1:6" x14ac:dyDescent="0.25">
      <c r="A1083" s="2" t="s">
        <v>20</v>
      </c>
      <c r="B1083" t="s">
        <v>1984</v>
      </c>
      <c r="C1083" t="s">
        <v>2375</v>
      </c>
      <c r="D1083" t="s">
        <v>2376</v>
      </c>
      <c r="E1083">
        <v>59100</v>
      </c>
      <c r="F1083">
        <f>(E1083-$I$8)/$I$9</f>
        <v>0.79081351815899281</v>
      </c>
    </row>
    <row r="1084" spans="1:6" x14ac:dyDescent="0.25">
      <c r="A1084" s="2" t="s">
        <v>11</v>
      </c>
      <c r="B1084" t="s">
        <v>1096</v>
      </c>
      <c r="C1084" t="s">
        <v>2377</v>
      </c>
      <c r="D1084" t="s">
        <v>2378</v>
      </c>
      <c r="E1084">
        <v>60096</v>
      </c>
      <c r="F1084">
        <f>(E1084-$I$11)/$I$12</f>
        <v>0.79114980204004048</v>
      </c>
    </row>
    <row r="1085" spans="1:6" x14ac:dyDescent="0.25">
      <c r="A1085" s="2" t="s">
        <v>20</v>
      </c>
      <c r="B1085" t="s">
        <v>1803</v>
      </c>
      <c r="C1085" t="s">
        <v>2379</v>
      </c>
      <c r="D1085" t="s">
        <v>2380</v>
      </c>
      <c r="E1085">
        <v>59128</v>
      </c>
      <c r="F1085">
        <f>(E1085-$I$8)/$I$9</f>
        <v>0.79551825046863212</v>
      </c>
    </row>
    <row r="1086" spans="1:6" x14ac:dyDescent="0.25">
      <c r="A1086" s="2" t="s">
        <v>6</v>
      </c>
      <c r="B1086" t="s">
        <v>2012</v>
      </c>
      <c r="C1086" t="s">
        <v>2381</v>
      </c>
      <c r="D1086" t="s">
        <v>2382</v>
      </c>
      <c r="E1086">
        <v>59100</v>
      </c>
      <c r="F1086">
        <f>(E1086-$I$5)/$I$6</f>
        <v>0.79874688756551426</v>
      </c>
    </row>
    <row r="1087" spans="1:6" x14ac:dyDescent="0.25">
      <c r="A1087" s="2" t="s">
        <v>11</v>
      </c>
      <c r="B1087" t="s">
        <v>2342</v>
      </c>
      <c r="C1087" t="s">
        <v>2383</v>
      </c>
      <c r="D1087" t="s">
        <v>2384</v>
      </c>
      <c r="E1087">
        <v>60208</v>
      </c>
      <c r="F1087">
        <f>(E1087-$I$11)/$I$12</f>
        <v>0.81290927206242947</v>
      </c>
    </row>
    <row r="1088" spans="1:6" x14ac:dyDescent="0.25">
      <c r="A1088" s="2" t="s">
        <v>6</v>
      </c>
      <c r="B1088" t="s">
        <v>1082</v>
      </c>
      <c r="C1088" t="s">
        <v>2385</v>
      </c>
      <c r="D1088" t="s">
        <v>2386</v>
      </c>
      <c r="E1088">
        <v>59222</v>
      </c>
      <c r="F1088">
        <f>(E1088-$I$5)/$I$6</f>
        <v>0.82352389544566651</v>
      </c>
    </row>
    <row r="1089" spans="1:6" x14ac:dyDescent="0.25">
      <c r="A1089" s="2" t="s">
        <v>11</v>
      </c>
      <c r="B1089" t="s">
        <v>2372</v>
      </c>
      <c r="C1089" t="s">
        <v>2387</v>
      </c>
      <c r="D1089" t="s">
        <v>2388</v>
      </c>
      <c r="E1089">
        <v>60273</v>
      </c>
      <c r="F1089">
        <f>(E1089-$I$11)/$I$12</f>
        <v>0.82553753591470869</v>
      </c>
    </row>
    <row r="1090" spans="1:6" x14ac:dyDescent="0.25">
      <c r="A1090" s="2" t="s">
        <v>16</v>
      </c>
      <c r="B1090" t="s">
        <v>1571</v>
      </c>
      <c r="C1090" t="s">
        <v>1870</v>
      </c>
      <c r="D1090" t="s">
        <v>2389</v>
      </c>
      <c r="E1090">
        <v>62612</v>
      </c>
      <c r="F1090">
        <f>(E1090-$I$2)/$I$3</f>
        <v>0.82760652411877444</v>
      </c>
    </row>
    <row r="1091" spans="1:6" x14ac:dyDescent="0.25">
      <c r="A1091" s="2" t="s">
        <v>11</v>
      </c>
      <c r="B1091" t="s">
        <v>1052</v>
      </c>
      <c r="C1091" t="s">
        <v>2390</v>
      </c>
      <c r="D1091" t="s">
        <v>2391</v>
      </c>
      <c r="E1091">
        <v>60339</v>
      </c>
      <c r="F1091">
        <f>(E1091-$I$11)/$I$12</f>
        <v>0.83836008074933077</v>
      </c>
    </row>
    <row r="1092" spans="1:6" x14ac:dyDescent="0.25">
      <c r="A1092" s="2" t="s">
        <v>6</v>
      </c>
      <c r="B1092" t="s">
        <v>2276</v>
      </c>
      <c r="C1092" t="s">
        <v>1608</v>
      </c>
      <c r="D1092" t="s">
        <v>2392</v>
      </c>
      <c r="E1092">
        <v>59347</v>
      </c>
      <c r="F1092">
        <f>(E1092-$I$5)/$I$6</f>
        <v>0.84891017401139623</v>
      </c>
    </row>
    <row r="1093" spans="1:6" x14ac:dyDescent="0.25">
      <c r="A1093" s="2" t="s">
        <v>16</v>
      </c>
      <c r="B1093" t="s">
        <v>118</v>
      </c>
      <c r="C1093" t="s">
        <v>2393</v>
      </c>
      <c r="D1093" t="s">
        <v>2394</v>
      </c>
      <c r="E1093">
        <v>62754</v>
      </c>
      <c r="F1093">
        <f>(E1093-$I$2)/$I$3</f>
        <v>0.85261665977283518</v>
      </c>
    </row>
    <row r="1094" spans="1:6" x14ac:dyDescent="0.25">
      <c r="A1094" s="2" t="s">
        <v>16</v>
      </c>
      <c r="B1094" t="s">
        <v>1961</v>
      </c>
      <c r="C1094" t="s">
        <v>334</v>
      </c>
      <c r="D1094" t="s">
        <v>2395</v>
      </c>
      <c r="E1094">
        <v>62778</v>
      </c>
      <c r="F1094">
        <f>(E1094-$I$2)/$I$3</f>
        <v>0.85684372495380323</v>
      </c>
    </row>
    <row r="1095" spans="1:6" x14ac:dyDescent="0.25">
      <c r="A1095" s="2" t="s">
        <v>11</v>
      </c>
      <c r="B1095" t="s">
        <v>459</v>
      </c>
      <c r="C1095" t="s">
        <v>2396</v>
      </c>
      <c r="D1095" t="s">
        <v>2397</v>
      </c>
      <c r="E1095">
        <v>60492</v>
      </c>
      <c r="F1095">
        <f>(E1095-$I$11)/$I$12</f>
        <v>0.86808507104777277</v>
      </c>
    </row>
    <row r="1096" spans="1:6" x14ac:dyDescent="0.25">
      <c r="A1096" s="2" t="s">
        <v>20</v>
      </c>
      <c r="B1096" t="s">
        <v>1356</v>
      </c>
      <c r="C1096" t="s">
        <v>2398</v>
      </c>
      <c r="D1096" t="s">
        <v>2399</v>
      </c>
      <c r="E1096">
        <v>59564</v>
      </c>
      <c r="F1096">
        <f>(E1096-$I$8)/$I$9</f>
        <v>0.86877765357587211</v>
      </c>
    </row>
    <row r="1097" spans="1:6" x14ac:dyDescent="0.25">
      <c r="A1097" s="2" t="s">
        <v>6</v>
      </c>
      <c r="B1097" t="s">
        <v>2400</v>
      </c>
      <c r="C1097" t="s">
        <v>2401</v>
      </c>
      <c r="D1097" t="s">
        <v>2402</v>
      </c>
      <c r="E1097">
        <v>59493</v>
      </c>
      <c r="F1097">
        <f>(E1097-$I$5)/$I$6</f>
        <v>0.87856134737616864</v>
      </c>
    </row>
    <row r="1098" spans="1:6" x14ac:dyDescent="0.25">
      <c r="A1098" s="2" t="s">
        <v>11</v>
      </c>
      <c r="B1098" t="s">
        <v>1500</v>
      </c>
      <c r="C1098" t="s">
        <v>2403</v>
      </c>
      <c r="D1098" t="s">
        <v>2404</v>
      </c>
      <c r="E1098">
        <v>60550</v>
      </c>
      <c r="F1098">
        <f>(E1098-$I$11)/$I$12</f>
        <v>0.87935336802365272</v>
      </c>
    </row>
    <row r="1099" spans="1:6" x14ac:dyDescent="0.25">
      <c r="A1099" s="2" t="s">
        <v>20</v>
      </c>
      <c r="B1099" t="s">
        <v>1297</v>
      </c>
      <c r="C1099" t="s">
        <v>2405</v>
      </c>
      <c r="D1099" t="s">
        <v>2406</v>
      </c>
      <c r="E1099">
        <v>59653</v>
      </c>
      <c r="F1099">
        <f>(E1099-$I$8)/$I$9</f>
        <v>0.88373198127436836</v>
      </c>
    </row>
    <row r="1100" spans="1:6" x14ac:dyDescent="0.25">
      <c r="A1100" s="2" t="s">
        <v>11</v>
      </c>
      <c r="B1100" t="s">
        <v>2407</v>
      </c>
      <c r="C1100" t="s">
        <v>2408</v>
      </c>
      <c r="D1100" t="s">
        <v>2409</v>
      </c>
      <c r="E1100">
        <v>60576</v>
      </c>
      <c r="F1100">
        <f>(E1100-$I$11)/$I$12</f>
        <v>0.88440467356456454</v>
      </c>
    </row>
    <row r="1101" spans="1:6" x14ac:dyDescent="0.25">
      <c r="A1101" s="2" t="s">
        <v>20</v>
      </c>
      <c r="B1101" t="s">
        <v>2140</v>
      </c>
      <c r="C1101" t="s">
        <v>1894</v>
      </c>
      <c r="D1101" t="s">
        <v>2410</v>
      </c>
      <c r="E1101">
        <v>59658</v>
      </c>
      <c r="F1101">
        <f>(E1101-$I$8)/$I$9</f>
        <v>0.88457211204394681</v>
      </c>
    </row>
    <row r="1102" spans="1:6" x14ac:dyDescent="0.25">
      <c r="A1102" s="2" t="s">
        <v>11</v>
      </c>
      <c r="B1102" t="s">
        <v>1906</v>
      </c>
      <c r="C1102" t="s">
        <v>2411</v>
      </c>
      <c r="D1102" t="s">
        <v>2412</v>
      </c>
      <c r="E1102">
        <v>60593</v>
      </c>
      <c r="F1102">
        <f>(E1102-$I$11)/$I$12</f>
        <v>0.88770745026439135</v>
      </c>
    </row>
    <row r="1103" spans="1:6" x14ac:dyDescent="0.25">
      <c r="A1103" s="2" t="s">
        <v>20</v>
      </c>
      <c r="B1103" t="s">
        <v>1680</v>
      </c>
      <c r="C1103" t="s">
        <v>2413</v>
      </c>
      <c r="D1103" t="s">
        <v>2414</v>
      </c>
      <c r="E1103">
        <v>59728</v>
      </c>
      <c r="F1103">
        <f>(E1103-$I$8)/$I$9</f>
        <v>0.89633394281804502</v>
      </c>
    </row>
    <row r="1104" spans="1:6" x14ac:dyDescent="0.25">
      <c r="A1104" s="2" t="s">
        <v>20</v>
      </c>
      <c r="B1104" t="s">
        <v>2301</v>
      </c>
      <c r="C1104" t="s">
        <v>2415</v>
      </c>
      <c r="D1104" t="s">
        <v>2416</v>
      </c>
      <c r="E1104">
        <v>59730</v>
      </c>
      <c r="F1104">
        <f>(E1104-$I$8)/$I$9</f>
        <v>0.89666999512587642</v>
      </c>
    </row>
    <row r="1105" spans="1:6" x14ac:dyDescent="0.25">
      <c r="A1105" s="2" t="s">
        <v>20</v>
      </c>
      <c r="B1105" t="s">
        <v>2020</v>
      </c>
      <c r="C1105" t="s">
        <v>2063</v>
      </c>
      <c r="D1105" t="s">
        <v>2417</v>
      </c>
      <c r="E1105">
        <v>59775</v>
      </c>
      <c r="F1105">
        <f>(E1105-$I$8)/$I$9</f>
        <v>0.90423117205208237</v>
      </c>
    </row>
    <row r="1106" spans="1:6" x14ac:dyDescent="0.25">
      <c r="A1106" s="2" t="s">
        <v>16</v>
      </c>
      <c r="B1106" t="s">
        <v>1696</v>
      </c>
      <c r="C1106" t="s">
        <v>2418</v>
      </c>
      <c r="D1106" t="s">
        <v>2419</v>
      </c>
      <c r="E1106">
        <v>63053</v>
      </c>
      <c r="F1106">
        <f>(E1106-$I$2)/$I$3</f>
        <v>0.90527884681906168</v>
      </c>
    </row>
    <row r="1107" spans="1:6" x14ac:dyDescent="0.25">
      <c r="A1107" s="2" t="s">
        <v>11</v>
      </c>
      <c r="B1107" t="s">
        <v>2420</v>
      </c>
      <c r="C1107" t="s">
        <v>2421</v>
      </c>
      <c r="D1107" t="s">
        <v>2422</v>
      </c>
      <c r="E1107">
        <v>60689</v>
      </c>
      <c r="F1107">
        <f>(E1107-$I$11)/$I$12</f>
        <v>0.90635842456929616</v>
      </c>
    </row>
    <row r="1108" spans="1:6" x14ac:dyDescent="0.25">
      <c r="A1108" s="2" t="s">
        <v>6</v>
      </c>
      <c r="B1108" t="s">
        <v>382</v>
      </c>
      <c r="C1108" t="s">
        <v>2423</v>
      </c>
      <c r="D1108" t="s">
        <v>2424</v>
      </c>
      <c r="E1108">
        <v>59663</v>
      </c>
      <c r="F1108">
        <f>(E1108-$I$5)/$I$6</f>
        <v>0.913086686225561</v>
      </c>
    </row>
    <row r="1109" spans="1:6" x14ac:dyDescent="0.25">
      <c r="A1109" s="2" t="s">
        <v>20</v>
      </c>
      <c r="B1109" t="s">
        <v>2119</v>
      </c>
      <c r="C1109" t="s">
        <v>2425</v>
      </c>
      <c r="D1109" t="s">
        <v>2426</v>
      </c>
      <c r="E1109">
        <v>59842</v>
      </c>
      <c r="F1109">
        <f>(E1109-$I$8)/$I$9</f>
        <v>0.91548892436443341</v>
      </c>
    </row>
    <row r="1110" spans="1:6" x14ac:dyDescent="0.25">
      <c r="A1110" s="2" t="s">
        <v>11</v>
      </c>
      <c r="B1110" t="s">
        <v>2427</v>
      </c>
      <c r="C1110" t="s">
        <v>2428</v>
      </c>
      <c r="D1110" t="s">
        <v>2429</v>
      </c>
      <c r="E1110">
        <v>60739</v>
      </c>
      <c r="F1110">
        <f>(E1110-$I$11)/$I$12</f>
        <v>0.91607247368643407</v>
      </c>
    </row>
    <row r="1111" spans="1:6" x14ac:dyDescent="0.25">
      <c r="A1111" s="2" t="s">
        <v>16</v>
      </c>
      <c r="B1111" t="s">
        <v>2086</v>
      </c>
      <c r="C1111" t="s">
        <v>1447</v>
      </c>
      <c r="D1111" t="s">
        <v>2430</v>
      </c>
      <c r="E1111">
        <v>63136</v>
      </c>
      <c r="F1111">
        <f>(E1111-$I$2)/$I$3</f>
        <v>0.91989744723657607</v>
      </c>
    </row>
    <row r="1112" spans="1:6" x14ac:dyDescent="0.25">
      <c r="A1112" s="2" t="s">
        <v>16</v>
      </c>
      <c r="B1112" t="s">
        <v>59</v>
      </c>
      <c r="C1112" t="s">
        <v>2431</v>
      </c>
      <c r="D1112" t="s">
        <v>2432</v>
      </c>
      <c r="E1112">
        <v>63165</v>
      </c>
      <c r="F1112">
        <f>(E1112-$I$2)/$I$3</f>
        <v>0.92500515099691238</v>
      </c>
    </row>
    <row r="1113" spans="1:6" x14ac:dyDescent="0.25">
      <c r="A1113" s="2" t="s">
        <v>6</v>
      </c>
      <c r="B1113" t="s">
        <v>1300</v>
      </c>
      <c r="C1113" t="s">
        <v>2433</v>
      </c>
      <c r="D1113" t="s">
        <v>2434</v>
      </c>
      <c r="E1113">
        <v>59753</v>
      </c>
      <c r="F1113">
        <f>(E1113-$I$5)/$I$6</f>
        <v>0.93136480679288647</v>
      </c>
    </row>
    <row r="1114" spans="1:6" x14ac:dyDescent="0.25">
      <c r="A1114" s="2" t="s">
        <v>20</v>
      </c>
      <c r="B1114" t="s">
        <v>2407</v>
      </c>
      <c r="C1114" t="s">
        <v>2435</v>
      </c>
      <c r="D1114" t="s">
        <v>2436</v>
      </c>
      <c r="E1114">
        <v>59966</v>
      </c>
      <c r="F1114">
        <f>(E1114-$I$8)/$I$9</f>
        <v>0.93632416744997871</v>
      </c>
    </row>
    <row r="1115" spans="1:6" x14ac:dyDescent="0.25">
      <c r="A1115" s="2" t="s">
        <v>16</v>
      </c>
      <c r="B1115" t="s">
        <v>1356</v>
      </c>
      <c r="C1115" t="s">
        <v>181</v>
      </c>
      <c r="D1115" t="s">
        <v>2437</v>
      </c>
      <c r="E1115">
        <v>63251</v>
      </c>
      <c r="F1115">
        <f>(E1115-$I$2)/$I$3</f>
        <v>0.94015213456204771</v>
      </c>
    </row>
    <row r="1116" spans="1:6" x14ac:dyDescent="0.25">
      <c r="A1116" s="2" t="s">
        <v>11</v>
      </c>
      <c r="B1116" t="s">
        <v>1717</v>
      </c>
      <c r="C1116" t="s">
        <v>2438</v>
      </c>
      <c r="D1116" t="s">
        <v>2439</v>
      </c>
      <c r="E1116">
        <v>60867</v>
      </c>
      <c r="F1116">
        <f>(E1116-$I$11)/$I$12</f>
        <v>0.94094043942630712</v>
      </c>
    </row>
    <row r="1117" spans="1:6" x14ac:dyDescent="0.25">
      <c r="A1117" s="2" t="s">
        <v>6</v>
      </c>
      <c r="B1117" t="s">
        <v>1844</v>
      </c>
      <c r="C1117" t="s">
        <v>2440</v>
      </c>
      <c r="D1117" t="s">
        <v>2441</v>
      </c>
      <c r="E1117">
        <v>59808</v>
      </c>
      <c r="F1117">
        <f>(E1117-$I$5)/$I$6</f>
        <v>0.94253476936180758</v>
      </c>
    </row>
    <row r="1118" spans="1:6" x14ac:dyDescent="0.25">
      <c r="A1118" s="2" t="s">
        <v>16</v>
      </c>
      <c r="B1118" t="s">
        <v>2179</v>
      </c>
      <c r="C1118" t="s">
        <v>2442</v>
      </c>
      <c r="D1118" t="s">
        <v>2443</v>
      </c>
      <c r="E1118">
        <v>63268</v>
      </c>
      <c r="F1118">
        <f>(E1118-$I$2)/$I$3</f>
        <v>0.94314630573190006</v>
      </c>
    </row>
    <row r="1119" spans="1:6" x14ac:dyDescent="0.25">
      <c r="A1119" s="2" t="s">
        <v>11</v>
      </c>
      <c r="B1119" t="s">
        <v>2339</v>
      </c>
      <c r="C1119" t="s">
        <v>2444</v>
      </c>
      <c r="D1119" t="s">
        <v>2445</v>
      </c>
      <c r="E1119">
        <v>60879</v>
      </c>
      <c r="F1119">
        <f>(E1119-$I$11)/$I$12</f>
        <v>0.94327181121442027</v>
      </c>
    </row>
    <row r="1120" spans="1:6" x14ac:dyDescent="0.25">
      <c r="A1120" s="2" t="s">
        <v>16</v>
      </c>
      <c r="B1120" t="s">
        <v>2446</v>
      </c>
      <c r="C1120" t="s">
        <v>2447</v>
      </c>
      <c r="D1120" t="s">
        <v>2448</v>
      </c>
      <c r="E1120">
        <v>63288</v>
      </c>
      <c r="F1120">
        <f>(E1120-$I$2)/$I$3</f>
        <v>0.94666886004937345</v>
      </c>
    </row>
    <row r="1121" spans="1:6" x14ac:dyDescent="0.25">
      <c r="A1121" s="2" t="s">
        <v>11</v>
      </c>
      <c r="B1121" t="s">
        <v>2036</v>
      </c>
      <c r="C1121" t="s">
        <v>2449</v>
      </c>
      <c r="D1121" t="s">
        <v>2450</v>
      </c>
      <c r="E1121">
        <v>60989</v>
      </c>
      <c r="F1121">
        <f>(E1121-$I$11)/$I$12</f>
        <v>0.96464271927212364</v>
      </c>
    </row>
    <row r="1122" spans="1:6" x14ac:dyDescent="0.25">
      <c r="A1122" s="2" t="s">
        <v>20</v>
      </c>
      <c r="B1122" t="s">
        <v>2012</v>
      </c>
      <c r="C1122" t="s">
        <v>2451</v>
      </c>
      <c r="D1122" t="s">
        <v>2452</v>
      </c>
      <c r="E1122">
        <v>60160</v>
      </c>
      <c r="F1122">
        <f>(E1122-$I$8)/$I$9</f>
        <v>0.96892124130962221</v>
      </c>
    </row>
    <row r="1123" spans="1:6" x14ac:dyDescent="0.25">
      <c r="A1123" s="2" t="s">
        <v>11</v>
      </c>
      <c r="B1123" t="s">
        <v>2453</v>
      </c>
      <c r="C1123" t="s">
        <v>2221</v>
      </c>
      <c r="D1123" t="s">
        <v>2454</v>
      </c>
      <c r="E1123">
        <v>61057</v>
      </c>
      <c r="F1123">
        <f>(E1123-$I$11)/$I$12</f>
        <v>0.97785382607143123</v>
      </c>
    </row>
    <row r="1124" spans="1:6" x14ac:dyDescent="0.25">
      <c r="A1124" s="2" t="s">
        <v>6</v>
      </c>
      <c r="B1124" t="s">
        <v>2218</v>
      </c>
      <c r="C1124" t="s">
        <v>2455</v>
      </c>
      <c r="D1124" t="s">
        <v>2456</v>
      </c>
      <c r="E1124">
        <v>60009</v>
      </c>
      <c r="F1124">
        <f>(E1124-$I$5)/$I$6</f>
        <v>0.98335590529550099</v>
      </c>
    </row>
    <row r="1125" spans="1:6" x14ac:dyDescent="0.25">
      <c r="A1125" s="2" t="s">
        <v>20</v>
      </c>
      <c r="B1125" t="s">
        <v>1992</v>
      </c>
      <c r="C1125" t="s">
        <v>181</v>
      </c>
      <c r="D1125" t="s">
        <v>2457</v>
      </c>
      <c r="E1125">
        <v>60252</v>
      </c>
      <c r="F1125">
        <f>(E1125-$I$8)/$I$9</f>
        <v>0.9843796474698655</v>
      </c>
    </row>
    <row r="1126" spans="1:6" x14ac:dyDescent="0.25">
      <c r="A1126" s="2" t="s">
        <v>6</v>
      </c>
      <c r="B1126" t="s">
        <v>59</v>
      </c>
      <c r="C1126" t="s">
        <v>2458</v>
      </c>
      <c r="D1126" t="s">
        <v>2459</v>
      </c>
      <c r="E1126">
        <v>60018</v>
      </c>
      <c r="F1126">
        <f>(E1126-$I$5)/$I$6</f>
        <v>0.98518371735223353</v>
      </c>
    </row>
    <row r="1127" spans="1:6" x14ac:dyDescent="0.25">
      <c r="A1127" s="2" t="s">
        <v>20</v>
      </c>
      <c r="B1127" t="s">
        <v>2317</v>
      </c>
      <c r="C1127" t="s">
        <v>2460</v>
      </c>
      <c r="D1127" t="s">
        <v>2461</v>
      </c>
      <c r="E1127">
        <v>60270</v>
      </c>
      <c r="F1127">
        <f>(E1127-$I$8)/$I$9</f>
        <v>0.98740411824034791</v>
      </c>
    </row>
    <row r="1128" spans="1:6" x14ac:dyDescent="0.25">
      <c r="A1128" s="2" t="s">
        <v>6</v>
      </c>
      <c r="B1128" t="s">
        <v>1822</v>
      </c>
      <c r="C1128" t="s">
        <v>1651</v>
      </c>
      <c r="D1128" t="s">
        <v>2462</v>
      </c>
      <c r="E1128">
        <v>60043</v>
      </c>
      <c r="F1128">
        <f>(E1128-$I$5)/$I$6</f>
        <v>0.99026097306537941</v>
      </c>
    </row>
    <row r="1129" spans="1:6" x14ac:dyDescent="0.25">
      <c r="A1129" s="2" t="s">
        <v>6</v>
      </c>
      <c r="B1129" t="s">
        <v>1754</v>
      </c>
      <c r="C1129" t="s">
        <v>2463</v>
      </c>
      <c r="D1129" t="s">
        <v>2464</v>
      </c>
      <c r="E1129">
        <v>60047</v>
      </c>
      <c r="F1129">
        <f>(E1129-$I$5)/$I$6</f>
        <v>0.99107333397948283</v>
      </c>
    </row>
    <row r="1130" spans="1:6" x14ac:dyDescent="0.25">
      <c r="A1130" s="2" t="s">
        <v>16</v>
      </c>
      <c r="B1130" t="s">
        <v>195</v>
      </c>
      <c r="C1130" t="s">
        <v>85</v>
      </c>
      <c r="D1130" t="s">
        <v>2465</v>
      </c>
      <c r="E1130">
        <v>63549</v>
      </c>
      <c r="F1130">
        <f>(E1130-$I$2)/$I$3</f>
        <v>0.99263819389240049</v>
      </c>
    </row>
    <row r="1131" spans="1:6" x14ac:dyDescent="0.25">
      <c r="A1131" s="2" t="s">
        <v>20</v>
      </c>
      <c r="B1131" t="s">
        <v>132</v>
      </c>
      <c r="C1131" t="s">
        <v>2466</v>
      </c>
      <c r="D1131" t="s">
        <v>2467</v>
      </c>
      <c r="E1131">
        <v>60360</v>
      </c>
      <c r="F1131">
        <f>(E1131-$I$8)/$I$9</f>
        <v>1.0025264720927598</v>
      </c>
    </row>
    <row r="1132" spans="1:6" x14ac:dyDescent="0.25">
      <c r="A1132" s="2" t="s">
        <v>20</v>
      </c>
      <c r="B1132" t="s">
        <v>2304</v>
      </c>
      <c r="C1132" t="s">
        <v>2468</v>
      </c>
      <c r="D1132" t="s">
        <v>2469</v>
      </c>
      <c r="E1132">
        <v>60360</v>
      </c>
      <c r="F1132">
        <f>(E1132-$I$8)/$I$9</f>
        <v>1.0025264720927598</v>
      </c>
    </row>
    <row r="1133" spans="1:6" x14ac:dyDescent="0.25">
      <c r="A1133" s="2" t="s">
        <v>11</v>
      </c>
      <c r="B1133" t="s">
        <v>1971</v>
      </c>
      <c r="C1133" t="s">
        <v>2470</v>
      </c>
      <c r="D1133" t="s">
        <v>2471</v>
      </c>
      <c r="E1133">
        <v>61241</v>
      </c>
      <c r="F1133">
        <f>(E1133-$I$11)/$I$12</f>
        <v>1.0136015268224987</v>
      </c>
    </row>
    <row r="1134" spans="1:6" x14ac:dyDescent="0.25">
      <c r="A1134" s="2" t="s">
        <v>16</v>
      </c>
      <c r="B1134" t="s">
        <v>2057</v>
      </c>
      <c r="C1134" t="s">
        <v>2472</v>
      </c>
      <c r="D1134" t="s">
        <v>2473</v>
      </c>
      <c r="E1134">
        <v>63674</v>
      </c>
      <c r="F1134">
        <f>(E1134-$I$2)/$I$3</f>
        <v>1.0146541583766089</v>
      </c>
    </row>
    <row r="1135" spans="1:6" x14ac:dyDescent="0.25">
      <c r="A1135" s="2" t="s">
        <v>16</v>
      </c>
      <c r="B1135" t="s">
        <v>2106</v>
      </c>
      <c r="C1135" t="s">
        <v>2474</v>
      </c>
      <c r="D1135" t="s">
        <v>2475</v>
      </c>
      <c r="E1135">
        <v>63677</v>
      </c>
      <c r="F1135">
        <f>(E1135-$I$2)/$I$3</f>
        <v>1.0151825415242299</v>
      </c>
    </row>
    <row r="1136" spans="1:6" x14ac:dyDescent="0.25">
      <c r="A1136" s="2" t="s">
        <v>6</v>
      </c>
      <c r="B1136" t="s">
        <v>645</v>
      </c>
      <c r="C1136" t="s">
        <v>2476</v>
      </c>
      <c r="D1136" t="s">
        <v>2477</v>
      </c>
      <c r="E1136">
        <v>60196</v>
      </c>
      <c r="F1136">
        <f>(E1136-$I$5)/$I$6</f>
        <v>1.0213337780298326</v>
      </c>
    </row>
    <row r="1137" spans="1:6" x14ac:dyDescent="0.25">
      <c r="A1137" s="2" t="s">
        <v>20</v>
      </c>
      <c r="B1137" t="s">
        <v>2427</v>
      </c>
      <c r="C1137" t="s">
        <v>2478</v>
      </c>
      <c r="D1137" t="s">
        <v>2479</v>
      </c>
      <c r="E1137">
        <v>60474</v>
      </c>
      <c r="F1137">
        <f>(E1137-$I$8)/$I$9</f>
        <v>1.0216814536391483</v>
      </c>
    </row>
    <row r="1138" spans="1:6" x14ac:dyDescent="0.25">
      <c r="A1138" s="2" t="s">
        <v>16</v>
      </c>
      <c r="B1138" t="s">
        <v>1371</v>
      </c>
      <c r="C1138" t="s">
        <v>1880</v>
      </c>
      <c r="D1138" t="s">
        <v>2480</v>
      </c>
      <c r="E1138">
        <v>63719</v>
      </c>
      <c r="F1138">
        <f>(E1138-$I$2)/$I$3</f>
        <v>1.0225799055909239</v>
      </c>
    </row>
    <row r="1139" spans="1:6" x14ac:dyDescent="0.25">
      <c r="A1139" s="2" t="s">
        <v>6</v>
      </c>
      <c r="B1139" t="s">
        <v>2420</v>
      </c>
      <c r="C1139" t="s">
        <v>1590</v>
      </c>
      <c r="D1139" t="s">
        <v>2481</v>
      </c>
      <c r="E1139">
        <v>60214</v>
      </c>
      <c r="F1139">
        <f>(E1139-$I$5)/$I$6</f>
        <v>1.0249894021432977</v>
      </c>
    </row>
    <row r="1140" spans="1:6" x14ac:dyDescent="0.25">
      <c r="A1140" s="2" t="s">
        <v>11</v>
      </c>
      <c r="B1140" t="s">
        <v>53</v>
      </c>
      <c r="C1140" t="s">
        <v>2482</v>
      </c>
      <c r="D1140" t="s">
        <v>2483</v>
      </c>
      <c r="E1140">
        <v>61310</v>
      </c>
      <c r="F1140">
        <f>(E1140-$I$11)/$I$12</f>
        <v>1.0270069146041492</v>
      </c>
    </row>
    <row r="1141" spans="1:6" x14ac:dyDescent="0.25">
      <c r="A1141" s="2" t="s">
        <v>20</v>
      </c>
      <c r="B1141" t="s">
        <v>2446</v>
      </c>
      <c r="C1141" t="s">
        <v>1042</v>
      </c>
      <c r="D1141" t="s">
        <v>2484</v>
      </c>
      <c r="E1141">
        <v>60567</v>
      </c>
      <c r="F1141">
        <f>(E1141-$I$8)/$I$9</f>
        <v>1.0373078859533074</v>
      </c>
    </row>
    <row r="1142" spans="1:6" x14ac:dyDescent="0.25">
      <c r="A1142" s="2" t="s">
        <v>16</v>
      </c>
      <c r="B1142" t="s">
        <v>2213</v>
      </c>
      <c r="C1142" t="s">
        <v>2485</v>
      </c>
      <c r="D1142" t="s">
        <v>2486</v>
      </c>
      <c r="E1142">
        <v>63809</v>
      </c>
      <c r="F1142">
        <f>(E1142-$I$2)/$I$3</f>
        <v>1.038431400019554</v>
      </c>
    </row>
    <row r="1143" spans="1:6" x14ac:dyDescent="0.25">
      <c r="A1143" s="2" t="s">
        <v>11</v>
      </c>
      <c r="B1143" t="s">
        <v>2487</v>
      </c>
      <c r="C1143" t="s">
        <v>1426</v>
      </c>
      <c r="D1143" t="s">
        <v>2488</v>
      </c>
      <c r="E1143">
        <v>61379</v>
      </c>
      <c r="F1143">
        <f>(E1143-$I$11)/$I$12</f>
        <v>1.0404123023857994</v>
      </c>
    </row>
    <row r="1144" spans="1:6" x14ac:dyDescent="0.25">
      <c r="A1144" s="2" t="s">
        <v>6</v>
      </c>
      <c r="B1144" t="s">
        <v>808</v>
      </c>
      <c r="C1144" t="s">
        <v>85</v>
      </c>
      <c r="D1144" t="s">
        <v>2489</v>
      </c>
      <c r="E1144">
        <v>60327</v>
      </c>
      <c r="F1144">
        <f>(E1144-$I$5)/$I$6</f>
        <v>1.0479385979667175</v>
      </c>
    </row>
    <row r="1145" spans="1:6" x14ac:dyDescent="0.25">
      <c r="A1145" s="2" t="s">
        <v>6</v>
      </c>
      <c r="B1145" t="s">
        <v>782</v>
      </c>
      <c r="C1145" t="s">
        <v>2225</v>
      </c>
      <c r="D1145" t="s">
        <v>2490</v>
      </c>
      <c r="E1145">
        <v>60333</v>
      </c>
      <c r="F1145">
        <f>(E1145-$I$5)/$I$6</f>
        <v>1.0491571393378725</v>
      </c>
    </row>
    <row r="1146" spans="1:6" x14ac:dyDescent="0.25">
      <c r="A1146" s="2" t="s">
        <v>11</v>
      </c>
      <c r="B1146" t="s">
        <v>2218</v>
      </c>
      <c r="C1146" t="s">
        <v>1234</v>
      </c>
      <c r="D1146" t="s">
        <v>2491</v>
      </c>
      <c r="E1146">
        <v>61437</v>
      </c>
      <c r="F1146">
        <f>(E1146-$I$11)/$I$12</f>
        <v>1.0516805993616793</v>
      </c>
    </row>
    <row r="1147" spans="1:6" x14ac:dyDescent="0.25">
      <c r="A1147" s="2" t="s">
        <v>16</v>
      </c>
      <c r="B1147" t="s">
        <v>570</v>
      </c>
      <c r="C1147" t="s">
        <v>2492</v>
      </c>
      <c r="D1147" t="s">
        <v>2493</v>
      </c>
      <c r="E1147">
        <v>63890</v>
      </c>
      <c r="F1147">
        <f>(E1147-$I$2)/$I$3</f>
        <v>1.052697745005321</v>
      </c>
    </row>
    <row r="1148" spans="1:6" x14ac:dyDescent="0.25">
      <c r="A1148" s="2" t="s">
        <v>11</v>
      </c>
      <c r="B1148" t="s">
        <v>1961</v>
      </c>
      <c r="C1148" t="s">
        <v>491</v>
      </c>
      <c r="D1148" t="s">
        <v>2494</v>
      </c>
      <c r="E1148">
        <v>61448</v>
      </c>
      <c r="F1148">
        <f>(E1148-$I$11)/$I$12</f>
        <v>1.0538176901674496</v>
      </c>
    </row>
    <row r="1149" spans="1:6" x14ac:dyDescent="0.25">
      <c r="A1149" s="2" t="s">
        <v>20</v>
      </c>
      <c r="B1149" t="s">
        <v>195</v>
      </c>
      <c r="C1149" t="s">
        <v>2495</v>
      </c>
      <c r="D1149" t="s">
        <v>2496</v>
      </c>
      <c r="E1149">
        <v>60718</v>
      </c>
      <c r="F1149">
        <f>(E1149-$I$8)/$I$9</f>
        <v>1.0626798351945763</v>
      </c>
    </row>
    <row r="1150" spans="1:6" x14ac:dyDescent="0.25">
      <c r="A1150" s="2" t="s">
        <v>16</v>
      </c>
      <c r="B1150" t="s">
        <v>1971</v>
      </c>
      <c r="C1150" t="s">
        <v>2497</v>
      </c>
      <c r="D1150" t="s">
        <v>2498</v>
      </c>
      <c r="E1150">
        <v>63989</v>
      </c>
      <c r="F1150">
        <f>(E1150-$I$2)/$I$3</f>
        <v>1.070134388876814</v>
      </c>
    </row>
    <row r="1151" spans="1:6" x14ac:dyDescent="0.25">
      <c r="A1151" s="2" t="s">
        <v>6</v>
      </c>
      <c r="B1151" t="s">
        <v>2179</v>
      </c>
      <c r="C1151" t="s">
        <v>353</v>
      </c>
      <c r="D1151" t="s">
        <v>2499</v>
      </c>
      <c r="E1151">
        <v>60438</v>
      </c>
      <c r="F1151">
        <f>(E1151-$I$5)/$I$6</f>
        <v>1.0704816133330854</v>
      </c>
    </row>
    <row r="1152" spans="1:6" x14ac:dyDescent="0.25">
      <c r="A1152" s="2" t="s">
        <v>20</v>
      </c>
      <c r="B1152" t="s">
        <v>2072</v>
      </c>
      <c r="C1152" t="s">
        <v>2500</v>
      </c>
      <c r="D1152" t="s">
        <v>2501</v>
      </c>
      <c r="E1152">
        <v>60782</v>
      </c>
      <c r="F1152">
        <f>(E1152-$I$8)/$I$9</f>
        <v>1.0734335090451803</v>
      </c>
    </row>
    <row r="1153" spans="1:6" x14ac:dyDescent="0.25">
      <c r="A1153" s="2" t="s">
        <v>11</v>
      </c>
      <c r="B1153" t="s">
        <v>1822</v>
      </c>
      <c r="C1153" t="s">
        <v>543</v>
      </c>
      <c r="D1153" t="s">
        <v>2502</v>
      </c>
      <c r="E1153">
        <v>61560</v>
      </c>
      <c r="F1153">
        <f>(E1153-$I$11)/$I$12</f>
        <v>1.0755771601898387</v>
      </c>
    </row>
    <row r="1154" spans="1:6" x14ac:dyDescent="0.25">
      <c r="A1154" s="2" t="s">
        <v>20</v>
      </c>
      <c r="B1154" t="s">
        <v>7</v>
      </c>
      <c r="C1154" t="s">
        <v>2503</v>
      </c>
      <c r="D1154" t="s">
        <v>2504</v>
      </c>
      <c r="E1154">
        <v>60819</v>
      </c>
      <c r="F1154">
        <f>(E1154-$I$8)/$I$9</f>
        <v>1.0796504767400608</v>
      </c>
    </row>
    <row r="1155" spans="1:6" x14ac:dyDescent="0.25">
      <c r="A1155" s="2" t="s">
        <v>20</v>
      </c>
      <c r="B1155" t="s">
        <v>480</v>
      </c>
      <c r="C1155" t="s">
        <v>2505</v>
      </c>
      <c r="D1155" t="s">
        <v>2506</v>
      </c>
      <c r="E1155">
        <v>60839</v>
      </c>
      <c r="F1155">
        <f>(E1155-$I$8)/$I$9</f>
        <v>1.0830109998183746</v>
      </c>
    </row>
    <row r="1156" spans="1:6" x14ac:dyDescent="0.25">
      <c r="A1156" s="2" t="s">
        <v>16</v>
      </c>
      <c r="B1156" t="s">
        <v>2487</v>
      </c>
      <c r="C1156" t="s">
        <v>2507</v>
      </c>
      <c r="D1156" t="s">
        <v>2508</v>
      </c>
      <c r="E1156">
        <v>64092</v>
      </c>
      <c r="F1156">
        <f>(E1156-$I$2)/$I$3</f>
        <v>1.0882755436118017</v>
      </c>
    </row>
    <row r="1157" spans="1:6" x14ac:dyDescent="0.25">
      <c r="A1157" s="2" t="s">
        <v>11</v>
      </c>
      <c r="B1157" t="s">
        <v>1966</v>
      </c>
      <c r="C1157" t="s">
        <v>2509</v>
      </c>
      <c r="D1157" t="s">
        <v>2510</v>
      </c>
      <c r="E1157">
        <v>61643</v>
      </c>
      <c r="F1157">
        <f>(E1157-$I$11)/$I$12</f>
        <v>1.0917024817242875</v>
      </c>
    </row>
    <row r="1158" spans="1:6" x14ac:dyDescent="0.25">
      <c r="A1158" s="2" t="s">
        <v>16</v>
      </c>
      <c r="B1158" t="s">
        <v>2420</v>
      </c>
      <c r="C1158" t="s">
        <v>1735</v>
      </c>
      <c r="D1158" t="s">
        <v>2511</v>
      </c>
      <c r="E1158">
        <v>64165</v>
      </c>
      <c r="F1158">
        <f>(E1158-$I$2)/$I$3</f>
        <v>1.1011328668705795</v>
      </c>
    </row>
    <row r="1159" spans="1:6" x14ac:dyDescent="0.25">
      <c r="A1159" s="2" t="s">
        <v>6</v>
      </c>
      <c r="B1159" t="s">
        <v>2427</v>
      </c>
      <c r="C1159" t="s">
        <v>2512</v>
      </c>
      <c r="D1159" t="s">
        <v>2513</v>
      </c>
      <c r="E1159">
        <v>60608</v>
      </c>
      <c r="F1159">
        <f>(E1159-$I$5)/$I$6</f>
        <v>1.1050069521824779</v>
      </c>
    </row>
    <row r="1160" spans="1:6" x14ac:dyDescent="0.25">
      <c r="A1160" s="2" t="s">
        <v>20</v>
      </c>
      <c r="B1160" t="s">
        <v>2339</v>
      </c>
      <c r="C1160" t="s">
        <v>2514</v>
      </c>
      <c r="D1160" t="s">
        <v>2515</v>
      </c>
      <c r="E1160">
        <v>60982</v>
      </c>
      <c r="F1160">
        <f>(E1160-$I$8)/$I$9</f>
        <v>1.1070387398283179</v>
      </c>
    </row>
    <row r="1161" spans="1:6" x14ac:dyDescent="0.25">
      <c r="A1161" s="2" t="s">
        <v>6</v>
      </c>
      <c r="B1161" t="s">
        <v>1966</v>
      </c>
      <c r="C1161" t="s">
        <v>2516</v>
      </c>
      <c r="D1161" t="s">
        <v>2517</v>
      </c>
      <c r="E1161">
        <v>60622</v>
      </c>
      <c r="F1161">
        <f>(E1161-$I$5)/$I$6</f>
        <v>1.1078502153818397</v>
      </c>
    </row>
    <row r="1162" spans="1:6" x14ac:dyDescent="0.25">
      <c r="A1162" s="2" t="s">
        <v>20</v>
      </c>
      <c r="B1162" t="s">
        <v>2372</v>
      </c>
      <c r="C1162" t="s">
        <v>2518</v>
      </c>
      <c r="D1162" t="s">
        <v>2519</v>
      </c>
      <c r="E1162">
        <v>60991</v>
      </c>
      <c r="F1162">
        <f>(E1162-$I$8)/$I$9</f>
        <v>1.1085509752135592</v>
      </c>
    </row>
    <row r="1163" spans="1:6" x14ac:dyDescent="0.25">
      <c r="A1163" s="2" t="s">
        <v>11</v>
      </c>
      <c r="B1163" t="s">
        <v>2520</v>
      </c>
      <c r="C1163" t="s">
        <v>2521</v>
      </c>
      <c r="D1163" t="s">
        <v>2522</v>
      </c>
      <c r="E1163">
        <v>61776</v>
      </c>
      <c r="F1163">
        <f>(E1163-$I$11)/$I$12</f>
        <v>1.1175418523758744</v>
      </c>
    </row>
    <row r="1164" spans="1:6" x14ac:dyDescent="0.25">
      <c r="A1164" s="2" t="s">
        <v>11</v>
      </c>
      <c r="B1164" t="s">
        <v>2446</v>
      </c>
      <c r="C1164" t="s">
        <v>351</v>
      </c>
      <c r="D1164" t="s">
        <v>2523</v>
      </c>
      <c r="E1164">
        <v>61855</v>
      </c>
      <c r="F1164">
        <f>(E1164-$I$11)/$I$12</f>
        <v>1.1328900499809524</v>
      </c>
    </row>
    <row r="1165" spans="1:6" x14ac:dyDescent="0.25">
      <c r="A1165" s="2" t="s">
        <v>16</v>
      </c>
      <c r="B1165" t="s">
        <v>904</v>
      </c>
      <c r="C1165" t="s">
        <v>2524</v>
      </c>
      <c r="D1165" t="s">
        <v>2525</v>
      </c>
      <c r="E1165">
        <v>64375</v>
      </c>
      <c r="F1165">
        <f>(E1165-$I$2)/$I$3</f>
        <v>1.1381196872040495</v>
      </c>
    </row>
    <row r="1166" spans="1:6" x14ac:dyDescent="0.25">
      <c r="A1166" s="2" t="s">
        <v>20</v>
      </c>
      <c r="B1166" t="s">
        <v>1844</v>
      </c>
      <c r="C1166" t="s">
        <v>2526</v>
      </c>
      <c r="D1166" t="s">
        <v>2527</v>
      </c>
      <c r="E1166">
        <v>61226</v>
      </c>
      <c r="F1166">
        <f>(E1166-$I$8)/$I$9</f>
        <v>1.1480371213837457</v>
      </c>
    </row>
    <row r="1167" spans="1:6" x14ac:dyDescent="0.25">
      <c r="A1167" s="2" t="s">
        <v>6</v>
      </c>
      <c r="B1167" t="s">
        <v>1673</v>
      </c>
      <c r="C1167" t="s">
        <v>2528</v>
      </c>
      <c r="D1167" t="s">
        <v>2529</v>
      </c>
      <c r="E1167">
        <v>60859</v>
      </c>
      <c r="F1167">
        <f>(E1167-$I$5)/$I$6</f>
        <v>1.1559825995424631</v>
      </c>
    </row>
    <row r="1168" spans="1:6" x14ac:dyDescent="0.25">
      <c r="A1168" s="2" t="s">
        <v>20</v>
      </c>
      <c r="B1168" t="s">
        <v>2420</v>
      </c>
      <c r="C1168" t="s">
        <v>2530</v>
      </c>
      <c r="D1168" t="s">
        <v>2531</v>
      </c>
      <c r="E1168">
        <v>61286</v>
      </c>
      <c r="F1168">
        <f>(E1168-$I$8)/$I$9</f>
        <v>1.1581186906186871</v>
      </c>
    </row>
    <row r="1169" spans="1:6" x14ac:dyDescent="0.25">
      <c r="A1169" s="2" t="s">
        <v>11</v>
      </c>
      <c r="B1169" t="s">
        <v>2135</v>
      </c>
      <c r="C1169" t="s">
        <v>2532</v>
      </c>
      <c r="D1169" t="s">
        <v>2533</v>
      </c>
      <c r="E1169">
        <v>62058</v>
      </c>
      <c r="F1169">
        <f>(E1169-$I$11)/$I$12</f>
        <v>1.1723290893965324</v>
      </c>
    </row>
    <row r="1170" spans="1:6" x14ac:dyDescent="0.25">
      <c r="A1170" s="2" t="s">
        <v>20</v>
      </c>
      <c r="B1170" t="s">
        <v>79</v>
      </c>
      <c r="C1170" t="s">
        <v>1904</v>
      </c>
      <c r="D1170" t="s">
        <v>2534</v>
      </c>
      <c r="E1170">
        <v>61468</v>
      </c>
      <c r="F1170">
        <f>(E1170-$I$8)/$I$9</f>
        <v>1.1886994506313422</v>
      </c>
    </row>
    <row r="1171" spans="1:6" x14ac:dyDescent="0.25">
      <c r="A1171" s="2" t="s">
        <v>16</v>
      </c>
      <c r="B1171" t="s">
        <v>1500</v>
      </c>
      <c r="C1171" t="s">
        <v>2535</v>
      </c>
      <c r="D1171" t="s">
        <v>2536</v>
      </c>
      <c r="E1171">
        <v>64769</v>
      </c>
      <c r="F1171">
        <f>(E1171-$I$2)/$I$3</f>
        <v>1.2075140072582744</v>
      </c>
    </row>
    <row r="1172" spans="1:6" x14ac:dyDescent="0.25">
      <c r="A1172" s="2" t="s">
        <v>16</v>
      </c>
      <c r="B1172" t="s">
        <v>2537</v>
      </c>
      <c r="C1172" t="s">
        <v>2538</v>
      </c>
      <c r="D1172" t="s">
        <v>2539</v>
      </c>
      <c r="E1172">
        <v>64773</v>
      </c>
      <c r="F1172">
        <f>(E1172-$I$2)/$I$3</f>
        <v>1.2082185181217691</v>
      </c>
    </row>
    <row r="1173" spans="1:6" x14ac:dyDescent="0.25">
      <c r="A1173" s="2" t="s">
        <v>16</v>
      </c>
      <c r="B1173" t="s">
        <v>2317</v>
      </c>
      <c r="C1173" t="s">
        <v>2540</v>
      </c>
      <c r="D1173" t="s">
        <v>2541</v>
      </c>
      <c r="E1173">
        <v>64774</v>
      </c>
      <c r="F1173">
        <f>(E1173-$I$2)/$I$3</f>
        <v>1.2083946458376427</v>
      </c>
    </row>
    <row r="1174" spans="1:6" x14ac:dyDescent="0.25">
      <c r="A1174" s="2" t="s">
        <v>16</v>
      </c>
      <c r="B1174" t="s">
        <v>2281</v>
      </c>
      <c r="C1174" t="s">
        <v>1868</v>
      </c>
      <c r="D1174" t="s">
        <v>2542</v>
      </c>
      <c r="E1174">
        <v>64858</v>
      </c>
      <c r="F1174">
        <f>(E1174-$I$2)/$I$3</f>
        <v>1.2231893739710307</v>
      </c>
    </row>
    <row r="1175" spans="1:6" x14ac:dyDescent="0.25">
      <c r="A1175" s="2" t="s">
        <v>6</v>
      </c>
      <c r="B1175" t="s">
        <v>2543</v>
      </c>
      <c r="C1175" t="s">
        <v>2544</v>
      </c>
      <c r="D1175" t="s">
        <v>2545</v>
      </c>
      <c r="E1175">
        <v>61194</v>
      </c>
      <c r="F1175">
        <f>(E1175-$I$5)/$I$6</f>
        <v>1.224017826098619</v>
      </c>
    </row>
    <row r="1176" spans="1:6" x14ac:dyDescent="0.25">
      <c r="A1176" s="2" t="s">
        <v>6</v>
      </c>
      <c r="B1176" t="s">
        <v>2260</v>
      </c>
      <c r="C1176" t="s">
        <v>2546</v>
      </c>
      <c r="D1176" t="s">
        <v>2547</v>
      </c>
      <c r="E1176">
        <v>61234</v>
      </c>
      <c r="F1176">
        <f>(E1176-$I$5)/$I$6</f>
        <v>1.2321414352396525</v>
      </c>
    </row>
    <row r="1177" spans="1:6" x14ac:dyDescent="0.25">
      <c r="A1177" s="2" t="s">
        <v>11</v>
      </c>
      <c r="B1177" t="s">
        <v>79</v>
      </c>
      <c r="C1177" t="s">
        <v>2548</v>
      </c>
      <c r="D1177" t="s">
        <v>2549</v>
      </c>
      <c r="E1177">
        <v>62376</v>
      </c>
      <c r="F1177">
        <f>(E1177-$I$11)/$I$12</f>
        <v>1.2341104417815294</v>
      </c>
    </row>
    <row r="1178" spans="1:6" x14ac:dyDescent="0.25">
      <c r="A1178" s="2" t="s">
        <v>20</v>
      </c>
      <c r="B1178" t="s">
        <v>2550</v>
      </c>
      <c r="C1178" t="s">
        <v>305</v>
      </c>
      <c r="D1178" t="s">
        <v>2551</v>
      </c>
      <c r="E1178">
        <v>61808</v>
      </c>
      <c r="F1178">
        <f>(E1178-$I$8)/$I$9</f>
        <v>1.2458283429626762</v>
      </c>
    </row>
    <row r="1179" spans="1:6" x14ac:dyDescent="0.25">
      <c r="A1179" s="2" t="s">
        <v>16</v>
      </c>
      <c r="B1179" t="s">
        <v>2342</v>
      </c>
      <c r="C1179" t="s">
        <v>2552</v>
      </c>
      <c r="D1179" t="s">
        <v>2553</v>
      </c>
      <c r="E1179">
        <v>65066</v>
      </c>
      <c r="F1179">
        <f>(E1179-$I$2)/$I$3</f>
        <v>1.2598239388727535</v>
      </c>
    </row>
    <row r="1180" spans="1:6" x14ac:dyDescent="0.25">
      <c r="A1180" s="2" t="s">
        <v>11</v>
      </c>
      <c r="B1180" t="s">
        <v>195</v>
      </c>
      <c r="C1180" t="s">
        <v>297</v>
      </c>
      <c r="D1180" t="s">
        <v>2554</v>
      </c>
      <c r="E1180">
        <v>62540</v>
      </c>
      <c r="F1180">
        <f>(E1180-$I$11)/$I$12</f>
        <v>1.2659725228857419</v>
      </c>
    </row>
    <row r="1181" spans="1:6" x14ac:dyDescent="0.25">
      <c r="A1181" s="2" t="s">
        <v>11</v>
      </c>
      <c r="B1181" t="s">
        <v>2555</v>
      </c>
      <c r="C1181" t="s">
        <v>2556</v>
      </c>
      <c r="D1181" t="s">
        <v>2557</v>
      </c>
      <c r="E1181">
        <v>62587</v>
      </c>
      <c r="F1181">
        <f>(E1181-$I$11)/$I$12</f>
        <v>1.2751037290558516</v>
      </c>
    </row>
    <row r="1182" spans="1:6" x14ac:dyDescent="0.25">
      <c r="A1182" s="2" t="s">
        <v>6</v>
      </c>
      <c r="B1182" t="s">
        <v>2119</v>
      </c>
      <c r="C1182" t="s">
        <v>2558</v>
      </c>
      <c r="D1182" t="s">
        <v>2559</v>
      </c>
      <c r="E1182">
        <v>61451</v>
      </c>
      <c r="F1182">
        <f>(E1182-$I$5)/$I$6</f>
        <v>1.2762120148297593</v>
      </c>
    </row>
    <row r="1183" spans="1:6" x14ac:dyDescent="0.25">
      <c r="A1183" s="2" t="s">
        <v>11</v>
      </c>
      <c r="B1183" t="s">
        <v>2245</v>
      </c>
      <c r="C1183" t="s">
        <v>2560</v>
      </c>
      <c r="D1183" t="s">
        <v>2561</v>
      </c>
      <c r="E1183">
        <v>62593</v>
      </c>
      <c r="F1183">
        <f>(E1183-$I$11)/$I$12</f>
        <v>1.2762694149499081</v>
      </c>
    </row>
    <row r="1184" spans="1:6" x14ac:dyDescent="0.25">
      <c r="A1184" s="2" t="s">
        <v>16</v>
      </c>
      <c r="B1184" t="s">
        <v>1888</v>
      </c>
      <c r="C1184" t="s">
        <v>2562</v>
      </c>
      <c r="D1184" t="s">
        <v>2563</v>
      </c>
      <c r="E1184">
        <v>65186</v>
      </c>
      <c r="F1184">
        <f>(E1184-$I$2)/$I$3</f>
        <v>1.2809592647775936</v>
      </c>
    </row>
    <row r="1185" spans="1:6" x14ac:dyDescent="0.25">
      <c r="A1185" s="2" t="s">
        <v>20</v>
      </c>
      <c r="B1185" t="s">
        <v>2537</v>
      </c>
      <c r="C1185" t="s">
        <v>2564</v>
      </c>
      <c r="D1185" t="s">
        <v>2565</v>
      </c>
      <c r="E1185">
        <v>62066</v>
      </c>
      <c r="F1185">
        <f>(E1185-$I$8)/$I$9</f>
        <v>1.2891790906729237</v>
      </c>
    </row>
    <row r="1186" spans="1:6" x14ac:dyDescent="0.25">
      <c r="A1186" s="2" t="s">
        <v>20</v>
      </c>
      <c r="B1186" t="s">
        <v>2400</v>
      </c>
      <c r="C1186" t="s">
        <v>2566</v>
      </c>
      <c r="D1186" t="s">
        <v>2567</v>
      </c>
      <c r="E1186">
        <v>62159</v>
      </c>
      <c r="F1186">
        <f>(E1186-$I$8)/$I$9</f>
        <v>1.3048055229870827</v>
      </c>
    </row>
    <row r="1187" spans="1:6" x14ac:dyDescent="0.25">
      <c r="A1187" s="2" t="s">
        <v>16</v>
      </c>
      <c r="B1187" t="s">
        <v>2276</v>
      </c>
      <c r="C1187" t="s">
        <v>2568</v>
      </c>
      <c r="D1187" t="s">
        <v>2569</v>
      </c>
      <c r="E1187">
        <v>65323</v>
      </c>
      <c r="F1187">
        <f>(E1187-$I$2)/$I$3</f>
        <v>1.305088761852286</v>
      </c>
    </row>
    <row r="1188" spans="1:6" x14ac:dyDescent="0.25">
      <c r="A1188" s="2" t="s">
        <v>6</v>
      </c>
      <c r="B1188" t="s">
        <v>2017</v>
      </c>
      <c r="C1188" t="s">
        <v>2570</v>
      </c>
      <c r="D1188" t="s">
        <v>2571</v>
      </c>
      <c r="E1188">
        <v>61603</v>
      </c>
      <c r="F1188">
        <f>(E1188-$I$5)/$I$6</f>
        <v>1.3070817295656865</v>
      </c>
    </row>
    <row r="1189" spans="1:6" x14ac:dyDescent="0.25">
      <c r="A1189" s="2" t="s">
        <v>16</v>
      </c>
      <c r="B1189" t="s">
        <v>2186</v>
      </c>
      <c r="C1189" t="s">
        <v>2572</v>
      </c>
      <c r="D1189" t="s">
        <v>2573</v>
      </c>
      <c r="E1189">
        <v>65373</v>
      </c>
      <c r="F1189">
        <f>(E1189-$I$2)/$I$3</f>
        <v>1.3138951476459693</v>
      </c>
    </row>
    <row r="1190" spans="1:6" x14ac:dyDescent="0.25">
      <c r="A1190" s="2" t="s">
        <v>16</v>
      </c>
      <c r="B1190" t="s">
        <v>480</v>
      </c>
      <c r="C1190" t="s">
        <v>2574</v>
      </c>
      <c r="D1190" t="s">
        <v>2575</v>
      </c>
      <c r="E1190">
        <v>65458</v>
      </c>
      <c r="F1190">
        <f>(E1190-$I$2)/$I$3</f>
        <v>1.3288660034952311</v>
      </c>
    </row>
    <row r="1191" spans="1:6" x14ac:dyDescent="0.25">
      <c r="A1191" s="2" t="s">
        <v>11</v>
      </c>
      <c r="B1191" t="s">
        <v>2400</v>
      </c>
      <c r="C1191" t="s">
        <v>2576</v>
      </c>
      <c r="D1191" t="s">
        <v>2577</v>
      </c>
      <c r="E1191">
        <v>62871</v>
      </c>
      <c r="F1191">
        <f>(E1191-$I$11)/$I$12</f>
        <v>1.3302795280411948</v>
      </c>
    </row>
    <row r="1192" spans="1:6" x14ac:dyDescent="0.25">
      <c r="A1192" s="2" t="s">
        <v>16</v>
      </c>
      <c r="B1192" t="s">
        <v>1984</v>
      </c>
      <c r="C1192" t="s">
        <v>2578</v>
      </c>
      <c r="D1192" t="s">
        <v>2579</v>
      </c>
      <c r="E1192">
        <v>65481</v>
      </c>
      <c r="F1192">
        <f>(E1192-$I$2)/$I$3</f>
        <v>1.3329169409603254</v>
      </c>
    </row>
    <row r="1193" spans="1:6" x14ac:dyDescent="0.25">
      <c r="A1193" s="2" t="s">
        <v>16</v>
      </c>
      <c r="B1193" t="s">
        <v>2407</v>
      </c>
      <c r="C1193" t="s">
        <v>2580</v>
      </c>
      <c r="D1193" t="s">
        <v>2581</v>
      </c>
      <c r="E1193">
        <v>65523</v>
      </c>
      <c r="F1193">
        <f>(E1193-$I$2)/$I$3</f>
        <v>1.3403143050270194</v>
      </c>
    </row>
    <row r="1194" spans="1:6" x14ac:dyDescent="0.25">
      <c r="A1194" s="2" t="s">
        <v>6</v>
      </c>
      <c r="B1194" t="s">
        <v>71</v>
      </c>
      <c r="C1194" t="s">
        <v>2582</v>
      </c>
      <c r="D1194" t="s">
        <v>2583</v>
      </c>
      <c r="E1194">
        <v>61778</v>
      </c>
      <c r="F1194">
        <f>(E1194-$I$5)/$I$6</f>
        <v>1.3426225195577082</v>
      </c>
    </row>
    <row r="1195" spans="1:6" x14ac:dyDescent="0.25">
      <c r="A1195" s="2" t="s">
        <v>6</v>
      </c>
      <c r="B1195" t="s">
        <v>2550</v>
      </c>
      <c r="C1195" t="s">
        <v>1042</v>
      </c>
      <c r="D1195" t="s">
        <v>2584</v>
      </c>
      <c r="E1195">
        <v>61813</v>
      </c>
      <c r="F1195">
        <f>(E1195-$I$5)/$I$6</f>
        <v>1.3497306775561126</v>
      </c>
    </row>
    <row r="1196" spans="1:6" x14ac:dyDescent="0.25">
      <c r="A1196" s="2" t="s">
        <v>11</v>
      </c>
      <c r="B1196" t="s">
        <v>2585</v>
      </c>
      <c r="C1196" t="s">
        <v>2586</v>
      </c>
      <c r="D1196" t="s">
        <v>2587</v>
      </c>
      <c r="E1196">
        <v>62981</v>
      </c>
      <c r="F1196">
        <f>(E1196-$I$11)/$I$12</f>
        <v>1.3516504360988983</v>
      </c>
    </row>
    <row r="1197" spans="1:6" x14ac:dyDescent="0.25">
      <c r="A1197" s="2" t="s">
        <v>6</v>
      </c>
      <c r="B1197" t="s">
        <v>1162</v>
      </c>
      <c r="C1197" t="s">
        <v>2588</v>
      </c>
      <c r="D1197" t="s">
        <v>2589</v>
      </c>
      <c r="E1197">
        <v>61843</v>
      </c>
      <c r="F1197">
        <f>(E1197-$I$5)/$I$6</f>
        <v>1.3558233844118877</v>
      </c>
    </row>
    <row r="1198" spans="1:6" x14ac:dyDescent="0.25">
      <c r="A1198" s="2" t="s">
        <v>11</v>
      </c>
      <c r="B1198" t="s">
        <v>2260</v>
      </c>
      <c r="C1198" t="s">
        <v>2590</v>
      </c>
      <c r="D1198" t="s">
        <v>2591</v>
      </c>
      <c r="E1198">
        <v>63004</v>
      </c>
      <c r="F1198">
        <f>(E1198-$I$11)/$I$12</f>
        <v>1.3561188986927817</v>
      </c>
    </row>
    <row r="1199" spans="1:6" x14ac:dyDescent="0.25">
      <c r="A1199" s="2" t="s">
        <v>20</v>
      </c>
      <c r="B1199" t="s">
        <v>2585</v>
      </c>
      <c r="C1199" t="s">
        <v>2592</v>
      </c>
      <c r="D1199" t="s">
        <v>2593</v>
      </c>
      <c r="E1199">
        <v>62501</v>
      </c>
      <c r="F1199">
        <f>(E1199-$I$8)/$I$9</f>
        <v>1.362270467626248</v>
      </c>
    </row>
    <row r="1200" spans="1:6" x14ac:dyDescent="0.25">
      <c r="A1200" s="2" t="s">
        <v>6</v>
      </c>
      <c r="B1200" t="s">
        <v>2487</v>
      </c>
      <c r="C1200" t="s">
        <v>2594</v>
      </c>
      <c r="D1200" t="s">
        <v>2595</v>
      </c>
      <c r="E1200">
        <v>61933</v>
      </c>
      <c r="F1200">
        <f>(E1200-$I$5)/$I$6</f>
        <v>1.3741015049792131</v>
      </c>
    </row>
    <row r="1201" spans="1:6" x14ac:dyDescent="0.25">
      <c r="A1201" s="2" t="s">
        <v>6</v>
      </c>
      <c r="B1201" t="s">
        <v>2520</v>
      </c>
      <c r="C1201" t="s">
        <v>2596</v>
      </c>
      <c r="D1201" t="s">
        <v>2597</v>
      </c>
      <c r="E1201">
        <v>61943</v>
      </c>
      <c r="F1201">
        <f>(E1201-$I$5)/$I$6</f>
        <v>1.3761324072644714</v>
      </c>
    </row>
    <row r="1202" spans="1:6" x14ac:dyDescent="0.25">
      <c r="A1202" s="2" t="s">
        <v>11</v>
      </c>
      <c r="B1202" t="s">
        <v>2301</v>
      </c>
      <c r="C1202" t="s">
        <v>2113</v>
      </c>
      <c r="D1202" t="s">
        <v>2598</v>
      </c>
      <c r="E1202">
        <v>63127</v>
      </c>
      <c r="F1202">
        <f>(E1202-$I$11)/$I$12</f>
        <v>1.3800154595209408</v>
      </c>
    </row>
    <row r="1203" spans="1:6" x14ac:dyDescent="0.25">
      <c r="A1203" s="2" t="s">
        <v>11</v>
      </c>
      <c r="B1203" t="s">
        <v>480</v>
      </c>
      <c r="C1203" t="s">
        <v>2599</v>
      </c>
      <c r="D1203" t="s">
        <v>2600</v>
      </c>
      <c r="E1203">
        <v>63150</v>
      </c>
      <c r="F1203">
        <f>(E1203-$I$11)/$I$12</f>
        <v>1.3844839221148244</v>
      </c>
    </row>
    <row r="1204" spans="1:6" x14ac:dyDescent="0.25">
      <c r="A1204" s="2" t="s">
        <v>11</v>
      </c>
      <c r="B1204" t="s">
        <v>2543</v>
      </c>
      <c r="C1204" t="s">
        <v>859</v>
      </c>
      <c r="D1204" t="s">
        <v>2601</v>
      </c>
      <c r="E1204">
        <v>63198</v>
      </c>
      <c r="F1204">
        <f>(E1204-$I$11)/$I$12</f>
        <v>1.3938094092672768</v>
      </c>
    </row>
    <row r="1205" spans="1:6" x14ac:dyDescent="0.25">
      <c r="A1205" s="2" t="s">
        <v>11</v>
      </c>
      <c r="B1205" t="s">
        <v>2602</v>
      </c>
      <c r="C1205" t="s">
        <v>2603</v>
      </c>
      <c r="D1205" t="s">
        <v>2604</v>
      </c>
      <c r="E1205">
        <v>63231</v>
      </c>
      <c r="F1205">
        <f>(E1205-$I$11)/$I$12</f>
        <v>1.4002206816845879</v>
      </c>
    </row>
    <row r="1206" spans="1:6" x14ac:dyDescent="0.25">
      <c r="A1206" s="2" t="s">
        <v>16</v>
      </c>
      <c r="B1206" t="s">
        <v>2020</v>
      </c>
      <c r="C1206" t="s">
        <v>2605</v>
      </c>
      <c r="D1206" t="s">
        <v>2606</v>
      </c>
      <c r="E1206">
        <v>65878</v>
      </c>
      <c r="F1206">
        <f>(E1206-$I$2)/$I$3</f>
        <v>1.4028396441621711</v>
      </c>
    </row>
    <row r="1207" spans="1:6" x14ac:dyDescent="0.25">
      <c r="A1207" s="2" t="s">
        <v>20</v>
      </c>
      <c r="B1207" t="s">
        <v>2218</v>
      </c>
      <c r="C1207" t="s">
        <v>1476</v>
      </c>
      <c r="D1207" t="s">
        <v>2607</v>
      </c>
      <c r="E1207">
        <v>62776</v>
      </c>
      <c r="F1207">
        <f>(E1207-$I$8)/$I$9</f>
        <v>1.4084776599530624</v>
      </c>
    </row>
    <row r="1208" spans="1:6" x14ac:dyDescent="0.25">
      <c r="A1208" s="2" t="s">
        <v>11</v>
      </c>
      <c r="B1208" t="s">
        <v>1790</v>
      </c>
      <c r="C1208" t="s">
        <v>2608</v>
      </c>
      <c r="D1208" t="s">
        <v>2609</v>
      </c>
      <c r="E1208">
        <v>63292</v>
      </c>
      <c r="F1208">
        <f>(E1208-$I$11)/$I$12</f>
        <v>1.4120718216074961</v>
      </c>
    </row>
    <row r="1209" spans="1:6" x14ac:dyDescent="0.25">
      <c r="A1209" s="2" t="s">
        <v>20</v>
      </c>
      <c r="B1209" t="s">
        <v>2135</v>
      </c>
      <c r="C1209" t="s">
        <v>2610</v>
      </c>
      <c r="D1209" t="s">
        <v>2611</v>
      </c>
      <c r="E1209">
        <v>62809</v>
      </c>
      <c r="F1209">
        <f>(E1209-$I$8)/$I$9</f>
        <v>1.41402252303228</v>
      </c>
    </row>
    <row r="1210" spans="1:6" x14ac:dyDescent="0.25">
      <c r="A1210" s="2" t="s">
        <v>11</v>
      </c>
      <c r="B1210" t="s">
        <v>937</v>
      </c>
      <c r="C1210" t="s">
        <v>2612</v>
      </c>
      <c r="D1210" t="s">
        <v>2613</v>
      </c>
      <c r="E1210">
        <v>63315</v>
      </c>
      <c r="F1210">
        <f>(E1210-$I$11)/$I$12</f>
        <v>1.4165402842013795</v>
      </c>
    </row>
    <row r="1211" spans="1:6" x14ac:dyDescent="0.25">
      <c r="A1211" s="2" t="s">
        <v>6</v>
      </c>
      <c r="B1211" t="s">
        <v>2301</v>
      </c>
      <c r="C1211" t="s">
        <v>2614</v>
      </c>
      <c r="D1211" t="s">
        <v>2615</v>
      </c>
      <c r="E1211">
        <v>62194</v>
      </c>
      <c r="F1211">
        <f>(E1211-$I$5)/$I$6</f>
        <v>1.4271080546244568</v>
      </c>
    </row>
    <row r="1212" spans="1:6" x14ac:dyDescent="0.25">
      <c r="A1212" s="2" t="s">
        <v>20</v>
      </c>
      <c r="B1212" t="s">
        <v>118</v>
      </c>
      <c r="C1212" t="s">
        <v>2415</v>
      </c>
      <c r="D1212" t="s">
        <v>2616</v>
      </c>
      <c r="E1212">
        <v>63016</v>
      </c>
      <c r="F1212">
        <f>(E1212-$I$8)/$I$9</f>
        <v>1.4488039368928274</v>
      </c>
    </row>
    <row r="1213" spans="1:6" x14ac:dyDescent="0.25">
      <c r="A1213" s="2" t="s">
        <v>6</v>
      </c>
      <c r="B1213" t="s">
        <v>2446</v>
      </c>
      <c r="C1213" t="s">
        <v>2617</v>
      </c>
      <c r="D1213" t="s">
        <v>2618</v>
      </c>
      <c r="E1213">
        <v>62301</v>
      </c>
      <c r="F1213">
        <f>(E1213-$I$5)/$I$6</f>
        <v>1.4488387090767214</v>
      </c>
    </row>
    <row r="1214" spans="1:6" x14ac:dyDescent="0.25">
      <c r="A1214" s="2" t="s">
        <v>16</v>
      </c>
      <c r="B1214" t="s">
        <v>2140</v>
      </c>
      <c r="C1214" t="s">
        <v>2619</v>
      </c>
      <c r="D1214" t="s">
        <v>2620</v>
      </c>
      <c r="E1214">
        <v>66195</v>
      </c>
      <c r="F1214">
        <f>(E1214-$I$2)/$I$3</f>
        <v>1.4586721300941237</v>
      </c>
    </row>
    <row r="1215" spans="1:6" x14ac:dyDescent="0.25">
      <c r="A1215" s="2" t="s">
        <v>16</v>
      </c>
      <c r="B1215" t="s">
        <v>2550</v>
      </c>
      <c r="C1215" t="s">
        <v>2621</v>
      </c>
      <c r="D1215" t="s">
        <v>2622</v>
      </c>
      <c r="E1215">
        <v>66206</v>
      </c>
      <c r="F1215">
        <f>(E1215-$I$2)/$I$3</f>
        <v>1.460609534968734</v>
      </c>
    </row>
    <row r="1216" spans="1:6" x14ac:dyDescent="0.25">
      <c r="A1216" s="2" t="s">
        <v>16</v>
      </c>
      <c r="B1216" t="s">
        <v>2585</v>
      </c>
      <c r="C1216" t="s">
        <v>2623</v>
      </c>
      <c r="D1216" t="s">
        <v>2624</v>
      </c>
      <c r="E1216">
        <v>66212</v>
      </c>
      <c r="F1216">
        <f>(E1216-$I$2)/$I$3</f>
        <v>1.4616663012639759</v>
      </c>
    </row>
    <row r="1217" spans="1:6" x14ac:dyDescent="0.25">
      <c r="A1217" s="2" t="s">
        <v>6</v>
      </c>
      <c r="B1217" t="s">
        <v>2555</v>
      </c>
      <c r="C1217" t="s">
        <v>94</v>
      </c>
      <c r="D1217" t="s">
        <v>2625</v>
      </c>
      <c r="E1217">
        <v>62401</v>
      </c>
      <c r="F1217">
        <f>(E1217-$I$5)/$I$6</f>
        <v>1.4691477319293051</v>
      </c>
    </row>
    <row r="1218" spans="1:6" x14ac:dyDescent="0.25">
      <c r="A1218" s="2" t="s">
        <v>16</v>
      </c>
      <c r="B1218" t="s">
        <v>2602</v>
      </c>
      <c r="C1218" t="s">
        <v>2626</v>
      </c>
      <c r="D1218" t="s">
        <v>2627</v>
      </c>
      <c r="E1218">
        <v>66346</v>
      </c>
      <c r="F1218">
        <f>(E1218-$I$2)/$I$3</f>
        <v>1.4852674151910474</v>
      </c>
    </row>
    <row r="1219" spans="1:6" x14ac:dyDescent="0.25">
      <c r="A1219" s="2" t="s">
        <v>16</v>
      </c>
      <c r="B1219" t="s">
        <v>2304</v>
      </c>
      <c r="C1219" t="s">
        <v>1019</v>
      </c>
      <c r="D1219" t="s">
        <v>2628</v>
      </c>
      <c r="E1219">
        <v>66353</v>
      </c>
      <c r="F1219">
        <f>(E1219-$I$2)/$I$3</f>
        <v>1.4865003092021629</v>
      </c>
    </row>
    <row r="1220" spans="1:6" x14ac:dyDescent="0.25">
      <c r="A1220" s="2" t="s">
        <v>16</v>
      </c>
      <c r="B1220" t="s">
        <v>2453</v>
      </c>
      <c r="C1220" t="s">
        <v>2629</v>
      </c>
      <c r="D1220" t="s">
        <v>2630</v>
      </c>
      <c r="E1220">
        <v>66377</v>
      </c>
      <c r="F1220">
        <f>(E1220-$I$2)/$I$3</f>
        <v>1.4907273743831311</v>
      </c>
    </row>
    <row r="1221" spans="1:6" x14ac:dyDescent="0.25">
      <c r="A1221" s="2" t="s">
        <v>11</v>
      </c>
      <c r="B1221" t="s">
        <v>2537</v>
      </c>
      <c r="C1221" t="s">
        <v>1131</v>
      </c>
      <c r="D1221" t="s">
        <v>2631</v>
      </c>
      <c r="E1221">
        <v>63739</v>
      </c>
      <c r="F1221">
        <f>(E1221-$I$11)/$I$12</f>
        <v>1.4989154207147091</v>
      </c>
    </row>
    <row r="1222" spans="1:6" x14ac:dyDescent="0.25">
      <c r="A1222" s="2" t="s">
        <v>6</v>
      </c>
      <c r="B1222" t="s">
        <v>2186</v>
      </c>
      <c r="C1222" t="s">
        <v>801</v>
      </c>
      <c r="D1222" t="s">
        <v>2632</v>
      </c>
      <c r="E1222">
        <v>62569</v>
      </c>
      <c r="F1222">
        <f>(E1222-$I$5)/$I$6</f>
        <v>1.503266890321646</v>
      </c>
    </row>
    <row r="1223" spans="1:6" x14ac:dyDescent="0.25">
      <c r="A1223" s="2" t="s">
        <v>11</v>
      </c>
      <c r="B1223" t="s">
        <v>118</v>
      </c>
      <c r="C1223" t="s">
        <v>2633</v>
      </c>
      <c r="D1223" t="s">
        <v>2634</v>
      </c>
      <c r="E1223">
        <v>63793</v>
      </c>
      <c r="F1223">
        <f>(E1223-$I$11)/$I$12</f>
        <v>1.509406593761218</v>
      </c>
    </row>
    <row r="1224" spans="1:6" x14ac:dyDescent="0.25">
      <c r="A1224" s="2" t="s">
        <v>16</v>
      </c>
      <c r="B1224" t="s">
        <v>970</v>
      </c>
      <c r="C1224" t="s">
        <v>2635</v>
      </c>
      <c r="D1224" t="s">
        <v>2636</v>
      </c>
      <c r="E1224">
        <v>66575</v>
      </c>
      <c r="F1224">
        <f>(E1224-$I$2)/$I$3</f>
        <v>1.5256006621261171</v>
      </c>
    </row>
    <row r="1225" spans="1:6" x14ac:dyDescent="0.25">
      <c r="A1225" s="2" t="s">
        <v>20</v>
      </c>
      <c r="B1225" t="s">
        <v>1790</v>
      </c>
      <c r="C1225" t="s">
        <v>1060</v>
      </c>
      <c r="D1225" t="s">
        <v>2637</v>
      </c>
      <c r="E1225">
        <v>63526</v>
      </c>
      <c r="F1225">
        <f>(E1225-$I$8)/$I$9</f>
        <v>1.5344972753898285</v>
      </c>
    </row>
    <row r="1226" spans="1:6" x14ac:dyDescent="0.25">
      <c r="A1226" s="2" t="s">
        <v>16</v>
      </c>
      <c r="B1226" t="s">
        <v>2555</v>
      </c>
      <c r="C1226" t="s">
        <v>2638</v>
      </c>
      <c r="D1226" t="s">
        <v>2639</v>
      </c>
      <c r="E1226">
        <v>66682</v>
      </c>
      <c r="F1226">
        <f>(E1226-$I$2)/$I$3</f>
        <v>1.5444463277245994</v>
      </c>
    </row>
    <row r="1227" spans="1:6" x14ac:dyDescent="0.25">
      <c r="A1227" s="2" t="s">
        <v>16</v>
      </c>
      <c r="B1227" t="s">
        <v>53</v>
      </c>
      <c r="C1227" t="s">
        <v>2239</v>
      </c>
      <c r="D1227" t="s">
        <v>2640</v>
      </c>
      <c r="E1227">
        <v>66724</v>
      </c>
      <c r="F1227">
        <f>(E1227-$I$2)/$I$3</f>
        <v>1.5518436917912934</v>
      </c>
    </row>
    <row r="1228" spans="1:6" x14ac:dyDescent="0.25">
      <c r="A1228" s="2" t="s">
        <v>11</v>
      </c>
      <c r="B1228" t="s">
        <v>2641</v>
      </c>
      <c r="C1228" t="s">
        <v>2642</v>
      </c>
      <c r="D1228" t="s">
        <v>2643</v>
      </c>
      <c r="E1228">
        <v>64012</v>
      </c>
      <c r="F1228">
        <f>(E1228-$I$11)/$I$12</f>
        <v>1.551954128894282</v>
      </c>
    </row>
    <row r="1229" spans="1:6" x14ac:dyDescent="0.25">
      <c r="A1229" s="2" t="s">
        <v>6</v>
      </c>
      <c r="B1229" t="s">
        <v>2342</v>
      </c>
      <c r="C1229" t="s">
        <v>2644</v>
      </c>
      <c r="D1229" t="s">
        <v>2645</v>
      </c>
      <c r="E1229">
        <v>62907</v>
      </c>
      <c r="F1229">
        <f>(E1229-$I$5)/$I$6</f>
        <v>1.5719113875633792</v>
      </c>
    </row>
    <row r="1230" spans="1:6" x14ac:dyDescent="0.25">
      <c r="A1230" s="2" t="s">
        <v>6</v>
      </c>
      <c r="B1230" t="s">
        <v>2057</v>
      </c>
      <c r="C1230" t="s">
        <v>2646</v>
      </c>
      <c r="D1230" t="s">
        <v>2647</v>
      </c>
      <c r="E1230">
        <v>62909</v>
      </c>
      <c r="F1230">
        <f>(E1230-$I$5)/$I$6</f>
        <v>1.5723175680204309</v>
      </c>
    </row>
    <row r="1231" spans="1:6" x14ac:dyDescent="0.25">
      <c r="A1231" s="2" t="s">
        <v>6</v>
      </c>
      <c r="B1231" t="s">
        <v>1865</v>
      </c>
      <c r="C1231" t="s">
        <v>1278</v>
      </c>
      <c r="D1231" t="s">
        <v>2648</v>
      </c>
      <c r="E1231">
        <v>62966</v>
      </c>
      <c r="F1231">
        <f>(E1231-$I$5)/$I$6</f>
        <v>1.5838937110464035</v>
      </c>
    </row>
    <row r="1232" spans="1:6" x14ac:dyDescent="0.25">
      <c r="A1232" s="2" t="s">
        <v>11</v>
      </c>
      <c r="B1232" t="s">
        <v>1996</v>
      </c>
      <c r="C1232" t="s">
        <v>2649</v>
      </c>
      <c r="D1232" t="s">
        <v>2650</v>
      </c>
      <c r="E1232">
        <v>64192</v>
      </c>
      <c r="F1232">
        <f>(E1232-$I$11)/$I$12</f>
        <v>1.5869247057159785</v>
      </c>
    </row>
    <row r="1233" spans="1:6" x14ac:dyDescent="0.25">
      <c r="A1233" s="2" t="s">
        <v>11</v>
      </c>
      <c r="B1233" t="s">
        <v>2651</v>
      </c>
      <c r="C1233" t="s">
        <v>809</v>
      </c>
      <c r="D1233" t="s">
        <v>2652</v>
      </c>
      <c r="E1233">
        <v>64247</v>
      </c>
      <c r="F1233">
        <f>(E1233-$I$11)/$I$12</f>
        <v>1.5976101597448302</v>
      </c>
    </row>
    <row r="1234" spans="1:6" x14ac:dyDescent="0.25">
      <c r="A1234" s="2" t="s">
        <v>6</v>
      </c>
      <c r="B1234" t="s">
        <v>628</v>
      </c>
      <c r="C1234" t="s">
        <v>2540</v>
      </c>
      <c r="D1234" t="s">
        <v>2653</v>
      </c>
      <c r="E1234">
        <v>63036</v>
      </c>
      <c r="F1234">
        <f>(E1234-$I$5)/$I$6</f>
        <v>1.5981100270432123</v>
      </c>
    </row>
    <row r="1235" spans="1:6" x14ac:dyDescent="0.25">
      <c r="A1235" s="2" t="s">
        <v>16</v>
      </c>
      <c r="B1235" t="s">
        <v>2520</v>
      </c>
      <c r="C1235" t="s">
        <v>2654</v>
      </c>
      <c r="D1235" t="s">
        <v>2655</v>
      </c>
      <c r="E1235">
        <v>67025</v>
      </c>
      <c r="F1235">
        <f>(E1235-$I$2)/$I$3</f>
        <v>1.6048581342692674</v>
      </c>
    </row>
    <row r="1236" spans="1:6" x14ac:dyDescent="0.25">
      <c r="A1236" s="2" t="s">
        <v>11</v>
      </c>
      <c r="B1236" t="s">
        <v>2304</v>
      </c>
      <c r="C1236" t="s">
        <v>2656</v>
      </c>
      <c r="D1236" t="s">
        <v>2657</v>
      </c>
      <c r="E1236">
        <v>64300</v>
      </c>
      <c r="F1236">
        <f>(E1236-$I$11)/$I$12</f>
        <v>1.6079070518089964</v>
      </c>
    </row>
    <row r="1237" spans="1:6" x14ac:dyDescent="0.25">
      <c r="A1237" s="2" t="s">
        <v>6</v>
      </c>
      <c r="B1237" t="s">
        <v>1976</v>
      </c>
      <c r="C1237" t="s">
        <v>2658</v>
      </c>
      <c r="D1237" t="s">
        <v>2659</v>
      </c>
      <c r="E1237">
        <v>63094</v>
      </c>
      <c r="F1237">
        <f>(E1237-$I$5)/$I$6</f>
        <v>1.6098892602977108</v>
      </c>
    </row>
    <row r="1238" spans="1:6" x14ac:dyDescent="0.25">
      <c r="A1238" s="2" t="s">
        <v>6</v>
      </c>
      <c r="B1238" t="s">
        <v>2407</v>
      </c>
      <c r="C1238" t="s">
        <v>2660</v>
      </c>
      <c r="D1238" t="s">
        <v>2661</v>
      </c>
      <c r="E1238">
        <v>63096</v>
      </c>
      <c r="F1238">
        <f>(E1238-$I$5)/$I$6</f>
        <v>1.6102954407547625</v>
      </c>
    </row>
    <row r="1239" spans="1:6" x14ac:dyDescent="0.25">
      <c r="A1239" s="2" t="s">
        <v>6</v>
      </c>
      <c r="B1239" t="s">
        <v>53</v>
      </c>
      <c r="C1239" t="s">
        <v>1278</v>
      </c>
      <c r="D1239" t="s">
        <v>2662</v>
      </c>
      <c r="E1239">
        <v>63126</v>
      </c>
      <c r="F1239">
        <f>(E1239-$I$5)/$I$6</f>
        <v>1.6163881476105377</v>
      </c>
    </row>
    <row r="1240" spans="1:6" x14ac:dyDescent="0.25">
      <c r="A1240" s="2" t="s">
        <v>6</v>
      </c>
      <c r="B1240" t="s">
        <v>2585</v>
      </c>
      <c r="C1240" t="s">
        <v>2663</v>
      </c>
      <c r="D1240" t="s">
        <v>2664</v>
      </c>
      <c r="E1240">
        <v>63204</v>
      </c>
      <c r="F1240">
        <f>(E1240-$I$5)/$I$6</f>
        <v>1.6322291854355531</v>
      </c>
    </row>
    <row r="1241" spans="1:6" x14ac:dyDescent="0.25">
      <c r="A1241" s="2" t="s">
        <v>20</v>
      </c>
      <c r="B1241" t="s">
        <v>2487</v>
      </c>
      <c r="C1241" t="s">
        <v>2665</v>
      </c>
      <c r="D1241" t="s">
        <v>2666</v>
      </c>
      <c r="E1241">
        <v>64215</v>
      </c>
      <c r="F1241">
        <f>(E1241-$I$8)/$I$9</f>
        <v>1.6502672954377375</v>
      </c>
    </row>
    <row r="1242" spans="1:6" x14ac:dyDescent="0.25">
      <c r="A1242" s="2" t="s">
        <v>16</v>
      </c>
      <c r="B1242" t="s">
        <v>7</v>
      </c>
      <c r="C1242" t="s">
        <v>2667</v>
      </c>
      <c r="D1242" t="s">
        <v>2668</v>
      </c>
      <c r="E1242">
        <v>67390</v>
      </c>
      <c r="F1242">
        <f>(E1242-$I$2)/$I$3</f>
        <v>1.6691447505631558</v>
      </c>
    </row>
    <row r="1243" spans="1:6" x14ac:dyDescent="0.25">
      <c r="A1243" s="2" t="s">
        <v>20</v>
      </c>
      <c r="B1243" t="s">
        <v>2213</v>
      </c>
      <c r="C1243" t="s">
        <v>2669</v>
      </c>
      <c r="D1243" t="s">
        <v>2670</v>
      </c>
      <c r="E1243">
        <v>64466</v>
      </c>
      <c r="F1243">
        <f>(E1243-$I$8)/$I$9</f>
        <v>1.6924418600705753</v>
      </c>
    </row>
    <row r="1244" spans="1:6" x14ac:dyDescent="0.25">
      <c r="A1244" s="2" t="s">
        <v>6</v>
      </c>
      <c r="B1244" t="s">
        <v>2009</v>
      </c>
      <c r="C1244" t="s">
        <v>2671</v>
      </c>
      <c r="D1244" t="s">
        <v>2672</v>
      </c>
      <c r="E1244">
        <v>63565</v>
      </c>
      <c r="F1244">
        <f>(E1244-$I$5)/$I$6</f>
        <v>1.7055447579333805</v>
      </c>
    </row>
    <row r="1245" spans="1:6" x14ac:dyDescent="0.25">
      <c r="A1245" s="2" t="s">
        <v>20</v>
      </c>
      <c r="B1245" t="s">
        <v>2520</v>
      </c>
      <c r="C1245" t="s">
        <v>2673</v>
      </c>
      <c r="D1245" t="s">
        <v>2674</v>
      </c>
      <c r="E1245">
        <v>64569</v>
      </c>
      <c r="F1245">
        <f>(E1245-$I$8)/$I$9</f>
        <v>1.709748553923891</v>
      </c>
    </row>
    <row r="1246" spans="1:6" x14ac:dyDescent="0.25">
      <c r="A1246" s="2" t="s">
        <v>11</v>
      </c>
      <c r="B1246" t="s">
        <v>2317</v>
      </c>
      <c r="C1246" t="s">
        <v>2675</v>
      </c>
      <c r="D1246" t="s">
        <v>2676</v>
      </c>
      <c r="E1246">
        <v>65028</v>
      </c>
      <c r="F1246">
        <f>(E1246-$I$11)/$I$12</f>
        <v>1.7493436069545245</v>
      </c>
    </row>
    <row r="1247" spans="1:6" x14ac:dyDescent="0.25">
      <c r="A1247" s="2" t="s">
        <v>11</v>
      </c>
      <c r="B1247" t="s">
        <v>2020</v>
      </c>
      <c r="C1247" t="s">
        <v>1904</v>
      </c>
      <c r="D1247" t="s">
        <v>2677</v>
      </c>
      <c r="E1247">
        <v>65094</v>
      </c>
      <c r="F1247">
        <f>(E1247-$I$11)/$I$12</f>
        <v>1.7621661517891465</v>
      </c>
    </row>
    <row r="1248" spans="1:6" x14ac:dyDescent="0.25">
      <c r="A1248" s="2" t="s">
        <v>16</v>
      </c>
      <c r="B1248" t="s">
        <v>2260</v>
      </c>
      <c r="C1248" t="s">
        <v>181</v>
      </c>
      <c r="D1248" t="s">
        <v>2678</v>
      </c>
      <c r="E1248">
        <v>67936</v>
      </c>
      <c r="F1248">
        <f>(E1248-$I$2)/$I$3</f>
        <v>1.765310483430178</v>
      </c>
    </row>
    <row r="1249" spans="1:6" x14ac:dyDescent="0.25">
      <c r="A1249" s="2" t="s">
        <v>20</v>
      </c>
      <c r="B1249" t="s">
        <v>2057</v>
      </c>
      <c r="C1249" t="s">
        <v>735</v>
      </c>
      <c r="D1249" t="s">
        <v>2679</v>
      </c>
      <c r="E1249">
        <v>64941</v>
      </c>
      <c r="F1249">
        <f>(E1249-$I$8)/$I$9</f>
        <v>1.772254283180527</v>
      </c>
    </row>
    <row r="1250" spans="1:6" x14ac:dyDescent="0.25">
      <c r="A1250" s="2" t="s">
        <v>6</v>
      </c>
      <c r="B1250" t="s">
        <v>2150</v>
      </c>
      <c r="C1250" t="s">
        <v>2680</v>
      </c>
      <c r="D1250" t="s">
        <v>2681</v>
      </c>
      <c r="E1250">
        <v>63898</v>
      </c>
      <c r="F1250">
        <f>(E1250-$I$5)/$I$6</f>
        <v>1.7731738040324845</v>
      </c>
    </row>
    <row r="1251" spans="1:6" x14ac:dyDescent="0.25">
      <c r="A1251" s="2" t="s">
        <v>6</v>
      </c>
      <c r="B1251" t="s">
        <v>1620</v>
      </c>
      <c r="C1251" t="s">
        <v>1651</v>
      </c>
      <c r="D1251" t="s">
        <v>2682</v>
      </c>
      <c r="E1251">
        <v>63921</v>
      </c>
      <c r="F1251">
        <f>(E1251-$I$5)/$I$6</f>
        <v>1.7778448792885788</v>
      </c>
    </row>
    <row r="1252" spans="1:6" x14ac:dyDescent="0.25">
      <c r="A1252" s="2" t="s">
        <v>20</v>
      </c>
      <c r="B1252" t="s">
        <v>2453</v>
      </c>
      <c r="C1252" t="s">
        <v>2683</v>
      </c>
      <c r="D1252" t="s">
        <v>2684</v>
      </c>
      <c r="E1252">
        <v>65095</v>
      </c>
      <c r="F1252">
        <f>(E1252-$I$8)/$I$9</f>
        <v>1.7981303108835431</v>
      </c>
    </row>
    <row r="1253" spans="1:6" x14ac:dyDescent="0.25">
      <c r="A1253" s="2" t="s">
        <v>20</v>
      </c>
      <c r="B1253" t="s">
        <v>2543</v>
      </c>
      <c r="C1253" t="s">
        <v>2685</v>
      </c>
      <c r="D1253" t="s">
        <v>2686</v>
      </c>
      <c r="E1253">
        <v>65221</v>
      </c>
      <c r="F1253">
        <f>(E1253-$I$8)/$I$9</f>
        <v>1.8193016062769198</v>
      </c>
    </row>
    <row r="1254" spans="1:6" x14ac:dyDescent="0.25">
      <c r="A1254" s="2" t="s">
        <v>11</v>
      </c>
      <c r="B1254" t="s">
        <v>355</v>
      </c>
      <c r="C1254" t="s">
        <v>2649</v>
      </c>
      <c r="D1254" t="s">
        <v>2687</v>
      </c>
      <c r="E1254">
        <v>65444</v>
      </c>
      <c r="F1254">
        <f>(E1254-$I$11)/$I$12</f>
        <v>1.8301644956091119</v>
      </c>
    </row>
    <row r="1255" spans="1:6" x14ac:dyDescent="0.25">
      <c r="A1255" s="2" t="s">
        <v>11</v>
      </c>
      <c r="B1255" t="s">
        <v>1844</v>
      </c>
      <c r="C1255" t="s">
        <v>2688</v>
      </c>
      <c r="D1255" t="s">
        <v>2689</v>
      </c>
      <c r="E1255">
        <v>65476</v>
      </c>
      <c r="F1255">
        <f>(E1255-$I$11)/$I$12</f>
        <v>1.8363814870440802</v>
      </c>
    </row>
    <row r="1256" spans="1:6" x14ac:dyDescent="0.25">
      <c r="A1256" s="2" t="s">
        <v>16</v>
      </c>
      <c r="B1256" t="s">
        <v>2372</v>
      </c>
      <c r="C1256" t="s">
        <v>2690</v>
      </c>
      <c r="D1256" t="s">
        <v>2691</v>
      </c>
      <c r="E1256">
        <v>68484</v>
      </c>
      <c r="F1256">
        <f>(E1256-$I$2)/$I$3</f>
        <v>1.8618284717289475</v>
      </c>
    </row>
    <row r="1257" spans="1:6" x14ac:dyDescent="0.25">
      <c r="A1257" s="2" t="s">
        <v>20</v>
      </c>
      <c r="B1257" t="s">
        <v>2555</v>
      </c>
      <c r="C1257" t="s">
        <v>2692</v>
      </c>
      <c r="D1257" t="s">
        <v>2693</v>
      </c>
      <c r="E1257">
        <v>65696</v>
      </c>
      <c r="F1257">
        <f>(E1257-$I$8)/$I$9</f>
        <v>1.8991140293868716</v>
      </c>
    </row>
    <row r="1258" spans="1:6" x14ac:dyDescent="0.25">
      <c r="A1258" s="2" t="s">
        <v>16</v>
      </c>
      <c r="B1258" t="s">
        <v>2427</v>
      </c>
      <c r="C1258" t="s">
        <v>2694</v>
      </c>
      <c r="D1258" t="s">
        <v>2695</v>
      </c>
      <c r="E1258">
        <v>68782</v>
      </c>
      <c r="F1258">
        <f>(E1258-$I$2)/$I$3</f>
        <v>1.9143145310593004</v>
      </c>
    </row>
    <row r="1259" spans="1:6" x14ac:dyDescent="0.25">
      <c r="A1259" s="2" t="s">
        <v>6</v>
      </c>
      <c r="B1259" t="s">
        <v>2602</v>
      </c>
      <c r="C1259" t="s">
        <v>2696</v>
      </c>
      <c r="D1259" t="s">
        <v>2697</v>
      </c>
      <c r="E1259">
        <v>64614</v>
      </c>
      <c r="F1259">
        <f>(E1259-$I$5)/$I$6</f>
        <v>1.9185864076569845</v>
      </c>
    </row>
    <row r="1260" spans="1:6" x14ac:dyDescent="0.25">
      <c r="A1260" s="2" t="s">
        <v>20</v>
      </c>
      <c r="B1260" t="s">
        <v>2602</v>
      </c>
      <c r="C1260" t="s">
        <v>2698</v>
      </c>
      <c r="D1260" t="s">
        <v>2699</v>
      </c>
      <c r="E1260">
        <v>65838</v>
      </c>
      <c r="F1260">
        <f>(E1260-$I$8)/$I$9</f>
        <v>1.9229737432428993</v>
      </c>
    </row>
    <row r="1261" spans="1:6" x14ac:dyDescent="0.25">
      <c r="A1261" s="2" t="s">
        <v>6</v>
      </c>
      <c r="B1261" t="s">
        <v>1971</v>
      </c>
      <c r="C1261" t="s">
        <v>2700</v>
      </c>
      <c r="D1261" t="s">
        <v>2701</v>
      </c>
      <c r="E1261">
        <v>64684</v>
      </c>
      <c r="F1261">
        <f>(E1261-$I$5)/$I$6</f>
        <v>1.9328027236537932</v>
      </c>
    </row>
    <row r="1262" spans="1:6" x14ac:dyDescent="0.25">
      <c r="A1262" s="2" t="s">
        <v>20</v>
      </c>
      <c r="B1262" t="s">
        <v>2651</v>
      </c>
      <c r="C1262" t="s">
        <v>2702</v>
      </c>
      <c r="D1262" t="s">
        <v>2703</v>
      </c>
      <c r="E1262">
        <v>65933</v>
      </c>
      <c r="F1262">
        <f>(E1262-$I$8)/$I$9</f>
        <v>1.9389362278648896</v>
      </c>
    </row>
    <row r="1263" spans="1:6" x14ac:dyDescent="0.25">
      <c r="A1263" s="2" t="s">
        <v>6</v>
      </c>
      <c r="B1263" t="s">
        <v>1992</v>
      </c>
      <c r="C1263" t="s">
        <v>2704</v>
      </c>
      <c r="D1263" t="s">
        <v>2705</v>
      </c>
      <c r="E1263">
        <v>64727</v>
      </c>
      <c r="F1263">
        <f>(E1263-$I$5)/$I$6</f>
        <v>1.9415356034804041</v>
      </c>
    </row>
    <row r="1264" spans="1:6" x14ac:dyDescent="0.25">
      <c r="A1264" s="2" t="s">
        <v>16</v>
      </c>
      <c r="B1264" t="s">
        <v>1992</v>
      </c>
      <c r="C1264" t="s">
        <v>2706</v>
      </c>
      <c r="D1264" t="s">
        <v>2707</v>
      </c>
      <c r="E1264">
        <v>69002</v>
      </c>
      <c r="F1264">
        <f>(E1264-$I$2)/$I$3</f>
        <v>1.9530626285515071</v>
      </c>
    </row>
    <row r="1265" spans="1:6" x14ac:dyDescent="0.25">
      <c r="A1265" s="2" t="s">
        <v>16</v>
      </c>
      <c r="B1265" t="s">
        <v>1790</v>
      </c>
      <c r="C1265" t="s">
        <v>426</v>
      </c>
      <c r="D1265" t="s">
        <v>2708</v>
      </c>
      <c r="E1265">
        <v>69030</v>
      </c>
      <c r="F1265">
        <f>(E1265-$I$2)/$I$3</f>
        <v>1.9579942045959697</v>
      </c>
    </row>
    <row r="1266" spans="1:6" x14ac:dyDescent="0.25">
      <c r="A1266" s="2" t="s">
        <v>16</v>
      </c>
      <c r="B1266" t="s">
        <v>2641</v>
      </c>
      <c r="C1266" t="s">
        <v>2709</v>
      </c>
      <c r="D1266" t="s">
        <v>2710</v>
      </c>
      <c r="E1266">
        <v>69033</v>
      </c>
      <c r="F1266">
        <f>(E1266-$I$2)/$I$3</f>
        <v>1.9585225877435908</v>
      </c>
    </row>
    <row r="1267" spans="1:6" x14ac:dyDescent="0.25">
      <c r="A1267" s="2" t="s">
        <v>20</v>
      </c>
      <c r="B1267" t="s">
        <v>2641</v>
      </c>
      <c r="C1267" t="s">
        <v>2711</v>
      </c>
      <c r="D1267" t="s">
        <v>2712</v>
      </c>
      <c r="E1267">
        <v>66198</v>
      </c>
      <c r="F1267">
        <f>(E1267-$I$8)/$I$9</f>
        <v>1.9834631586525471</v>
      </c>
    </row>
    <row r="1268" spans="1:6" x14ac:dyDescent="0.25">
      <c r="A1268" s="2" t="s">
        <v>6</v>
      </c>
      <c r="B1268" t="s">
        <v>2050</v>
      </c>
      <c r="C1268" t="s">
        <v>2713</v>
      </c>
      <c r="D1268" t="s">
        <v>2714</v>
      </c>
      <c r="E1268">
        <v>64938</v>
      </c>
      <c r="F1268">
        <f>(E1268-$I$5)/$I$6</f>
        <v>1.984387641699356</v>
      </c>
    </row>
    <row r="1269" spans="1:6" x14ac:dyDescent="0.25">
      <c r="A1269" s="2" t="s">
        <v>20</v>
      </c>
      <c r="B1269" t="s">
        <v>2281</v>
      </c>
      <c r="C1269" t="s">
        <v>2715</v>
      </c>
      <c r="D1269" t="s">
        <v>2716</v>
      </c>
      <c r="E1269">
        <v>66364</v>
      </c>
      <c r="F1269">
        <f>(E1269-$I$8)/$I$9</f>
        <v>2.0113555002025514</v>
      </c>
    </row>
    <row r="1270" spans="1:6" x14ac:dyDescent="0.25">
      <c r="A1270" s="2" t="s">
        <v>6</v>
      </c>
      <c r="B1270" t="s">
        <v>2641</v>
      </c>
      <c r="C1270" t="s">
        <v>2717</v>
      </c>
      <c r="D1270" t="s">
        <v>2718</v>
      </c>
      <c r="E1270">
        <v>65195</v>
      </c>
      <c r="F1270">
        <f>(E1270-$I$5)/$I$6</f>
        <v>2.0365818304304963</v>
      </c>
    </row>
    <row r="1271" spans="1:6" x14ac:dyDescent="0.25">
      <c r="A1271" s="2" t="s">
        <v>6</v>
      </c>
      <c r="B1271" t="s">
        <v>2453</v>
      </c>
      <c r="C1271" t="s">
        <v>2719</v>
      </c>
      <c r="D1271" t="s">
        <v>2720</v>
      </c>
      <c r="E1271">
        <v>65486</v>
      </c>
      <c r="F1271">
        <f>(E1271-$I$5)/$I$6</f>
        <v>2.0956810869315152</v>
      </c>
    </row>
    <row r="1272" spans="1:6" x14ac:dyDescent="0.25">
      <c r="A1272" s="2" t="s">
        <v>16</v>
      </c>
      <c r="B1272" t="s">
        <v>2400</v>
      </c>
      <c r="C1272" t="s">
        <v>2721</v>
      </c>
      <c r="D1272" t="s">
        <v>2722</v>
      </c>
      <c r="E1272">
        <v>69821</v>
      </c>
      <c r="F1272">
        <f>(E1272-$I$2)/$I$3</f>
        <v>2.0973112278520403</v>
      </c>
    </row>
    <row r="1273" spans="1:6" x14ac:dyDescent="0.25">
      <c r="A1273" s="2" t="s">
        <v>11</v>
      </c>
      <c r="B1273" t="s">
        <v>7</v>
      </c>
      <c r="C1273" t="s">
        <v>2723</v>
      </c>
      <c r="D1273" t="s">
        <v>2724</v>
      </c>
      <c r="E1273">
        <v>66909</v>
      </c>
      <c r="F1273">
        <f>(E1273-$I$11)/$I$12</f>
        <v>2.1147861347412529</v>
      </c>
    </row>
    <row r="1274" spans="1:6" x14ac:dyDescent="0.25">
      <c r="A1274" s="2" t="s">
        <v>16</v>
      </c>
      <c r="B1274" t="s">
        <v>79</v>
      </c>
      <c r="C1274" t="s">
        <v>2725</v>
      </c>
      <c r="D1274" t="s">
        <v>2726</v>
      </c>
      <c r="E1274">
        <v>70191</v>
      </c>
      <c r="F1274">
        <f>(E1274-$I$2)/$I$3</f>
        <v>2.1624784827252972</v>
      </c>
    </row>
    <row r="1275" spans="1:6" x14ac:dyDescent="0.25">
      <c r="A1275" s="2" t="s">
        <v>6</v>
      </c>
      <c r="B1275" t="s">
        <v>2537</v>
      </c>
      <c r="C1275" t="s">
        <v>2727</v>
      </c>
      <c r="D1275" t="s">
        <v>2728</v>
      </c>
      <c r="E1275">
        <v>65830</v>
      </c>
      <c r="F1275">
        <f>(E1275-$I$5)/$I$6</f>
        <v>2.1655441255444035</v>
      </c>
    </row>
    <row r="1276" spans="1:6" x14ac:dyDescent="0.25">
      <c r="A1276" s="2" t="s">
        <v>16</v>
      </c>
      <c r="B1276" t="s">
        <v>2651</v>
      </c>
      <c r="C1276" t="s">
        <v>2729</v>
      </c>
      <c r="D1276" t="s">
        <v>2730</v>
      </c>
      <c r="E1276">
        <v>70393</v>
      </c>
      <c r="F1276">
        <f>(E1276-$I$2)/$I$3</f>
        <v>2.1980562813317781</v>
      </c>
    </row>
    <row r="1277" spans="1:6" x14ac:dyDescent="0.25">
      <c r="A1277" s="2" t="s">
        <v>6</v>
      </c>
      <c r="B1277" t="s">
        <v>2281</v>
      </c>
      <c r="C1277" t="s">
        <v>2731</v>
      </c>
      <c r="D1277" t="s">
        <v>2732</v>
      </c>
      <c r="E1277">
        <v>66051</v>
      </c>
      <c r="F1277">
        <f>(E1277-$I$5)/$I$6</f>
        <v>2.2104270660486134</v>
      </c>
    </row>
    <row r="1278" spans="1:6" x14ac:dyDescent="0.25">
      <c r="A1278" s="2" t="s">
        <v>11</v>
      </c>
      <c r="B1278" t="s">
        <v>2550</v>
      </c>
      <c r="C1278" t="s">
        <v>2733</v>
      </c>
      <c r="D1278" t="s">
        <v>2734</v>
      </c>
      <c r="E1278">
        <v>68019</v>
      </c>
      <c r="F1278">
        <f>(E1278-$I$11)/$I$12</f>
        <v>2.3304380251417145</v>
      </c>
    </row>
    <row r="1279" spans="1:6" x14ac:dyDescent="0.25">
      <c r="A1279" s="2" t="s">
        <v>6</v>
      </c>
      <c r="B1279" t="s">
        <v>2651</v>
      </c>
      <c r="C1279" t="s">
        <v>2735</v>
      </c>
      <c r="D1279" t="s">
        <v>2736</v>
      </c>
      <c r="E1279">
        <v>66782</v>
      </c>
      <c r="F1279">
        <f>(E1279-$I$5)/$I$6</f>
        <v>2.3588860231010012</v>
      </c>
    </row>
    <row r="1280" spans="1:6" x14ac:dyDescent="0.25">
      <c r="A1280" s="2" t="s">
        <v>11</v>
      </c>
      <c r="B1280" t="s">
        <v>132</v>
      </c>
      <c r="C1280" t="s">
        <v>2737</v>
      </c>
      <c r="D1280" t="s">
        <v>2738</v>
      </c>
      <c r="E1280">
        <v>68948</v>
      </c>
      <c r="F1280">
        <f>(E1280-$I$11)/$I$12</f>
        <v>2.5109250577381372</v>
      </c>
    </row>
    <row r="1281" spans="1:6" x14ac:dyDescent="0.25">
      <c r="A1281" s="2" t="s">
        <v>16</v>
      </c>
      <c r="B1281" t="s">
        <v>2543</v>
      </c>
      <c r="C1281" t="s">
        <v>2739</v>
      </c>
      <c r="D1281" t="s">
        <v>2740</v>
      </c>
      <c r="E1281">
        <v>72995</v>
      </c>
      <c r="F1281">
        <f>(E1281-$I$2)/$I$3</f>
        <v>2.6563405980350598</v>
      </c>
    </row>
  </sheetData>
  <sortState ref="A2:F1281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ormald</dc:creator>
  <cp:lastModifiedBy>Michael Wormald</cp:lastModifiedBy>
  <dcterms:created xsi:type="dcterms:W3CDTF">2017-08-21T21:59:30Z</dcterms:created>
  <dcterms:modified xsi:type="dcterms:W3CDTF">2017-08-25T19:17:32Z</dcterms:modified>
</cp:coreProperties>
</file>